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lydiaholtgrewe/Desktop/SR Submission/PLOS/Resubmission 3/"/>
    </mc:Choice>
  </mc:AlternateContent>
  <xr:revisionPtr revIDLastSave="0" documentId="13_ncr:1_{811EBFFD-B8AF-3343-8E85-5BF445999A6B}" xr6:coauthVersionLast="47" xr6:coauthVersionMax="47" xr10:uidLastSave="{00000000-0000-0000-0000-000000000000}"/>
  <bookViews>
    <workbookView xWindow="0" yWindow="0" windowWidth="28800" windowHeight="18000" xr2:uid="{0F14BC33-A9AA-DE40-A264-B074752416BC}"/>
  </bookViews>
  <sheets>
    <sheet name="Studies screened" sheetId="1" r:id="rId1"/>
  </sheets>
  <definedNames>
    <definedName name="SR_Included" localSheetId="0">'Studies screened'!$B$710:$J$730</definedName>
    <definedName name="SR_Irrelevant" localSheetId="0">'Studies screened'!$B$2:$J$660</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B672435-740A-4E48-84AD-F4A5576669B9}" name="SR_Included1" type="6" refreshedVersion="8" background="1" saveData="1">
    <textPr sourceFile="/Users/lydiaholtgrewe/Desktop/SR_Included.csv" tab="0" comma="1">
      <textFields count="16">
        <textField/>
        <textField/>
        <textField/>
        <textField/>
        <textField/>
        <textField/>
        <textField/>
        <textField/>
        <textField/>
        <textField/>
        <textField/>
        <textField/>
        <textField/>
        <textField/>
        <textField/>
        <textField/>
      </textFields>
    </textPr>
  </connection>
  <connection id="2" xr16:uid="{BEA739E0-A59C-E144-84F7-2E01728EC0B5}" name="SR_Irrelevant" type="6" refreshedVersion="8" background="1" saveData="1">
    <textPr sourceFile="/Users/lydiaholtgrewe/Desktop/SR_Irrelevant.csv" tab="0" comma="1">
      <textFields count="16">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5263" uniqueCount="4074">
  <si>
    <t>Title</t>
  </si>
  <si>
    <t>Authors</t>
  </si>
  <si>
    <t>Published Year</t>
  </si>
  <si>
    <t>Journal</t>
  </si>
  <si>
    <t>DOI</t>
  </si>
  <si>
    <t>Ref</t>
  </si>
  <si>
    <t>Covidence #</t>
  </si>
  <si>
    <t>Study</t>
  </si>
  <si>
    <t>Associated factors with unsuccessful tuberculosis treatment outcomes among tuberculosis/HIV coinfected patients with drug-resistant tuberculosis.</t>
  </si>
  <si>
    <t>Azeez, Adeboye; Ndege, James; Mutambayi, Ruffin</t>
  </si>
  <si>
    <t>International journal of mycobacteriology</t>
  </si>
  <si>
    <t>10.4103/ijmy.ijmy_140_18</t>
  </si>
  <si>
    <t>000-043-107-219-919</t>
  </si>
  <si>
    <t>#1</t>
  </si>
  <si>
    <t>Azeez 2018</t>
  </si>
  <si>
    <t>Outcomes: Ineligible outcome(s) reported</t>
  </si>
  <si>
    <t>Collecting injury surveillance data in low- and middle-income countries: the Cape Town Trauma Registry pilot.</t>
  </si>
  <si>
    <t>Schuurman, Nadine; Cinnamon, Jonathan; Matzopoulos, Richard; Fawcett, Vanessa J.; Nicol, Andrew J.; Hameed, S. Morad</t>
  </si>
  <si>
    <t>Global public health</t>
  </si>
  <si>
    <t>10.1080/17441692.2010.516268</t>
  </si>
  <si>
    <t>000-490-303-271-081</t>
  </si>
  <si>
    <t>#3</t>
  </si>
  <si>
    <t>Schuurman 2011</t>
  </si>
  <si>
    <t>Not related to TB</t>
  </si>
  <si>
    <t>Prevalence of drug-resistant tuberculosis at a public district hospital in Gauteng Province, South Africa : a retrospective analysis : optimizing hospital patient care</t>
  </si>
  <si>
    <t>Mohlala, J.T.; Schellack, Natalie; Gous, A.G.S.</t>
  </si>
  <si>
    <t>African Journal for Physical, Health Education, Recreation and Dance</t>
  </si>
  <si>
    <t>000-955-768-367-523</t>
  </si>
  <si>
    <t>#4</t>
  </si>
  <si>
    <t>Mohlala 2015</t>
  </si>
  <si>
    <t>Health care workers' gender bias in testing could contribute to missed tuberculosis among women in South Africa.</t>
  </si>
  <si>
    <t>Smith, Anja; Burger, Ronelle; Claassens, M. M.; Ayles, Helen; Godfrey-Faussett, Peter; Beyers, Nulda</t>
  </si>
  <si>
    <t>The international journal of tuberculosis and lung disease : the official journal of the International Union against Tuberculosis and Lung Disease</t>
  </si>
  <si>
    <t>10.5588/ijtld.15.0312</t>
  </si>
  <si>
    <t>001-224-190-282-95X</t>
  </si>
  <si>
    <t>#5</t>
  </si>
  <si>
    <t>Smith 2016</t>
  </si>
  <si>
    <t>Social conditions and disability related to the mortality of older people in rural South Africa</t>
  </si>
  <si>
    <t>G√≥mez-Oliv√©, Xavier; Thorogood, Margaret; Bocquier, Philippe; Mee, Paul; Kahn, Kathleen; Berkman, Lisa F.; Tollman, Stephen</t>
  </si>
  <si>
    <t>International journal of epidemiology</t>
  </si>
  <si>
    <t>10.1093/ije/dyu093</t>
  </si>
  <si>
    <t>001-265-962-096-913</t>
  </si>
  <si>
    <t>#6</t>
  </si>
  <si>
    <t>G√≥mez-Oliv√© 2014</t>
  </si>
  <si>
    <t>Predictors of alcohol use prior to pregnancy recognition among township women in Cape Town, South Africa.</t>
  </si>
  <si>
    <t>O'Connor, Mary J.; Tomlinson, Mark; LeRoux, Ingrid M.; Stewart, Jacqueline; Greco, Erin; Rotheram-Borus, Mary Jane</t>
  </si>
  <si>
    <t>Social science &amp; medicine (1982)</t>
  </si>
  <si>
    <t>10.1016/j.socscimed.2010.09.049</t>
  </si>
  <si>
    <t>001-659-496-769-587</t>
  </si>
  <si>
    <t>#7</t>
  </si>
  <si>
    <t>O'Connor 2010</t>
  </si>
  <si>
    <t>The Effect of Complete Integration of HIV and TB Services on Time to Initiation of Antiretroviral Therapy: A Before-After Study</t>
  </si>
  <si>
    <t>Kerschberger, Bernhard; Hilderbrand, Katherine; Boulle, Andrew; Coetzee, David; Goemaere, Eric; De Azevedo, Virginia; van Cutsem, Gilles</t>
  </si>
  <si>
    <t>PloS one</t>
  </si>
  <si>
    <t>10.1371/journal.pone.0046988</t>
  </si>
  <si>
    <t>002-070-793-783-443</t>
  </si>
  <si>
    <t>#8</t>
  </si>
  <si>
    <t>Kerschberger 2012</t>
  </si>
  <si>
    <t>The prevalence, risk factors and outcomes of anaemia in South African pregnant women: a protocol for a systematic review and meta-analysis.</t>
  </si>
  <si>
    <t>Dorsamy, Vinogrin; Bagwandeen, Chauntelle I; Moodley, Jagadesa</t>
  </si>
  <si>
    <t>Systematic reviews</t>
  </si>
  <si>
    <t>10.1186/s13643-020-01460-0</t>
  </si>
  <si>
    <t>002-400-559-011-92X</t>
  </si>
  <si>
    <t>#9</t>
  </si>
  <si>
    <t>Dorsamy 2020</t>
  </si>
  <si>
    <t>Study design: Ineligible study design</t>
  </si>
  <si>
    <t>Clinical Characteristics of Tuberculosis-Associated Immune Reconstitution Inflammatory Syndrome in North Indian Population of HIV/AIDS Patients Receiving HAART</t>
  </si>
  <si>
    <t>Karmakar, Suman; Sharma, Surendra K.; Vashishtha, Richa; Sharma, Abhishek; Ranjan, Sanjay; Gupta, Deepak; Sreenivas, Vishnubhatla; Sinha, Sanjeev; Biswas, Ashutosh; Gulati, Vinay</t>
  </si>
  <si>
    <t>Clinical &amp; developmental immunology</t>
  </si>
  <si>
    <t>10.1155/2011/239021</t>
  </si>
  <si>
    <t>002-866-524-720-683</t>
  </si>
  <si>
    <t>#12</t>
  </si>
  <si>
    <t>Karmakar 2010</t>
  </si>
  <si>
    <t>Outcomes: Ineligible outcome(s) reported; Population: Study not conducted in SA</t>
  </si>
  <si>
    <t>Cost-effective diagnostic checklists for meningitis in resource-limited settings.</t>
  </si>
  <si>
    <t>Durski, Kara N.; Kuntz, Karen M.; Yasukawa, Kosuke; Virnig, Beth A; Meya, David B.; Boulware, David R.</t>
  </si>
  <si>
    <t>Journal of acquired immune deficiency syndromes (1999)</t>
  </si>
  <si>
    <t>10.1097/qai.0b013e31828e1e56</t>
  </si>
  <si>
    <t>003-455-999-270-188</t>
  </si>
  <si>
    <t>#13</t>
  </si>
  <si>
    <t>Durski 2013</t>
  </si>
  <si>
    <t>Spatial Variation and Factors Associated with Unsuppressed HIV Viral Load among Women in an HIV Hyperendemic Area of KwaZulu-Natal, South Africa</t>
  </si>
  <si>
    <t>O. Soogun, Adenike; B.M. Kharsany, Ayesha; Zewotir, Temesgen; North, Delia</t>
  </si>
  <si>
    <t>Infectious Diseases</t>
  </si>
  <si>
    <t>10.5772/intechopen.105547</t>
  </si>
  <si>
    <t>003-568-169-351-043</t>
  </si>
  <si>
    <t>#14</t>
  </si>
  <si>
    <t>O 2022</t>
  </si>
  <si>
    <t>Long-term adherence to antiretroviral therapy in a South African adult patient cohort: a retrospective study</t>
  </si>
  <si>
    <t>Moosa, Atika.; Gengiah, Tanuja N.; Lewis, Lara; Naidoo, Kogieleum</t>
  </si>
  <si>
    <t>BMC infectious diseases</t>
  </si>
  <si>
    <t>10.1186/s12879-019-4410-8</t>
  </si>
  <si>
    <t>003-600-658-860-161</t>
  </si>
  <si>
    <t>#15</t>
  </si>
  <si>
    <t>Moosa 2019</t>
  </si>
  <si>
    <t>Accelerated failure time modelling of Tuberculosis predictors in HIV/AIDS patients in Albert Luthuli Municipality of South Africa</t>
  </si>
  <si>
    <t>Bengura, Pepukai; Ndlovu, Principal; Managa, Mulalo Annah</t>
  </si>
  <si>
    <t>10.21203/rs.3.rs-71793/v1</t>
  </si>
  <si>
    <t>004-557-456-543-091</t>
  </si>
  <si>
    <t>#16</t>
  </si>
  <si>
    <t>Bengura 2020</t>
  </si>
  <si>
    <t>Exposure: Study not conducted in informal settlements</t>
  </si>
  <si>
    <t>Adherence to Community Acquired Pneumonia guideleines and patients outcomes in a peri-urban hospital in Natal, South Africa.</t>
  </si>
  <si>
    <t>Madani, Waheeba; Dawood, Halima</t>
  </si>
  <si>
    <t>Journal of infection in developing countries</t>
  </si>
  <si>
    <t>10.3855/jidc.12701</t>
  </si>
  <si>
    <t>005-041-343-644-135</t>
  </si>
  <si>
    <t>#17</t>
  </si>
  <si>
    <t>Madani 2021</t>
  </si>
  <si>
    <t>Progression of the epidemiological transition in a rural South African setting: findings from population surveillance in Agincourt, 1993‚Äì2013</t>
  </si>
  <si>
    <t>Kabudula, Chodziwadziwa W.; Houle, Brian; Collinson, Mark A.; Kahn, Kathleen; G√≥mez-Oliv√©, Francesc Xavier; Clark, Samuel J.; Tollman, Stephen</t>
  </si>
  <si>
    <t>BMC public health</t>
  </si>
  <si>
    <t>10.1186/s12889-017-4312-x</t>
  </si>
  <si>
    <t>005-169-740-451-786</t>
  </si>
  <si>
    <t>#18</t>
  </si>
  <si>
    <t>Kabudula 2017</t>
  </si>
  <si>
    <t>Home-Based HIV Counseling and Testing as a Gateway to Earlier Initiation of Antiretroviral Therapy</t>
  </si>
  <si>
    <t>Mills, Edward J; Ford, Nathan</t>
  </si>
  <si>
    <t>Clinical infectious diseases : an official publication of the Infectious Diseases Society of America</t>
  </si>
  <si>
    <t>10.1093/cid/cir812</t>
  </si>
  <si>
    <t>005-295-625-982-650</t>
  </si>
  <si>
    <t>#19</t>
  </si>
  <si>
    <t>Mills 2011</t>
  </si>
  <si>
    <t>Spatial patterns of multidrug resistant tuberculosis and relationships to socio-economic, demographic and household factors in northwest Ethiopia.</t>
  </si>
  <si>
    <t>Alene, Kefyalew Addis; Viney, Kerri; McBryde, Emma S.; Clements, Archie C. A.</t>
  </si>
  <si>
    <t>10.1371/journal.pone.0171800</t>
  </si>
  <si>
    <t>005-540-459-979-929</t>
  </si>
  <si>
    <t>#20</t>
  </si>
  <si>
    <t>Alene 2017</t>
  </si>
  <si>
    <t>Population: Study not conducted in SA</t>
  </si>
  <si>
    <t>Extensively Drug-Resistant Tuberculosis in India: Prevalence, Incidence and Burden</t>
  </si>
  <si>
    <t>Muragundi, Pradeep M</t>
  </si>
  <si>
    <t>006-434-544-138-363</t>
  </si>
  <si>
    <t>#22</t>
  </si>
  <si>
    <t>Muragundi 2021</t>
  </si>
  <si>
    <t>Tobacco Smoking and Tuberculosis among Men Living with HIV in Johannesburg, South Africa: A Case-Control Study.</t>
  </si>
  <si>
    <t>Murrison, Liza Bronner; Martinson, Neil A.; Moloney, Rachael M.; Msandiwa, Regina; Mashabela, Mondiwana; Samet, Jonathan M.; Golub, Jonathan E.</t>
  </si>
  <si>
    <t>10.1371/journal.pone.0167133</t>
  </si>
  <si>
    <t>007-214-313-243-707</t>
  </si>
  <si>
    <t>#24</t>
  </si>
  <si>
    <t>Murrison 2016</t>
  </si>
  <si>
    <t>Drowning among fishing communities on the Tanzanian shore of lake Victoria: a mixed-methods study to examine incidence, risk factors and socioeconomic impact</t>
  </si>
  <si>
    <t>Whitworth, Hilary S.; Pando, Joyce; Hansen, Christian Holm; Howard, Natasha; Moshi, Amen; Rocky, Otto; Mahanga, Happiness; Jabbar, Mtoro; Ayieko, Philip; Kapiga, Saidi; Grosskurth, Heiner; Watson-Jones, Deborah</t>
  </si>
  <si>
    <t>BMJ open</t>
  </si>
  <si>
    <t>10.1136/bmjopen-2019-032428</t>
  </si>
  <si>
    <t>007-514-387-824-373</t>
  </si>
  <si>
    <t>#25</t>
  </si>
  <si>
    <t>Whitworth 2019</t>
  </si>
  <si>
    <t>Local-level mortality surveillance in resource-limited settings: a case study of Cape Town highlights disparities in health</t>
  </si>
  <si>
    <t>Groenewald, Pam; Bradshaw, Debbie; Daniels, Johann; Zinyakatira, Nesbert; Matzopoulos, Richard; Bourne, David E; Shaikh, Najma; Naledi, Tracey</t>
  </si>
  <si>
    <t>Bulletin of the World Health Organization</t>
  </si>
  <si>
    <t>10.2471/blt.09.069435</t>
  </si>
  <si>
    <t>007-862-810-949-386</t>
  </si>
  <si>
    <t>#27</t>
  </si>
  <si>
    <t>Groenewald 2010</t>
  </si>
  <si>
    <t>Prioritization of risk groups for influenza vaccination in resource limited settings - a case study from South Africa.</t>
  </si>
  <si>
    <t>McMorrow, Meredith; Tempia, Stefano; Walaza, Sibongile; Treurnicht, Florette K.; Ramkrishna, Wayne; Azziz-Baumgartner, Eduardo; Madhi, Shabir A.; Cohen, Cheryl</t>
  </si>
  <si>
    <t>Vaccine</t>
  </si>
  <si>
    <t>10.1016/j.vaccine.2018.11.048</t>
  </si>
  <si>
    <t>008-461-346-794-542</t>
  </si>
  <si>
    <t>#28</t>
  </si>
  <si>
    <t>McMorrow 2018</t>
  </si>
  <si>
    <t>Integrating Social Contact and Environmental Data in Evaluating Tuberculosis Transmission in a South African Township</t>
  </si>
  <si>
    <t>Andrews, Jason R.; Morrow, Carl; Walensky, Rochelle P.; Wood, Robin</t>
  </si>
  <si>
    <t>The Journal of infectious diseases</t>
  </si>
  <si>
    <t>10.1093/infdis/jiu138</t>
  </si>
  <si>
    <t>008-517-052-713-84X</t>
  </si>
  <si>
    <t>#29</t>
  </si>
  <si>
    <t>Andrews 2014</t>
  </si>
  <si>
    <t>Capture-recapture to estimate completeness of tuberculosis surveillance in two communities in South Africa.</t>
  </si>
  <si>
    <t>Dunbar, Rory; van Hest, R; Lawrence, Katherine-Anne; Verver, Suzanne; Enarson, Donald A.; Lombard, Carl; Beyers, Nulda; Barnes, J M</t>
  </si>
  <si>
    <t>10.5588/ijtld.10.0695</t>
  </si>
  <si>
    <t>009-106-113-833-061</t>
  </si>
  <si>
    <t>#30</t>
  </si>
  <si>
    <t>Dunbar 2011</t>
  </si>
  <si>
    <t>Viremia and drug resistance among HIV-1 patients on antiretroviral treatment: a cross-sectional study in Soweto, South Africa.</t>
  </si>
  <si>
    <t>El-Khatib, Ziad; Ekstr√∂m, Anna Mia; Ledwaba, Johanna; Mohapi, Lerato; Laher, Fatima; Karstaedt, Alan; Charalambous, Salome; Petzold, Max; Katzenstein, David; Morris, Lynn</t>
  </si>
  <si>
    <t>AIDS (London, England)</t>
  </si>
  <si>
    <t>10.1097/qad.0b013e32833a097b</t>
  </si>
  <si>
    <t>010-277-274-820-845</t>
  </si>
  <si>
    <t>#32</t>
  </si>
  <si>
    <t>El-Khatib 2010</t>
  </si>
  <si>
    <t>Human Immunodeficiency Virus-Associated Tuberculosis</t>
  </si>
  <si>
    <t>Wilkinson, Katalin A.; Schwander, Stephan; T√∂r√∂k, M. Est√©e; Meintjes, Graeme</t>
  </si>
  <si>
    <t>10.1155/2011/513967</t>
  </si>
  <si>
    <t>010-989-665-160-747</t>
  </si>
  <si>
    <t>#33</t>
  </si>
  <si>
    <t>Wilkinson 2011</t>
  </si>
  <si>
    <t>Tuberculosis non-communicable disease comorbidity and multimorbidity in public primary care patients in South Africa.</t>
  </si>
  <si>
    <t>Peltzer, Karl</t>
  </si>
  <si>
    <t>African journal of primary health care &amp; family medicine</t>
  </si>
  <si>
    <t>10.4102/phcfm.v10i1.1651</t>
  </si>
  <si>
    <t>011-402-720-819-171</t>
  </si>
  <si>
    <t>#34</t>
  </si>
  <si>
    <t>Peltzer 2018</t>
  </si>
  <si>
    <t>Adverse events among people on delamanid for rifampicin-resistant tuberculosis in a high HIV prevalence setting.</t>
  </si>
  <si>
    <t>Hughes, Jennifer; Reuter, Anja; Chabalala, B.; Isaakidis, Petros; Cox, Helen; Mohr, Erika</t>
  </si>
  <si>
    <t>10.5588/ijtld.18.0651</t>
  </si>
  <si>
    <t>012-187-481-143-270</t>
  </si>
  <si>
    <t>#35</t>
  </si>
  <si>
    <t>Hughes 2019</t>
  </si>
  <si>
    <t>A clinical score for identifying active tuberculosis while awaiting microbiological results: Development and validation of a multivariable prediction model in sub-Saharan Africa.</t>
  </si>
  <si>
    <t>Baik, Yeonsoo; Rickman, Hannah M.; Hanrahan, Colleen F.; Mmolawa, Lesego; Kitonsa, Peter J.; Sewelana, Tsundzukana; Nalutaaya, Annet; Kendall, Emily A.; Lebina, Limakatso; Martinson, Neil A.; Katamba, Achilles; Dowdy, David</t>
  </si>
  <si>
    <t>PLoS medicine</t>
  </si>
  <si>
    <t>10.1371/journal.pmed.1003420</t>
  </si>
  <si>
    <t>013-371-441-103-959</t>
  </si>
  <si>
    <t>#36</t>
  </si>
  <si>
    <t>Baik 2020</t>
  </si>
  <si>
    <t>Predictors of health care use by adults 50 years and over in a rural South African setting.</t>
  </si>
  <si>
    <t>Ameh, Soter; G√≥mez-Oliv√©, Francesc Xavier; Kahn, Kathleen; Tollman, Stephen; Klipstein-Grobusch, Kerstin</t>
  </si>
  <si>
    <t>Global health action</t>
  </si>
  <si>
    <t>10.3402/gha.v7.24771</t>
  </si>
  <si>
    <t>013-741-916-473-159</t>
  </si>
  <si>
    <t>#37</t>
  </si>
  <si>
    <t>Ameh 2014</t>
  </si>
  <si>
    <t>Dolutegravir for first-line antiretroviral therapy in low-income and middle-income countries: uncertainties and opportunities for implementation and research.</t>
  </si>
  <si>
    <t>Dorward, Jienchi; Lessells, Richard J; Drain, Paul K.; Naidoo, Kogieleum; de Oliveira, Tulio; Pillay, Yogan.; Karim, Salim S. Abdool; Garrett, Nigel</t>
  </si>
  <si>
    <t>The lancet. HIV</t>
  </si>
  <si>
    <t>10.1016/s2352-3018(18)30093-6</t>
  </si>
  <si>
    <t>013-783-064-053-095</t>
  </si>
  <si>
    <t>#38</t>
  </si>
  <si>
    <t>Dorward 2018</t>
  </si>
  <si>
    <t>The multimorbidity profile of South African women newly diagnosed with breast cancer.</t>
  </si>
  <si>
    <t>Ayeni, Oluwatosin; Norris, Shane A.; Joffe, Maureen; Cubasch, Herbert; Nietz, Sarah; Buccimazza, Ines; Singh, Urishka; ƒåaƒçala, Sharon; Stopforth, Laura; Chen, Wenlong Carl; McCormack, Valerie; O‚ÄôNeil, Daniel S.; Jacobson, Judith S.; Neugut, Alfred I.; Ruff, Paul; Micklesfield, Lisa K.</t>
  </si>
  <si>
    <t>International journal of cancer</t>
  </si>
  <si>
    <t>10.1002/ijc.32727</t>
  </si>
  <si>
    <t>013-895-736-512-415</t>
  </si>
  <si>
    <t>#39</t>
  </si>
  <si>
    <t>Ayeni 2019</t>
  </si>
  <si>
    <t>C-reactive protein and tuberculosis screening: a new trick for an old dog?</t>
  </si>
  <si>
    <t>Yoon, Christina; Davis, J. L.; Cattamanchi, Adithya</t>
  </si>
  <si>
    <t>10.5588/ijtld.13.0579</t>
  </si>
  <si>
    <t>014-242-026-859-535</t>
  </si>
  <si>
    <t>#41</t>
  </si>
  <si>
    <t>Yoon 2013</t>
  </si>
  <si>
    <t>The Cochrane Library - Optimal time for initiating antiretroviral therapy (ART) in HIV-infected, treatment-naive children aged 2 to 5 years old</t>
  </si>
  <si>
    <t>Siegfried, Nandi; Davies, Mary-Ann; Penazzato, Martina; Muhe, Lulu; Egger, Matthias</t>
  </si>
  <si>
    <t>The Cochrane database of systematic reviews</t>
  </si>
  <si>
    <t>10.1002/14651858.cd010309.pub2</t>
  </si>
  <si>
    <t>014-518-169-997-980</t>
  </si>
  <si>
    <t>#43</t>
  </si>
  <si>
    <t>Siegfried 2013</t>
  </si>
  <si>
    <t>Hazardous and Harmful use of Alcohol and/or Other Drugs and Health Status Among South African Patients Attending HIV Clinics</t>
  </si>
  <si>
    <t>Kader, Rehana; Seedat, S.; Govender, Rajen; Koch, J. R.; Parry, Charles D. H.</t>
  </si>
  <si>
    <t>AIDS and behavior</t>
  </si>
  <si>
    <t>10.1007/s10461-013-0587-9</t>
  </si>
  <si>
    <t>014-703-381-295-77X</t>
  </si>
  <si>
    <t>#44</t>
  </si>
  <si>
    <t>Kader 2013</t>
  </si>
  <si>
    <t>Depressed mood in pregnancy: Prevalence and correlates in two Cape Town peri-urban settlements</t>
  </si>
  <si>
    <t>Hartley, Mary; Tomlinson, Mark; Greco, Erin; Comulada, W. Scott; Stewart, Jacqueline; le Roux, Ingrid M.; Mbewu, Nokwanele; Rotheram-Borus, Mary Jane</t>
  </si>
  <si>
    <t>Reproductive health</t>
  </si>
  <si>
    <t>10.1186/1742-4755-8-9</t>
  </si>
  <si>
    <t>014-782-554-817-897</t>
  </si>
  <si>
    <t>#45</t>
  </si>
  <si>
    <t>Hartley 2011</t>
  </si>
  <si>
    <t>Active tuberculosis case finding and detection of drug resistance among HIV-infected patients: A cross-sectional study in a TB endemic area, Gondar, Northwest Ethiopia</t>
  </si>
  <si>
    <t>Alemayehu, Martha; Gelaw, Baye; Abate, Ebba; Wassie, Liya; Belyhun, Yeshambel; Bekele, Shiferaw; Kempker, Russell R.; Blumberg, Henry M.; Aseffa, Abraham</t>
  </si>
  <si>
    <t>10.1016/j.ijmyco.2014.02.004</t>
  </si>
  <si>
    <t>014-811-340-677-251</t>
  </si>
  <si>
    <t>#46</t>
  </si>
  <si>
    <t>Alemayehu 2014</t>
  </si>
  <si>
    <t>The use of light-emitting diode fluorescence to diagnose mycobacterial lymphadenitis in fine-needle aspirates from children.</t>
  </si>
  <si>
    <t>van Wyk, A. C.; Marais, Ben J.; Warren, Robin M.; Van Wyk, S S; Wright, Colleen A.</t>
  </si>
  <si>
    <t>015-311-364-393-654</t>
  </si>
  <si>
    <t>#47</t>
  </si>
  <si>
    <t>vanWyk 2011</t>
  </si>
  <si>
    <t>Screening and brief interventions for hazardous and harmful alcohol use among patients with active tuberculosis attending primary public care clinics in South Africa: results from a cluster randomized controlled trial</t>
  </si>
  <si>
    <t>Peltzer, Karl; Naidoo, Pamela; Louw, Julia; Matseke, Gladys; Zuma, Khangelani; Mchunu, Gugu; Tutshana, Bomkazi; Mabaso, Musawenkosi</t>
  </si>
  <si>
    <t>10.1186/1471-2458-13-699</t>
  </si>
  <si>
    <t>016-710-181-407-210</t>
  </si>
  <si>
    <t>#50</t>
  </si>
  <si>
    <t>Peltzer 2013</t>
  </si>
  <si>
    <t>Drug-resistant and extensively drug-resistant tuberculosis in southern Africa.</t>
  </si>
  <si>
    <t>Grobusch, Martin P.</t>
  </si>
  <si>
    <t>Current opinion in pulmonary medicine</t>
  </si>
  <si>
    <t>10.1097/mcp.0b013e3283378680</t>
  </si>
  <si>
    <t>018-127-448-998-705</t>
  </si>
  <si>
    <t>#51</t>
  </si>
  <si>
    <t>Grobusch 2010</t>
  </si>
  <si>
    <t>Addressing the under-reporting of adverse drug reactions in public health programs controlling HIV/AIDS, Tuberculosis and Malaria: A prospective cohort study</t>
  </si>
  <si>
    <t>Avong, Yohanna Kambai; Jatau, Bolajoko; Gurumnaan, Ritmwa; Danat, Nanfwang; Okuma, James; Usman, Istifanus; Mordi, Dennis; Ukpabi, Blessing; Kayode, Gbenga A.; Dutt, Saswata; El-Tayeb, Osman; Afolabi, B. M.; Ambrose, Isah; Agbaji, Oche; Osakwe, Adeline; Ibrahim, Ali; Ogar, Comfort Kunak; Nosiri, Helga; Avong, Eunice Bosede; Adekanmbi, Victor; Uthman, Olalekan A.; Abimiku, Alash'le; Oni, Yetunde; Mensah, Charles; Dakum, Patrick; Mberu, Kamau Edward; Ogundahunsi, Olumide</t>
  </si>
  <si>
    <t>10.1371/journal.pone.0200810</t>
  </si>
  <si>
    <t>018-779-187-502-209</t>
  </si>
  <si>
    <t>#52</t>
  </si>
  <si>
    <t>Avong 2018</t>
  </si>
  <si>
    <t>Incidence rate of Kaposi sarcoma in HIV-infected patients on antiretroviral therapy in Southern Africa: a prospective multicohort study</t>
  </si>
  <si>
    <t>Rohner, Eliane; Valeri, Fabio; Maskew, Mhairi; Prozesky, Hans; Rabie, Helena; Garone, Daniela; Dickinson, Diana; Chimbetete, Cleophas; Lumano-Mulenga, Priscilla; Sikazwe, Izukanji; Wyss, Natascha; Clough-Gorr, Kerri M.; Egger, Matthias; Chi, Benjamin H.; Bohlius, Julia</t>
  </si>
  <si>
    <t>10.1097/qai.0000000000000360</t>
  </si>
  <si>
    <t>021-930-252-234-704</t>
  </si>
  <si>
    <t>#53</t>
  </si>
  <si>
    <t>Rohner 2014</t>
  </si>
  <si>
    <t>Implementing active surveillance for TB‚ÄîThe views of managers in a resource limited setting, South Africa</t>
  </si>
  <si>
    <t>Ajudua, Febisola I; Mash, Robert</t>
  </si>
  <si>
    <t>10.1371/journal.pone.0239430</t>
  </si>
  <si>
    <t>022-504-522-361-987</t>
  </si>
  <si>
    <t>#54</t>
  </si>
  <si>
    <t>Ajudua 2020</t>
  </si>
  <si>
    <t>Incidence of WHO stage 3 and 4 conditions following initiation of anti-retroviral therapy in resource limited settings.</t>
  </si>
  <si>
    <t>Curtis, Andrea J.; Marshall, Catherine S.; Spelman, Tim; Greig, Jane; Elliot, Julian H.; Shanks, Leslie; du Cros, Philipp; Casas, Esther C.; Da Fonseca, Marcio Silveria; O'Brien, Daniel P</t>
  </si>
  <si>
    <t>10.1371/journal.pone.0052019</t>
  </si>
  <si>
    <t>022-613-379-629-938</t>
  </si>
  <si>
    <t>#55</t>
  </si>
  <si>
    <t>Curtis 2012</t>
  </si>
  <si>
    <t>Mortality associated with tuberculosis/HIV co-infection among patients on TB treatment in the Limpopo province, South Africa</t>
  </si>
  <si>
    <t>Mabunda, Tiyani E; Ramalivhana, Nalezani J; Dambisya, Yoswa M.</t>
  </si>
  <si>
    <t>African health sciences</t>
  </si>
  <si>
    <t>10.4314/ahs.v14i4.12</t>
  </si>
  <si>
    <t>022-636-486-278-477</t>
  </si>
  <si>
    <t>#56</t>
  </si>
  <si>
    <t>Mabunda 2015</t>
  </si>
  <si>
    <t>Patterns of HIV, TB, and non-communicable disease multi-morbidity in peri-urban South Africa- a cross sectional study.</t>
  </si>
  <si>
    <t>Oni, Tolu; Youngblood, Elizabeth; Boulle, Andrew; McGrath, Nuala; Wilkinson, Robert J.; Levitt, Naomi S.</t>
  </si>
  <si>
    <t>10.1186/s12879-015-0750-1</t>
  </si>
  <si>
    <t>022-836-397-510-779</t>
  </si>
  <si>
    <t>#57</t>
  </si>
  <si>
    <t>Oni 2015</t>
  </si>
  <si>
    <t>Identifying contextual determinants of problems in tuberculosis care provision in South Africa: a theory-generating case study.</t>
  </si>
  <si>
    <t>Murdoch, Jamie; Curran, Robyn; van Rensburg, Andr√© Janse; Awotiwon, Ajibola; Dube, Audry; Bachmann, Max O; Petersen, Inge; Fairall, Lara</t>
  </si>
  <si>
    <t>Infectious diseases of poverty</t>
  </si>
  <si>
    <t>10.1186/s40249-021-00840-5</t>
  </si>
  <si>
    <t>022-966-075-207-326</t>
  </si>
  <si>
    <t>#58</t>
  </si>
  <si>
    <t>Murdoch 2021</t>
  </si>
  <si>
    <t>Coping with the economic burden of Diabetes, TB and co-prevalence: evidence from Bishkek, Kyrgyzstan.</t>
  </si>
  <si>
    <t>Arnold, Matthias; Beran, David; Haghparast-Bidgoli, Hassan; Batura, Neha; Akkazieva, Baktygul; Abdraimova, Aida; Skordis-Worrall, Jolene</t>
  </si>
  <si>
    <t>BMC health services research</t>
  </si>
  <si>
    <t>10.1186/s12913-016-1369-7</t>
  </si>
  <si>
    <t>023-210-419-531-223</t>
  </si>
  <si>
    <t>#60</t>
  </si>
  <si>
    <t>Arnold 2016</t>
  </si>
  <si>
    <t>Safety, efficacy, and pharmacokinetics of rilpivirine: systematic review with an emphasis on resource-limited settings.</t>
  </si>
  <si>
    <t>Ford, Nathan; Lee, Janice; Andrieux-Meyer, Isabelle; Calmy, Alexandra</t>
  </si>
  <si>
    <t>HIV/AIDS (Auckland, N.Z.)</t>
  </si>
  <si>
    <t>10.2147/hiv.s14559</t>
  </si>
  <si>
    <t>024-007-717-522-221</t>
  </si>
  <si>
    <t>#61</t>
  </si>
  <si>
    <t>Ford 2011</t>
  </si>
  <si>
    <t>Resolution of anaemia in a cohort of HIV-infected patients with a high prevalence and incidence of tuberculosis receiving antiretroviral therapy in South Africa</t>
  </si>
  <si>
    <t>Kerkhoff, Andrew D.; Wood, Robin; Cobelens, Frank; Gupta-Wright, Ankur; Bekker, Linda-Gail; Lawn, Stephen D.</t>
  </si>
  <si>
    <t>10.1186/s12879-014-0702-1</t>
  </si>
  <si>
    <t>024-429-042-916-870</t>
  </si>
  <si>
    <t>#62</t>
  </si>
  <si>
    <t>Kerkhoff 2014</t>
  </si>
  <si>
    <t>Lifestyle factors and co-morbidities associated with obesity and overweight in Nkonkobe Municipality of the Eastern Cape, South Africa.</t>
  </si>
  <si>
    <t>Otang-Mbeng, Wilfred; Otunola, Gloria Aderonke; Afolayan, Anthony Jide</t>
  </si>
  <si>
    <t>Journal of health, population, and nutrition</t>
  </si>
  <si>
    <t>10.1186/s41043-017-0098-9</t>
  </si>
  <si>
    <t>024-796-097-378-568</t>
  </si>
  <si>
    <t>#63</t>
  </si>
  <si>
    <t>Otang-Mbeng 2017</t>
  </si>
  <si>
    <t>Main causes of death in Dande, Angola: results from verbal autopsies of deaths occurring during 2009-2012</t>
  </si>
  <si>
    <t>Ros√°rio, Edite; Costa, Diogo; Tim√≥teo, Luis; Rodrigues, Ana Ambr√≥sio; Varanda, Jorge; Nery, Susana Vaz; Brito, Miguel</t>
  </si>
  <si>
    <t>10.1186/s12889-016-3365-6</t>
  </si>
  <si>
    <t>025-966-728-812-937</t>
  </si>
  <si>
    <t>#65</t>
  </si>
  <si>
    <t>Ros√°rio 2016</t>
  </si>
  <si>
    <t>Integration of antenatal care services with health programmes in low- and middle-income countries: systematic review.</t>
  </si>
  <si>
    <t>de Jongh, Thyra; Urganci, Ipek Gurol; Allen, Elizabeth; Zhu, Nina; Atun, Rifat</t>
  </si>
  <si>
    <t>Journal of global health</t>
  </si>
  <si>
    <t>10.7189/jogh.06.010403</t>
  </si>
  <si>
    <t>028-337-624-077-357</t>
  </si>
  <si>
    <t>#67</t>
  </si>
  <si>
    <t>deJongh 2016</t>
  </si>
  <si>
    <t>Intensified tuberculosis case finding among HIV-infected persons using a WHO symptom screen and Xpert(¬Æ) MTB/RIF.</t>
  </si>
  <si>
    <t>Adelman, Max W.; Tsegaye, Mulugeta; Kempker, Russell R.; Alebachew, T.; Haile, K.; Tesfaye, A.; Aseffa, Abraham; Blumberg, Henry M.</t>
  </si>
  <si>
    <t>10.5588/ijtld.15.0230</t>
  </si>
  <si>
    <t>028-905-452-199-51X</t>
  </si>
  <si>
    <t>#68</t>
  </si>
  <si>
    <t>Adelman 2015</t>
  </si>
  <si>
    <t>Dying in their prime: determinants and space-time risk of adult mortality in rural South Africa</t>
  </si>
  <si>
    <t>Sartorius, Benn; Kahn, Kathleen; Collinson, Mark A.; Sartorius, Kurt; Tollman, Stephen</t>
  </si>
  <si>
    <t>Geospatial health</t>
  </si>
  <si>
    <t>10.4081/gh.2013.83</t>
  </si>
  <si>
    <t>029-075-294-458-083</t>
  </si>
  <si>
    <t>#69</t>
  </si>
  <si>
    <t>Sartorius 2013</t>
  </si>
  <si>
    <t>Tuberculosis in South Africa: An Analysis of Socio-Economic Factors</t>
  </si>
  <si>
    <t>Warren, Rachel</t>
  </si>
  <si>
    <t>NEXUS: The Canadian Student Journal of Anthropology</t>
  </si>
  <si>
    <t>10.15173/nexus.v25i0.1574</t>
  </si>
  <si>
    <t>030-171-329-648-297</t>
  </si>
  <si>
    <t>#71</t>
  </si>
  <si>
    <t>Warren 2017</t>
  </si>
  <si>
    <t>"Can You Bring Me Some Water?": A Reflexive and Engaged Ethnography of Rastafari "Bush Doctors" in South Africa</t>
  </si>
  <si>
    <t>Levanon, Gilad</t>
  </si>
  <si>
    <t>Journal for Undergraduate Ethnography</t>
  </si>
  <si>
    <t>10.15273/jue.v5i2.8269</t>
  </si>
  <si>
    <t>031-053-677-035-787</t>
  </si>
  <si>
    <t>#72</t>
  </si>
  <si>
    <t>Levanon 2015</t>
  </si>
  <si>
    <t>Tuberculosis and HIV co-infection in children.</t>
  </si>
  <si>
    <t>Venturini, Elisabetta; Turkova, Anna; Chiappini, Elena; Galli, Luisa; de Martino, Maurizio; Thorne, Claire</t>
  </si>
  <si>
    <t>10.1186/1471-2334-14-s1-s5</t>
  </si>
  <si>
    <t>031-390-207-962-911</t>
  </si>
  <si>
    <t>#74</t>
  </si>
  <si>
    <t>Venturini 2014</t>
  </si>
  <si>
    <t>HIV-related symptoms and management in HIV and antiretroviral therapy patients in KwaZulu-Natal, South Africa: a longitudinal study.</t>
  </si>
  <si>
    <t>SAHARA J : journal of Social Aspects of HIV/AIDS Research Alliance</t>
  </si>
  <si>
    <t>10.1080/17290376.2013.870119</t>
  </si>
  <si>
    <t>032-573-388-741-664</t>
  </si>
  <si>
    <t>#75</t>
  </si>
  <si>
    <t>Not related to TB; Outcomes: Ineligible outcome(s) reported</t>
  </si>
  <si>
    <t>Rheumatoid arthritis in the developing world: stepping up to the challenge.</t>
  </si>
  <si>
    <t>Hodkinson, Bridget; Tikly, Mohammed; Adebajo, Ade</t>
  </si>
  <si>
    <t>Clinical rheumatology</t>
  </si>
  <si>
    <t>10.1007/s10067-014-2690-3</t>
  </si>
  <si>
    <t>032-984-237-095-366</t>
  </si>
  <si>
    <t>#77</t>
  </si>
  <si>
    <t>Hodkinson 2014</t>
  </si>
  <si>
    <t>Risk factors associated with hospitalisation for influenza-associated severe acute respiratory illness in South Africa: A case-population study.</t>
  </si>
  <si>
    <t>Abadom, Tochukwu Raphael; Smith, Adrian D; Tempia, Stefano; Madhi, Shabir A.; Cohen, Cheryl; Cohen, Adam L.</t>
  </si>
  <si>
    <t>10.1016/j.vaccine.2016.09.011</t>
  </si>
  <si>
    <t>033-247-960-711-099</t>
  </si>
  <si>
    <t>#78</t>
  </si>
  <si>
    <t>Abadom 2016</t>
  </si>
  <si>
    <t>Initiating antiretroviral therapy when presenting with higher CD4 cell counts results in reduced loss to follow-up in a resource-limited setting</t>
  </si>
  <si>
    <t>Clouse, Kate; Pettifor, Audrey; Maskew, Mhairi; Bassett, Jean; Van Rie, Annelies; Behets, Frieda; Sanne, Ian; Fox, Matthew P.</t>
  </si>
  <si>
    <t>10.1097/qad.0b013e32835c12f9</t>
  </si>
  <si>
    <t>035-096-240-154-033</t>
  </si>
  <si>
    <t>#82</t>
  </si>
  <si>
    <t>Clouse 2013</t>
  </si>
  <si>
    <t>Protocol: Leveraging a demographic and health surveillance system for Covid-19 Surveillance in rural KwaZulu-Natal [version 2; peer review: 2 approved</t>
  </si>
  <si>
    <t>Siedner, Mark J.; Harling, Guy; Derache, Anne; Smit, Theresa; Khoza, Thandeka; Gunda, Resign; Mngomezulu, Thobeka; Gareta, Dickman; Majozi, Nomathamsanqa; Ehlers, Eugene; Dreyer, Jaco; Nxumalo, Siyabonga; Dayi, Njabulo; Ording-Jesperson, Gregory; Ngwenya, Nothando; Wong, Emily B.; Iwuji, Collins; Shahmanesh, Maryam; Seeley, Janet; de Oliveira, Tulio; Ndung'u, Thumbi; Hanekom, Willem A.; Herbst, Kobus</t>
  </si>
  <si>
    <t>Wellcome open research</t>
  </si>
  <si>
    <t>10.12688/wellcomeopenres.15949.110.12688/wellcomeopenres.15949.2</t>
  </si>
  <si>
    <t>035-115-948-348-395</t>
  </si>
  <si>
    <t>#83</t>
  </si>
  <si>
    <t>Siedner 2020</t>
  </si>
  <si>
    <t>TB transmission is associated with prolonged stay in a low socio-economic, high burdened TB and HIV community in Cape Town, South Africa.</t>
  </si>
  <si>
    <t>Tadokera, Rebecca; Bekker, Linda-Gail; Kreiswirth, Barry N.; Mathema, Barun; Middelkoop, Keren</t>
  </si>
  <si>
    <t>10.1186/s12879-020-4828-z</t>
  </si>
  <si>
    <t>035-527-679-404-74X</t>
  </si>
  <si>
    <t>#84</t>
  </si>
  <si>
    <t>Tadokera 2020</t>
  </si>
  <si>
    <t>Epileptic spasms: A South African overview of aetiologies, interventions, and outcomes.</t>
  </si>
  <si>
    <t>Raga, Sharika V; Essajee, Farida; Solomons, Regan; Van Toorn, Ronald; Wilmshurst, Jo M</t>
  </si>
  <si>
    <t>Developmental medicine and child neurology</t>
  </si>
  <si>
    <t>10.1111/dmcn.15433</t>
  </si>
  <si>
    <t>035-672-779-375-916</t>
  </si>
  <si>
    <t>#85</t>
  </si>
  <si>
    <t>Raga 2022</t>
  </si>
  <si>
    <t>Socioeconomic differences in mortality in the antiretroviral therapy era in Agincourt, rural South Africa, 2001‚Äì13: a population surveillance analysis</t>
  </si>
  <si>
    <t>Kabudula, Chodziwadziwa W.; Houle, Brian; Collinson, Mark A.; Kahn, Kathleen; G√≥mez-Oliv√©, Francesc Xavier; Tollman, Stephen; Clark, Samuel J.</t>
  </si>
  <si>
    <t>The Lancet. Global health</t>
  </si>
  <si>
    <t>10.1016/s2214-109x(17)30297-8</t>
  </si>
  <si>
    <t>038-140-541-033-15X</t>
  </si>
  <si>
    <t>#86</t>
  </si>
  <si>
    <t>Increased risk of aminoglycoside-induced hearing loss in MDR-TB patients with HIV coinfection.</t>
  </si>
  <si>
    <t>Hong, Hyejeong; Budhathoki, Chakra; Farley, Jason E.</t>
  </si>
  <si>
    <t>10.5588/ijtld.17.0830</t>
  </si>
  <si>
    <t>039-925-244-733-201</t>
  </si>
  <si>
    <t>#88</t>
  </si>
  <si>
    <t>Hong 2018</t>
  </si>
  <si>
    <t>Adherence to Childhood Tuberculosis Treatment in Mozambique.</t>
  </si>
  <si>
    <t>L√≥pez-Varela, Elisa; Sequera, Victor Guillermo; Garc√≠a-Basteiro, Alberto L.; Augusto, Orvalho; Munguambe, Kh√°tia; Sacarlal, Jahit; Alonso, Pedro L.</t>
  </si>
  <si>
    <t>Journal of tropical pediatrics</t>
  </si>
  <si>
    <t>10.1093/tropej/fmw048</t>
  </si>
  <si>
    <t>041-029-608-898-952</t>
  </si>
  <si>
    <t>#89</t>
  </si>
  <si>
    <t>L√≥pez-Varela 2017</t>
  </si>
  <si>
    <t>Drug misuse, tobacco smoking, alcohol and other social determinants of tuberculosis in UK-born adults in England: a community-based case-control study</t>
  </si>
  <si>
    <t>Nguipdop-Djomo, Patrick; Rodrigues, Laura C.; Smith, Pete; Abubakar, Ibrahim; Mangtani, Punam</t>
  </si>
  <si>
    <t>Scientific reports</t>
  </si>
  <si>
    <t>10.1038/s41598-020-62667-8</t>
  </si>
  <si>
    <t>043-485-438-350-549</t>
  </si>
  <si>
    <t>#90</t>
  </si>
  <si>
    <t>Nguipdop-Djomo 2020</t>
  </si>
  <si>
    <t>Multidisciplinary Point-of-Care Testing in South African Primary Health Care Clinics Accelerates HIV ART Initiation but Does Not Alter Retention in Care.</t>
  </si>
  <si>
    <t>Stevens, Wendy S.; Gous, Natasha; MacLeod, William B.; Long, Lawrence; Variava, Ebrahim; Martinson, Neil A.; Sanne, Ian; Osih, Regina; Scott, Lesley</t>
  </si>
  <si>
    <t>10.1097/qai.0000000000001456</t>
  </si>
  <si>
    <t>044-081-856-774-42X</t>
  </si>
  <si>
    <t>#92</t>
  </si>
  <si>
    <t>Stevens 2017</t>
  </si>
  <si>
    <t>Indicators of Adrenal Insufficiency in TB-suspect Patients Presenting with Signs and Symptoms of Adrenal Insufficiency at Three South African Hospitals in Pretoria</t>
  </si>
  <si>
    <t>Mabuza, Langalibalele H.; Sarpong, Daniel F.</t>
  </si>
  <si>
    <t>The Open Public Health Journal</t>
  </si>
  <si>
    <t>10.2174/1874944502013010178</t>
  </si>
  <si>
    <t>047-642-974-509-797</t>
  </si>
  <si>
    <t>#93</t>
  </si>
  <si>
    <t>Mabuza 2020</t>
  </si>
  <si>
    <t>Transmission of tuberculosis in resource-limited settings</t>
  </si>
  <si>
    <t>Kompala, Tejaswi; Shenoi, Sheela V; Friedland, Gerald</t>
  </si>
  <si>
    <t>Current HIV/AIDS reports</t>
  </si>
  <si>
    <t>10.1007/s11904-013-0164-x</t>
  </si>
  <si>
    <t>048-940-749-344-318</t>
  </si>
  <si>
    <t>#95</t>
  </si>
  <si>
    <t>Kompala 2013</t>
  </si>
  <si>
    <t>Screening for tuberculosis in pregnancy: do we need more than a symptom screen? Experience from western Kenya</t>
  </si>
  <si>
    <t>Kosgei, Rose J.; Szkwarko, Daria; Callens, Steven; Gichangi, Peter; Temmerman, Marleen; Kihara, A-B.; Sitienei, JJ; Cheserem, E.; Ndavi, P M; Reid, Anthony; Carter, E. J.</t>
  </si>
  <si>
    <t>Public health action</t>
  </si>
  <si>
    <t>10.5588/pha.13.0073</t>
  </si>
  <si>
    <t>049-800-890-551-721</t>
  </si>
  <si>
    <t>#96</t>
  </si>
  <si>
    <t>Kosgei 2013</t>
  </si>
  <si>
    <t>Exposure: Study not conducted in informal settlements; Population: Study not conducted in SA</t>
  </si>
  <si>
    <t>Implications of the 2015 World Health Organization isoniazid preventive therapy recommendations on tuberculosis prevention efforts in Namibia</t>
  </si>
  <si>
    <t>Oloo, Stella Anne</t>
  </si>
  <si>
    <t>South African medical journal = Suid-Afrikaanse tydskrif vir geneeskunde</t>
  </si>
  <si>
    <t>10.7196/samj.2016.v106i8.10787</t>
  </si>
  <si>
    <t>050-681-870-408-692</t>
  </si>
  <si>
    <t>#97</t>
  </si>
  <si>
    <t>Oloo 2016</t>
  </si>
  <si>
    <t>DOT or SAT for Rifampicin-resistant tuberculosis? A non-randomized comparison in a high HIV-prevalence setting.</t>
  </si>
  <si>
    <t>Mohr, Erika; Daniels, Johnny; Beko, Busisiwe; Isaakidis, Petros; Cox, Vivian; Steele, Sarah Jane; Muller, Odelia; Snyman, Leigh; De Azevedo, Virginia; Shroufi, Amir; Duran, Laura Trivino; Hughes, Jennifer</t>
  </si>
  <si>
    <t>10.1371/journal.pone.0178054</t>
  </si>
  <si>
    <t>050-893-459-769-644</t>
  </si>
  <si>
    <t>#98</t>
  </si>
  <si>
    <t>Mohr 2017</t>
  </si>
  <si>
    <t>Prevalence of psychological distress and associated factors in tuberculosis patients in public primary care clinics in South Africa</t>
  </si>
  <si>
    <t>Peltzer, Karl; Naidoo, Pamela; Matseke, Gladys; Louw, Julia; Mchunu, Gugu; Tutshana, Bomkazi</t>
  </si>
  <si>
    <t>BMC psychiatry</t>
  </si>
  <si>
    <t>10.1186/1471-244x-12-89</t>
  </si>
  <si>
    <t>052-424-227-627-015</t>
  </si>
  <si>
    <t>#100</t>
  </si>
  <si>
    <t>Peltzer 2012</t>
  </si>
  <si>
    <t>Tobacco use patterns in tuberculosis patients with high rates of human immunodeficiency virus co-infection in South Africa</t>
  </si>
  <si>
    <t>Louwagie, Goedele M. C.; Ayo-Yusuf, Olalekan A.</t>
  </si>
  <si>
    <t>10.1186/1471-2458-13-1031</t>
  </si>
  <si>
    <t>052-524-629-322-298</t>
  </si>
  <si>
    <t>#101</t>
  </si>
  <si>
    <t>Louwagie 2013</t>
  </si>
  <si>
    <t>Incidence, Clinical Spectrum, Risk Factors and Impact of HIV-Associated Immune Reconstitution Inflammatory Syndrome in South Africa</t>
  </si>
  <si>
    <t>Haddow, Lewis J.; Moosa, Mahomed-Yunus S.; Mosam, Anisa; Moodley, Pravi; Parboosing, Raveen; Easterbrook, Philippa Jane</t>
  </si>
  <si>
    <t>10.1371/journal.pone.0040623</t>
  </si>
  <si>
    <t>054-111-162-012-639</t>
  </si>
  <si>
    <t>#102</t>
  </si>
  <si>
    <t>Haddow 2012</t>
  </si>
  <si>
    <t>Comorbidities of HIV infection and health care seeking behavior among HIV infected patients attending public sector healthcare facilities in KwaZulu-Natal: A cross sectional study.</t>
  </si>
  <si>
    <t>Nlooto, Manimbulu</t>
  </si>
  <si>
    <t>10.1371/journal.pone.0170983</t>
  </si>
  <si>
    <t>055-529-866-865-554</t>
  </si>
  <si>
    <t>#103</t>
  </si>
  <si>
    <t>Nlooto 2017</t>
  </si>
  <si>
    <t>Almost universal coverage: HIV testing among TB patients in a rural public programme.</t>
  </si>
  <si>
    <t>Chimbindi, Natsayi; B√§rnighausen, Till; Newell, Marie-Louise</t>
  </si>
  <si>
    <t>10.5588/ijtld.11.0754</t>
  </si>
  <si>
    <t>058-961-381-892-054</t>
  </si>
  <si>
    <t>#105</t>
  </si>
  <si>
    <t>Chimbindi 2012</t>
  </si>
  <si>
    <t>Household context and child mortality in rural South Africa : the effects of birth spacing, shared mortality, household composition and socio-economic status</t>
  </si>
  <si>
    <t>Houle, Brian; Stein, Alan; Kahn, Kathleen; Madhavan, Sangeetha; Collinson, Mark; Tollman, Stephen; Clark, Samuel J.</t>
  </si>
  <si>
    <t>10.1093/ije/dyt149</t>
  </si>
  <si>
    <t>060-665-749-794-811</t>
  </si>
  <si>
    <t>#108</t>
  </si>
  <si>
    <t>Houle 2013</t>
  </si>
  <si>
    <t>TB treatment initiation and adherence in a South African community influenced more by perceptions than by knowledge of tuberculosis</t>
  </si>
  <si>
    <t>Cramm, Jane M.; Finkenfl√ºgel, Harry; M√∏ller, Valerie; Nieboer, Anna P.</t>
  </si>
  <si>
    <t>10.1186/1471-2458-10-72</t>
  </si>
  <si>
    <t>061-297-510-536-319</t>
  </si>
  <si>
    <t>#109</t>
  </si>
  <si>
    <t>Cramm 2010</t>
  </si>
  <si>
    <t>Etiology of pulmonary infections in human immunodeficiency virus-infected inpatients using sputum multiplex real-time polymerase chain reaction</t>
  </si>
  <si>
    <t>Maartens, Gary; Griesel, Rulan; Dube, Felix S.; Nicol, Mark P.; Mendelson, Marc</t>
  </si>
  <si>
    <t>10.1093/cid/ciz332</t>
  </si>
  <si>
    <t>062-445-079-510-442</t>
  </si>
  <si>
    <t>#110</t>
  </si>
  <si>
    <t>Maartens 2020</t>
  </si>
  <si>
    <t>Community-based treatment of drug-resistant tuberculosis in Khayelitsha, South Africa.</t>
  </si>
  <si>
    <t>Cox, Helen; Hughes, Jennifer; Daniels, Johnny; De Azevedo, Virginia; McDermid, Cheryl; Poolman, M; Boulle, Andrew; Goemaere, Eric; van Cutsem, G</t>
  </si>
  <si>
    <t>10.5588/ijtld.13.0742</t>
  </si>
  <si>
    <t>067-564-171-848-706</t>
  </si>
  <si>
    <t>#113</t>
  </si>
  <si>
    <t>Cox 2014</t>
  </si>
  <si>
    <t>Measuring customer satisfaction with sexual reproductive health service delivery at township healthcare facilities using the servqual model</t>
  </si>
  <si>
    <t>Maree, Amanda</t>
  </si>
  <si>
    <t>069-062-791-726-235</t>
  </si>
  <si>
    <t>#116</t>
  </si>
  <si>
    <t>Maree 2012</t>
  </si>
  <si>
    <t>Resource-specific acute meningitis guidelines - a welcome addition</t>
  </si>
  <si>
    <t>Boyles, Tom H.; Mendelson, Marc</t>
  </si>
  <si>
    <t>Southern African Journal of Epidemiology and Infection</t>
  </si>
  <si>
    <t>10.1080/10158782.2013.11441512</t>
  </si>
  <si>
    <t>070-476-350-344-237</t>
  </si>
  <si>
    <t>#117</t>
  </si>
  <si>
    <t>Boyles 2013</t>
  </si>
  <si>
    <t>Effects of a reduced dose of Stavudine on the incidence and severity of peripheral neuropathy in HIV-infected adults in South Africa.</t>
  </si>
  <si>
    <t>Pahuja, Meera.; Grobler, Anna Christina.; Glesby, Marshall J.; Karim, Farina; Parker, Gary.; Gumede, Sizwe.; Naidoo, Kogieleum</t>
  </si>
  <si>
    <t>Antiviral therapy</t>
  </si>
  <si>
    <t>10.3851/imp2087</t>
  </si>
  <si>
    <t>073-049-665-584-959</t>
  </si>
  <si>
    <t>#118</t>
  </si>
  <si>
    <t>Pahuja 2012</t>
  </si>
  <si>
    <t>BMC Infectious Diseases - Potential of novel Mycobacterium tuberculosis infection phase-dependent antigens in the diagnosis of TB disease in a high burden setting.</t>
  </si>
  <si>
    <t>Chegou, Novel N.; Black, Gillian F.; Loxton, Andre G.; Stanley, Kim; Essone, Paulin N.; Klein, Mich√®l R.; Parida, Shreemanta K.; Kaufmann, Stefan H. E.; Doherty, T. Mark; Friggen, Annemieke H.; Franken, Kees L. M. C.; Ottenhoff, Tom H. M.; Walzl, Gerhard</t>
  </si>
  <si>
    <t>10.1186/1471-2334-12-10</t>
  </si>
  <si>
    <t>075-287-758-423-296</t>
  </si>
  <si>
    <t>#119</t>
  </si>
  <si>
    <t>Chegou 2012</t>
  </si>
  <si>
    <t>Impact of early initiation versus national standard of care of antiretroviral therapy in Swaziland‚Äôs public sector health system: study protocol for a stepped-wedge randomized trial</t>
  </si>
  <si>
    <t>Walsh, Fiona J; B√§rnighausen, Till; Delva, Wim; Fleming, Yvette; Khumalo, Gavin; Lejeune, Charlotte; Mazibuko, Sikhathele; Mlambo, Charmaine Khudzie; Reis, Ria; Spiegelman, Donna; Zwane, Mandisa; Okello, Velephi</t>
  </si>
  <si>
    <t>Trials</t>
  </si>
  <si>
    <t>10.1186/s13063-017-2128-8</t>
  </si>
  <si>
    <t>077-969-726-132-073</t>
  </si>
  <si>
    <t>#120</t>
  </si>
  <si>
    <t>Walsh 2017</t>
  </si>
  <si>
    <t>Not related to TB; Population: Study not conducted in SA</t>
  </si>
  <si>
    <t>Yield of HIV-associated tuberculosis during intensified case finding in resource-limited settings: a systematic review and meta-analysis</t>
  </si>
  <si>
    <t>Kranzer, Katharina; Houben, Rein M G J; Glynn, Judith R.; Bekker, Linda-Gail; Wood, Robin; Lawn, Stephen D.</t>
  </si>
  <si>
    <t>The Lancet. Infectious diseases</t>
  </si>
  <si>
    <t>10.1016/s1473-3099(09)70326-3</t>
  </si>
  <si>
    <t>079-131-980-443-110</t>
  </si>
  <si>
    <t>#121</t>
  </si>
  <si>
    <t>Kranzer 2010</t>
  </si>
  <si>
    <t>Social Conditions and Disability Related to the Mortality of Older People in Rural South Africa</t>
  </si>
  <si>
    <t>World health &amp; population</t>
  </si>
  <si>
    <t>10.12927/whp.2015.24266</t>
  </si>
  <si>
    <t>080-589-903-068-759</t>
  </si>
  <si>
    <t>#123</t>
  </si>
  <si>
    <t>Blue Flag Beaches-Bathers at Risk for Thalassogenic Diseases</t>
  </si>
  <si>
    <t>Weimann, Edda Edda</t>
  </si>
  <si>
    <t>Journal of Environment and Ecology</t>
  </si>
  <si>
    <t>10.5296/jee.v5i1.5773</t>
  </si>
  <si>
    <t>080-874-373-003-984</t>
  </si>
  <si>
    <t>#124</t>
  </si>
  <si>
    <t>Weimann 2014</t>
  </si>
  <si>
    <t>High incidence of pulmonary tuberculosis in children admitted with severe pneumonia in Uganda</t>
  </si>
  <si>
    <t>Nantongo, Josephine M; Wobudeya, Eric; Mupere, Ezekiel; Joloba, Moses; Ssengooba, Willy; Kisembo, Harriet; Lubega, Irene; Musoke, Philippa</t>
  </si>
  <si>
    <t>BMC pediatrics</t>
  </si>
  <si>
    <t>10.1186/1471-2431-13-16</t>
  </si>
  <si>
    <t>081-112-003-334-335</t>
  </si>
  <si>
    <t>#125</t>
  </si>
  <si>
    <t>Nantongo 2013</t>
  </si>
  <si>
    <t>Anemia, Blood Transfusion Requirements and Mortality Risk in Human Immunodeficiency Virus-Infected Adults Requiring Acute Medical Admission to Hospital in South Africa</t>
  </si>
  <si>
    <t>Kerkhoff, Andrew D.; Lawn, Stephen D.; Schutz, Charlotte; Burton, Rosie; Boulle, Andrew; Cobelens, Frank; Meintjes, Graeme</t>
  </si>
  <si>
    <t>Open forum infectious diseases</t>
  </si>
  <si>
    <t>10.1093/ofid/ofv173</t>
  </si>
  <si>
    <t>081-201-232-388-227</t>
  </si>
  <si>
    <t>#126</t>
  </si>
  <si>
    <t>Kerkhoff 2015</t>
  </si>
  <si>
    <t>Estimating the contribution of transmission in primary healthcare clinics to community-wide TB disease incidence, and the impact of infection prevention and control interventions, in KwaZulu-Natal, South Africa</t>
  </si>
  <si>
    <t>McCreesh, Nicky; Karat, Aaron S; Govender, Indira; Baisley, Kathy; Diaconu, Karin; Yates, Tom A; Houben, Rein M G J; Kielmann, Karina; Grant, Alison D.; White, Richard G.</t>
  </si>
  <si>
    <t>10.1101/2021.08.02.21260844</t>
  </si>
  <si>
    <t>084-253-503-669-922</t>
  </si>
  <si>
    <t>#127</t>
  </si>
  <si>
    <t>McCreesh 2021</t>
  </si>
  <si>
    <t>Space and time clustering of mortality in rural South Africa (Agincourt HDSS), 1992‚Äì2007</t>
  </si>
  <si>
    <t>Sartorius, Benn; Kahn, Kathleen; Vounatsou, Penelope; Collinson, Mark A.; Tollman, Stephen</t>
  </si>
  <si>
    <t>10.3402/gha.v3i0.5225</t>
  </si>
  <si>
    <t>087-470-696-407-282</t>
  </si>
  <si>
    <t>#128</t>
  </si>
  <si>
    <t>Sartorius 2010</t>
  </si>
  <si>
    <t>Forced removals embodied as tuberculosis.</t>
  </si>
  <si>
    <t>Richardson, Eugene T; Morrow, Carl; Ho, Theodore; F√ºrst, Nicole; Cohelia, Rebekkah; Tram, Khai Hoan; Farmer, Paul; Wood, Robin</t>
  </si>
  <si>
    <t>10.1016/j.socscimed.2016.05.015</t>
  </si>
  <si>
    <t>087-622-171-450-480</t>
  </si>
  <si>
    <t>#129</t>
  </si>
  <si>
    <t>Richardson 2016</t>
  </si>
  <si>
    <t>Poundbury Camp in Context‚Äîa new Perspective on the Lives of Children from urban and rural Roman England</t>
  </si>
  <si>
    <t>Rohnbogner, Anna; Lewis, Mary E.</t>
  </si>
  <si>
    <t>American journal of physical anthropology</t>
  </si>
  <si>
    <t>10.1002/ajpa.23106</t>
  </si>
  <si>
    <t>089-018-367-019-475</t>
  </si>
  <si>
    <t>#130</t>
  </si>
  <si>
    <t>Rohnbogner 2016</t>
  </si>
  <si>
    <t>The potential impact of intervention strategies on COVID-19 transmission in Malawi: A mathematical modelling study</t>
  </si>
  <si>
    <t>Mangal, Tara D.; Whittaker, Charles; Nkhoma, Dominic; Ng‚Äôambi, Wingston; Watson, Oliver J; Walker, Patrick G T; Ghani, Azra C.; Revill, Paul; Colbourn, Tim; Phillips, Andrew N.; Hallett, Timothy B.; Mfutso-Bengo, Joseph</t>
  </si>
  <si>
    <t>10.1101/2020.10.06.20207878</t>
  </si>
  <si>
    <t>089-020-067-377-791</t>
  </si>
  <si>
    <t>#131</t>
  </si>
  <si>
    <t>Mangal 2020</t>
  </si>
  <si>
    <t>Prevalence and factors associated with tuberculosis treatment outcome among hazardous or harmful alcohol users in public primary health care in South Africa.</t>
  </si>
  <si>
    <t>Peltzer, Karl; Louw, JS</t>
  </si>
  <si>
    <t>10.4314/ahs.v14i1.24</t>
  </si>
  <si>
    <t>092-818-528-234-330</t>
  </si>
  <si>
    <t>#133</t>
  </si>
  <si>
    <t>Peltzer 2014</t>
  </si>
  <si>
    <t>Autopsy Prevalence of Tuberculosis and Other Potentially Treatable Infections among Adults with Advanced HIV Enrolled in Out-Patient Care in South Africa</t>
  </si>
  <si>
    <t>Karat, Aaron S.; Omar, Tanvier; von Gottberg, Anne; Tlali, Mpho; Chihota, Violet N.; Churchyard, Gavin J.; Fielding, Katherine; Johnson, Suzanne; Martinson, Neil A.; McCarthy, Kerrigan; Wolter, Nicole; Wong, Emily B.; Charalambous, Salome; Grant, Alison D.</t>
  </si>
  <si>
    <t>10.1371/journal.pone.0166158</t>
  </si>
  <si>
    <t>092-882-393-925-420</t>
  </si>
  <si>
    <t>#134</t>
  </si>
  <si>
    <t>Karat 2016</t>
  </si>
  <si>
    <t>Mortality in women of reproductive age in rural South Africa.</t>
  </si>
  <si>
    <t>Nabukalu, Dorean; Klipstein-Grobusch, Kerstin; Herbst, K; Newell, Marie-Louise</t>
  </si>
  <si>
    <t>10.3402/gha.v6i0.22834</t>
  </si>
  <si>
    <t>092-982-488-139-762</t>
  </si>
  <si>
    <t>#135</t>
  </si>
  <si>
    <t>Nabukalu 2013</t>
  </si>
  <si>
    <t>Indoor air pollution from secondhand tobacco smoke, solid fuels, and kerosene in homes with active tuberculosis disease in South Africa</t>
  </si>
  <si>
    <t>Elf, Jessica L.; Eke, Onyinyechi; Rakgokong, Modiehi; Variava, Ebrahim; Baliram, Yudesh; Motlhaoleng, Katlego; Lebina, Limakatso; Shapiro, Adrienne E; Breysse, Patrick N.; Golub, Jonathan E.; Martinson, Neil A.</t>
  </si>
  <si>
    <t>BMC research notes</t>
  </si>
  <si>
    <t>10.1186/s13104-017-2892-2</t>
  </si>
  <si>
    <t>093-949-652-431-290</t>
  </si>
  <si>
    <t>#136</t>
  </si>
  <si>
    <t>Elf 2017</t>
  </si>
  <si>
    <t>A retrospective cohort study of body mass index and survival in HIV infected patients with and without TB co-infection.</t>
  </si>
  <si>
    <t>Naidoo, Kogieleum; Yende-Zuma, Nonhlanhla; Augustine, Stanton</t>
  </si>
  <si>
    <t>10.1186/s40249-018-0418-3</t>
  </si>
  <si>
    <t>096-514-135-469-350</t>
  </si>
  <si>
    <t>#137</t>
  </si>
  <si>
    <t>Naidoo 2018</t>
  </si>
  <si>
    <t>Transmission of Tuberculosis in a South African Community With a High Prevalence of HIV Infection</t>
  </si>
  <si>
    <t>Middelkoop, Keren; Mathema, Barun; Myer, Landon; Shashkina, Elena; Whitelaw, Andrew; Kaplan, Gilla; Kreiswirth, Barry N.; Wood, Robin; Bekker, Linda-Gail</t>
  </si>
  <si>
    <t>10.1093/infdis/jiu403</t>
  </si>
  <si>
    <t>097-787-181-052-185</t>
  </si>
  <si>
    <t>#138</t>
  </si>
  <si>
    <t>Middelkoop 2014</t>
  </si>
  <si>
    <t>Twenty years and counting: epidemiology of an outbreak of isoniazid-resistant tuberculosis in England and Wales, 1995 to 2014.</t>
  </si>
  <si>
    <t>Smith, Catherine M; Trienekens, Suzan; Anderson, Charlotte; Lalor, Maeve K.; Brown, Tim; Story, Alistair; Fry, Hannah; Hayward, Andrew; Maguire, Helen</t>
  </si>
  <si>
    <t>Euro surveillance : bulletin Europeen sur les maladies transmissibles = European communicable disease bulletin</t>
  </si>
  <si>
    <t>10.2807/1560-7917.es.2017.22.8.30467</t>
  </si>
  <si>
    <t>098-576-984-019-326</t>
  </si>
  <si>
    <t>#139</t>
  </si>
  <si>
    <t>Smith 2017</t>
  </si>
  <si>
    <t>The impacts of maternal mortality and cause of death on children‚Äôs risk of dying in rural South Africa: evidence from a population based surveillance study (1992-2013)</t>
  </si>
  <si>
    <t>Houle, Brian; Clark, Samuel J.; Kahn, Kathleen; Tollman, Stephen; Yamin, Alicia Ely</t>
  </si>
  <si>
    <t>10.1186/1742-4755-12-s1-s7</t>
  </si>
  <si>
    <t>099-604-701-387-148</t>
  </si>
  <si>
    <t>#140</t>
  </si>
  <si>
    <t>Houle 2015</t>
  </si>
  <si>
    <t>Community perceptions of the socio-economic structural context influencing HIV and TB risk, prevention and treatment in a high prevalence area in the era of antiretroviral therapy.</t>
  </si>
  <si>
    <t>Ngwenya, Nothando; Gumede, Dumile; Shahmanesh, Maryam; McGrath, Nuala; Grant, Alison D.; Seeley, Janet</t>
  </si>
  <si>
    <t>African journal of AIDS research : AJAR</t>
  </si>
  <si>
    <t>10.2989/16085906.2017.1415214</t>
  </si>
  <si>
    <t>099-879-595-953-988</t>
  </si>
  <si>
    <t>#141</t>
  </si>
  <si>
    <t>Ngwenya 2018</t>
  </si>
  <si>
    <t>Survived infancy but still vulnerable : spatial-temporal trends and risk factors for child mortality in the Agincourt rural sub-district, South Africa, 1992-2007</t>
  </si>
  <si>
    <t>Sartorius, Benn; Kahn, Kathleen; Collinson, Mark A.; Vounatsou, Penelope; Tollman, Stephen</t>
  </si>
  <si>
    <t>10.4081/gh.2011.181</t>
  </si>
  <si>
    <t>100-511-944-810-255</t>
  </si>
  <si>
    <t>#142</t>
  </si>
  <si>
    <t>Sartorius 2011</t>
  </si>
  <si>
    <t>The Development and Piloting of Parallel Scales Measuring External and Internal HIV and Tuberculosis Stigma Among Healthcare Workers in the Free State Province, South Africa</t>
  </si>
  <si>
    <t>Wouters, Edwin; Rau, Asta; Engelbrecht, Michelle; Uebel, Kerry; Siegel, Jacob; Masquillier, Caroline; Kigozi, Gladys; Sommerland, Nina; Yassi, Annalee</t>
  </si>
  <si>
    <t>10.1093/cid/civ1185</t>
  </si>
  <si>
    <t>100-789-153-413-209</t>
  </si>
  <si>
    <t>#143</t>
  </si>
  <si>
    <t>Wouters 2016</t>
  </si>
  <si>
    <t>The epidemiology of noncommunicable respiratory disease in sub-Saharan Africa, the Middle East, and North Africa.</t>
  </si>
  <si>
    <t>Ahmed, Rana; Robinson, R; Mortimer, Kevin</t>
  </si>
  <si>
    <t>Malawi medical journal : the journal of Medical Association of Malawi</t>
  </si>
  <si>
    <t>10.4314/mmj.v29i2.24</t>
  </si>
  <si>
    <t>101-071-634-388-810</t>
  </si>
  <si>
    <t>#144</t>
  </si>
  <si>
    <t>Ahmed 2017</t>
  </si>
  <si>
    <t>Retention and risk factors for attrition in a large public health ART program in Myanmar: a retrospective cohort analysis.</t>
  </si>
  <si>
    <t>Thida, Aye; Tun, Sai Thein Than; Zaw, Sai Ko Ko; Lover, Andrew A.; Cavailler, Philippe; Chunn, Jennifer; Aye, Mar Mar; Par, Par; Naing, Kyaw Win; Zan, Kaung Nyunt; Shwe, Myint; Kyaw, Thar Tun; Waing, Zaw Htoon; Clevenbergh, Philippe</t>
  </si>
  <si>
    <t>10.1371/journal.pone.0108615</t>
  </si>
  <si>
    <t>102-893-007-958-49X</t>
  </si>
  <si>
    <t>#145</t>
  </si>
  <si>
    <t>Thida 2014</t>
  </si>
  <si>
    <t>The end of AIDS: Possibility or pipe dream? A tale of transitions</t>
  </si>
  <si>
    <t>Whiteside, Alan; Strauss, Michael</t>
  </si>
  <si>
    <t>10.2989/16085906.2014.927780</t>
  </si>
  <si>
    <t>105-379-794-090-227</t>
  </si>
  <si>
    <t>#146</t>
  </si>
  <si>
    <t>Whiteside 2014</t>
  </si>
  <si>
    <t>Presentation and outcome of tuberculous meningitis among children: experiences from a tertiary children's hospital.</t>
  </si>
  <si>
    <t>Nabukeera-Barungi, Nicolette; Wilmshurst, Jo M.; Rudzani, Muloiwa; Nuttall, James</t>
  </si>
  <si>
    <t>10.4314/ahs.v14i1.22</t>
  </si>
  <si>
    <t>107-839-071-721-168</t>
  </si>
  <si>
    <t>#147</t>
  </si>
  <si>
    <t>Nabukeera-Barungi 2014</t>
  </si>
  <si>
    <t>Ten years of antiretroviral therapy: Incidences, patterns and risk factors of opportunistic infections in an urban Ugandan cohort.</t>
  </si>
  <si>
    <t>Weissberg, Dana; Mubiru, Frank; Kambugu, Andrew; Fehr, Jan; Kiragga, Agnes N.; von Braun, Amrei; Baumann, Anna; Kaelin, Marisa B.; Sekaggya-Wiltshire, Christine; Kamya, Moses R.; Castelnuovo, Barbara</t>
  </si>
  <si>
    <t>10.1371/journal.pone.0206796</t>
  </si>
  <si>
    <t>109-128-189-323-220</t>
  </si>
  <si>
    <t>#148</t>
  </si>
  <si>
    <t>Weissberg 2018</t>
  </si>
  <si>
    <t>A killer combination that must be stopped.</t>
  </si>
  <si>
    <t>Subbaraman, Ramnath; Pai, Madhukar</t>
  </si>
  <si>
    <t>10.5588/ijtld.15.0458</t>
  </si>
  <si>
    <t>111-799-143-863-087</t>
  </si>
  <si>
    <t>#150</t>
  </si>
  <si>
    <t>Subbaraman 2015</t>
  </si>
  <si>
    <t>Delayed BCG vaccination-time to take a shot</t>
  </si>
  <si>
    <t>Kay, Alexander W.; Blish, Catherine A.</t>
  </si>
  <si>
    <t>10.1093/infdis/jiu435</t>
  </si>
  <si>
    <t>112-774-093-723-929</t>
  </si>
  <si>
    <t>#151</t>
  </si>
  <si>
    <t>Kay 2014</t>
  </si>
  <si>
    <t>Infantile intrathoracic large airway obstruction in a setting with a high prevalence of tuberculosis/HIV.</t>
  </si>
  <si>
    <t>Barnard, Benjamin Wybrand; du Plessis, Anne-Marie; Goussard, Pierre; Pitcher, Richard D.</t>
  </si>
  <si>
    <t>Paediatrics and international child health</t>
  </si>
  <si>
    <t>10.1080/20469047.2017.1422883</t>
  </si>
  <si>
    <t>114-230-294-418-389</t>
  </si>
  <si>
    <t>#152</t>
  </si>
  <si>
    <t>Barnard 2018</t>
  </si>
  <si>
    <t>Influenza economic burden among potential target risk groups for immunization in South Africa, 2013-2015.</t>
  </si>
  <si>
    <t>Tempia, Stefano; Moyes, Jocelyn; Cohen, Adam L; Walaza, Sibongile; McMorrow, Meredith L; Edoka, Ijeoma; Fraser, Heather; Treurnicht, Florette K; Hellferscee, Orienka; Wolter, Nicole; von Gottberg, Anne; McAnerney, Johanna M; Dawood, Halima; Variava, Ebrahim; Cohen, Cheryl</t>
  </si>
  <si>
    <t>10.1016/j.vaccine.2020.09.033</t>
  </si>
  <si>
    <t>116-502-692-330-971</t>
  </si>
  <si>
    <t>#153</t>
  </si>
  <si>
    <t>Tempia 2020</t>
  </si>
  <si>
    <t>Underlying determinants of maternal mortality in a rural South African population with high HIV prevalence (2000-2014): A population-based cohort analysis.</t>
  </si>
  <si>
    <t>Tlou, Boikhutso</t>
  </si>
  <si>
    <t>10.1371/journal.pone.0203830</t>
  </si>
  <si>
    <t>116-594-958-902-879</t>
  </si>
  <si>
    <t>#154</t>
  </si>
  <si>
    <t>Tlou 2018</t>
  </si>
  <si>
    <t>Tuberculosis-related stigma among adults presenting for HIV testing in KwaZulu-Natal, South Africa</t>
  </si>
  <si>
    <t>Bajema, Kristina L.; Kubiak, Rachel W.; Guthrie, Brandon L.; Graham, Susan M.; Govere, Sabina; Thulare, Hilary; Moosa, Mahomed-Yunus S.; Celum, Connie; Drain, Paul K.</t>
  </si>
  <si>
    <t>10.1186/s12889-020-09383-0</t>
  </si>
  <si>
    <t>123-692-047-110-283</t>
  </si>
  <si>
    <t>#155</t>
  </si>
  <si>
    <t>Bajema 2020</t>
  </si>
  <si>
    <t>Linkage to HIV Care and Antiretroviral Therapy in Cape Town, South Africa</t>
  </si>
  <si>
    <t>Kranzer, Katharina; Zeinecker, Jennifer; Ginsberg, Philip; Orrell, Catherine; Kalawe, Nosindiso N.; Lawn, Stephen D.; Bekker, Linda-Gail; Wood, Robin</t>
  </si>
  <si>
    <t>10.1371/journal.pone.0013801</t>
  </si>
  <si>
    <t>125-052-489-430-089</t>
  </si>
  <si>
    <t>#156</t>
  </si>
  <si>
    <t>The neglected burden of tuberculosis disease among health workers: a decade-long cohort study in South Africa</t>
  </si>
  <si>
    <t>O‚ÄôHara, Lyndsay M.; Yassi, Annalee; Zungu, Muzimkhulu; Malotle, Molebogeng; Bryce, Elizabeth; Barker, Stephen; Darwin, Lincoln; FitzGerald, J. Mark</t>
  </si>
  <si>
    <t>10.1186/s12879-017-2659-3</t>
  </si>
  <si>
    <t>126-725-141-592-749</t>
  </si>
  <si>
    <t>#157</t>
  </si>
  <si>
    <t>O‚ÄôHara 2017</t>
  </si>
  <si>
    <t>Adolescent Girls at Risk: The GIRRL Program as a Capacity-Building Initiative in South Africa</t>
  </si>
  <si>
    <t>Forbes-Biggs, Kylah; Maartens, Yolanda</t>
  </si>
  <si>
    <t>Children, Youth and Environments</t>
  </si>
  <si>
    <t>10.7721/chilyoutenvi.22.2.0234</t>
  </si>
  <si>
    <t>127-529-581-289-40X</t>
  </si>
  <si>
    <t>#158</t>
  </si>
  <si>
    <t>Forbes-Biggs 2012</t>
  </si>
  <si>
    <t>Predictors of silicosis and variation in prevalence across mines among employed gold miners in South Africa.</t>
  </si>
  <si>
    <t>Knight, Dave; Ehrlich, Rodney; Cois, Annibale; Fielding, Katherine L; Grant, Alison D.; Churchyard, Gavin J.</t>
  </si>
  <si>
    <t>10.1186/s12889-020-08876-2</t>
  </si>
  <si>
    <t>134-082-461-969-289</t>
  </si>
  <si>
    <t>#160</t>
  </si>
  <si>
    <t>Knight 2020</t>
  </si>
  <si>
    <t>Risk factors for catastrophic costs associated with tuberculosis in rural South Africa.</t>
  </si>
  <si>
    <t>Stracker, N.; Hanrahan, Colleen F.; Mmolawa, Lesego; Nonyane, Bareng A. S.; Tampi, Radhika P.; Tucker, Austin; West, Nora S.; Lebina, Limakatso; Martinson, Neil A.; Dowdy, David W.</t>
  </si>
  <si>
    <t>10.5588/ijtld.18.0519</t>
  </si>
  <si>
    <t>134-258-871-273-395</t>
  </si>
  <si>
    <t>#161</t>
  </si>
  <si>
    <t>Stracker 2019</t>
  </si>
  <si>
    <t>Comparison of treatment outcome definitions in drug-resistant tuberculosis patients with high incidence of acquired second-line drug resistance.</t>
  </si>
  <si>
    <t>Anderson, K; Pietersen, E; Dheda, K; van der Heijden, Y F</t>
  </si>
  <si>
    <t>African journal of thoracic and critical care medicine</t>
  </si>
  <si>
    <t>10.7196/ajtccm.2022.v28i2.177</t>
  </si>
  <si>
    <t>137-394-714-524-547</t>
  </si>
  <si>
    <t>#162</t>
  </si>
  <si>
    <t>Anderson 2022</t>
  </si>
  <si>
    <t>Whole genome sequencing identifies circulating Beijing-lineage Mycobacterium tuberculosis strains in Guatemala and an associated urban outbreak</t>
  </si>
  <si>
    <t>Saelens, Joseph W.; Lau-Bonilla, Dalia; Moller, Anneliese; Medina, Narda; Guzm√°n, Brenda; Calder√≥n, Maylena; Herrera, Ra√∫l; Sisk, Dana M.; Xet-Mull, Ana M.; Stout, Jason E.; Arathoon, Eduardo; Samayoa, Blanca; Tobin, David M.</t>
  </si>
  <si>
    <t>Tuberculosis (Edinburgh, Scotland)</t>
  </si>
  <si>
    <t>10.1016/j.tube.2015.09.001</t>
  </si>
  <si>
    <t>139-034-441-062-407</t>
  </si>
  <si>
    <t>#163</t>
  </si>
  <si>
    <t>Saelens 2015</t>
  </si>
  <si>
    <t>Predictors of tuberculosis (TB) and antiretroviral (ARV) medication non-adherence in public primary care patients in South Africa: a cross sectional study</t>
  </si>
  <si>
    <t>Naidoo, Pamela; Peltzer, Karl; Louw, Julia; Matseke, Gladys; Mchunu, Gugu; Tutshana, Bomkazi</t>
  </si>
  <si>
    <t>10.1186/1471-2458-13-396</t>
  </si>
  <si>
    <t>142-284-367-285-29X</t>
  </si>
  <si>
    <t>#164</t>
  </si>
  <si>
    <t>Naidoo 2013</t>
  </si>
  <si>
    <t>Ultrasound for patients in a high HIV/tuberculosis prevalence setting: a needs assessment and review of focused applications for Sub-Saharan Africa</t>
  </si>
  <si>
    <t>null, null</t>
  </si>
  <si>
    <t>University of North Carolina at Chapel Hill - Carolina Digital Repository</t>
  </si>
  <si>
    <t>10.17615/7ygk-pt46</t>
  </si>
  <si>
    <t>146-392-212-003-618</t>
  </si>
  <si>
    <t>#166</t>
  </si>
  <si>
    <t>null 2017</t>
  </si>
  <si>
    <t>Chest radiograph reading and recording system: evaluation for tuberculosis screening in patients with advanced HIV.</t>
  </si>
  <si>
    <t>Dawson, Rodney; Masuka, Pardon; Edwards, David J; Ed, Bateman; Bekker, Linda-Gail; Wood, Robin; Lawn, Stephen D.</t>
  </si>
  <si>
    <t>146-547-566-830-673</t>
  </si>
  <si>
    <t>#167</t>
  </si>
  <si>
    <t>Dawson 2010</t>
  </si>
  <si>
    <t>Morbidity and mortality in homeless individuals, prisoners, sex workers, and individuals with substance use disorders in high-income countries: a systematic review and meta-analysis</t>
  </si>
  <si>
    <t>Aldridge, Robert W; Story, Alistair; Hwang, Stephen W.; Nordentoft, Merete; Luchenski, Serena; Hartwell, Greg; Tweed, Emily J; Lewer, Dan; Katikireddi, Srinivasa Vittal; Hayward, Andrew</t>
  </si>
  <si>
    <t>Lancet (London, England)</t>
  </si>
  <si>
    <t>10.1016/s0140-6736(17)31869-x</t>
  </si>
  <si>
    <t>146-603-888-420-89X</t>
  </si>
  <si>
    <t>#168</t>
  </si>
  <si>
    <t>Aldridge 2017</t>
  </si>
  <si>
    <t>Spatiotemporal Variation and Predictors of Unsuppressed Viral Load among HIV-Positive Men and Women in Rural and Peri-Urban KwaZulu-Natal, South Africa.</t>
  </si>
  <si>
    <t>Soogun, Adenike O; Kharsany, Ayesha B M; Zewotir, Temesgen; North, Delia; Ogunsakin, Ebenezer; Rakgoale, Perry</t>
  </si>
  <si>
    <t>Tropical medicine and infectious disease</t>
  </si>
  <si>
    <t>10.3390/tropicalmed7090232</t>
  </si>
  <si>
    <t>147-469-178-493-447</t>
  </si>
  <si>
    <t>#169</t>
  </si>
  <si>
    <t>Soogun 2022</t>
  </si>
  <si>
    <t>1644. ‚ÄúAnd the stick to fight TB is IPT‚Äù: Perspectives on TPT Implementation Among Senior Nurses in Rural South Africa</t>
  </si>
  <si>
    <t>Grammatico, Megan A; Ahmed, Amiya A; Grau, Lauretta E.; Moll, Anthony P.; Shenoi, Sheela V</t>
  </si>
  <si>
    <t>Open Forum Infectious Diseases</t>
  </si>
  <si>
    <t>10.1093/ofid/ofaa439.1824</t>
  </si>
  <si>
    <t>157-884-862-081-052</t>
  </si>
  <si>
    <t>#171</t>
  </si>
  <si>
    <t>Grammatico 2020</t>
  </si>
  <si>
    <t>Death rates in patients during and after MDR-TB treatment in a semi rural area of South Africa</t>
  </si>
  <si>
    <t>Shean, Karen; Van Rensburg, Marissa; van der Walt, Martie</t>
  </si>
  <si>
    <t>European Respiratory Journal</t>
  </si>
  <si>
    <t>158-959-190-216-355</t>
  </si>
  <si>
    <t>#172</t>
  </si>
  <si>
    <t>Shean 2011</t>
  </si>
  <si>
    <t>COVID-19 among adults living with HIV: Correlates of mortality in a general population in a resource-limited setting.</t>
  </si>
  <si>
    <t>Kassanjee, Reshma; Davies, Mary-Ann; Ngwenya, Olina; Osei-Yeboah, Richard; Jacobs, Theuns; Morden, Erna; Timmerman, Venessa; Britz, Stefan; Mendelson, Marc; Taljaard, Jantjie; Riou, Julien; Boulle, Andrew; Tiffin, Nicki; Zinyakatira, Nesbert</t>
  </si>
  <si>
    <t>medRxiv : the preprint server for health sciences</t>
  </si>
  <si>
    <t>10.1101/2022.10.17.22281085</t>
  </si>
  <si>
    <t>171-869-027-886-844</t>
  </si>
  <si>
    <t>#173</t>
  </si>
  <si>
    <t>Kassanjee 2022</t>
  </si>
  <si>
    <t>A New Econometric Method for Estimating Disease Prevalence: An Application to Multi-Drug Resistant Tuberculosis</t>
  </si>
  <si>
    <t>McLaren, Zo√´ M.; Burger, Rulof</t>
  </si>
  <si>
    <t>Research Papers in Economics</t>
  </si>
  <si>
    <t>189-341-905-669-586</t>
  </si>
  <si>
    <t>#174</t>
  </si>
  <si>
    <t>McLaren 2016</t>
  </si>
  <si>
    <t>Epidemiological Correlates of Overweight and Obesity in the Northern Cape Province, South Africa</t>
  </si>
  <si>
    <t xml:space="preserve">Smith M.H.; Myrick J.W.; Oyageshio O.; Uren C.; Saayman J.; Boolay S.; van der Westhuizen L.; Werely C.; Moller M.; Henn B.M.; Reynolds A.W. </t>
  </si>
  <si>
    <t>medRxiv</t>
  </si>
  <si>
    <t>https://dx.doi.org/10.1101/2022.06.13.22276284</t>
  </si>
  <si>
    <t>#176</t>
  </si>
  <si>
    <t>Smith 2022</t>
  </si>
  <si>
    <t>Prevalence and associated risk factors of low back pain among users of a primary health care clinic serving semi-urban and rural settlements in KwaZulu-Natal, South Africa</t>
  </si>
  <si>
    <t xml:space="preserve">Khumalo K.; Haffejee F. </t>
  </si>
  <si>
    <t>African Health Sciences</t>
  </si>
  <si>
    <t>https://dx.doi.org/10.4314/ahs.v22i2.68</t>
  </si>
  <si>
    <t>#177</t>
  </si>
  <si>
    <t>Khumalo 2022</t>
  </si>
  <si>
    <t>Time trends in tuberculosis mortality across the BRICS: an age-period-cohort analysis for the GBD 2019</t>
  </si>
  <si>
    <t xml:space="preserve">Zou Z.; Liu G.; Hay S.I.; Basu S.; Belgaumi U.I.; Dhali A.; Dhingra S.; Fekadu G.; Golechha M.; Joseph N.; Krishan K.; Martins-Melo F.R.; Mubarik S.; Okonji O.C.; A M.P.; Rathi P.; Shetty R.S.; Singh P.; Singh S.; Thangaraju P.; Wang Z.; Zastrozhin M.S.; Murray C.J.L.; Kyu H.H.; Huang Y. </t>
  </si>
  <si>
    <t>eClinicalMedicine</t>
  </si>
  <si>
    <t>https://dx.doi.org/10.1016/j.eclinm.2022.101646</t>
  </si>
  <si>
    <t>#178</t>
  </si>
  <si>
    <t>Zou 2022</t>
  </si>
  <si>
    <t>Fee for home delivery and monitoring of antiretroviral therapy for HIV infection compared with standard clinic-based services in South Africa: a randomised controlled trial</t>
  </si>
  <si>
    <t xml:space="preserve">Barnabas R.V.; Szpiro A.A.; Ntinga X.; Mugambi M.L.; van Rooyen H.; Bruce A.; Joseph P.; Ngubane T.; Krows M.L.; Schaafsma T.T.; Zhao T.; Tanser F.; Baeten J.M.; Celum C.; van Heerden A.; Nkala S. </t>
  </si>
  <si>
    <t>The Lancet HIV</t>
  </si>
  <si>
    <t>https://dx.doi.org/10.1016/S2352-3018%2822%2900254-5</t>
  </si>
  <si>
    <t>#179</t>
  </si>
  <si>
    <t>Barnabas 2022</t>
  </si>
  <si>
    <t>A 24-Week, All-Oral Regimen for Rifampin-Resistant Tuberculosis</t>
  </si>
  <si>
    <t xml:space="preserve">Nyang'wa B.-T.; Berry C.; Kazounis E.; Motta I.; Parpieva N.; Tigay Z.; Solodovnikova V.; Liverko I.; Moodliar R.; Dodd M.; Ngubane N.; Rassool M.; Mchugh T.D.; Spigelman M.; Moore D.A.J.; Ritmeijer K.; Du Cros P.; Fielding K. </t>
  </si>
  <si>
    <t>New England Journal of Medicine</t>
  </si>
  <si>
    <t>https://dx.doi.org/10.1056/NEJMoa2117166</t>
  </si>
  <si>
    <t>#181</t>
  </si>
  <si>
    <t>Nyang'wa 2022</t>
  </si>
  <si>
    <t>Validity and reliability of the HIV Disability Questionnaire for people living with HIV in South Africa</t>
  </si>
  <si>
    <t xml:space="preserve">Adeleke A.; Franzsen D.; de Witt P.; Smith R. </t>
  </si>
  <si>
    <t>African Journal of AIDS Research</t>
  </si>
  <si>
    <t>https://dx.doi.org/10.2989/16085906.2022.2142141</t>
  </si>
  <si>
    <t>#183</t>
  </si>
  <si>
    <t>Adeleke 2022</t>
  </si>
  <si>
    <t>HIGH INCIDENCE OF TUBERCULOSIS INFECTION IN HIV-EXPOSED CHILDREN EXITING AN ISONIAZID PREVENTIVE THERAPY TRIAL</t>
  </si>
  <si>
    <t xml:space="preserve">Cranmer L.M.; Draper H.R.; Mandalakas A.M.; Kim S.; McSherry G.; Krezinski E.; Coetzee J.; Mitchell C.; Nachman S.; van der Linde M.; Cotton M.F.; Hesseling A.C. </t>
  </si>
  <si>
    <t>Pediatric Infectious Disease Journal</t>
  </si>
  <si>
    <t>https://dx.doi.org/10.1097/INF.0000000000001946</t>
  </si>
  <si>
    <t>#184</t>
  </si>
  <si>
    <t>Cranmer 2018</t>
  </si>
  <si>
    <t>Relative Burdens of the COVID-19, Malaria, Tuberculosis, and HIV/AIDS Epidemics in Sub-Saharan Africa</t>
  </si>
  <si>
    <t xml:space="preserve">Bell D.; Schultz Hansen K. </t>
  </si>
  <si>
    <t>The American journal of tropical medicine and hygiene</t>
  </si>
  <si>
    <t>https://dx.doi.org/10.4269/ajtmh.21-0899</t>
  </si>
  <si>
    <t>#186</t>
  </si>
  <si>
    <t>Bell 2021</t>
  </si>
  <si>
    <t>Research priorities for control of zoonoses in South Africa</t>
  </si>
  <si>
    <t xml:space="preserve">Simpson G.; Quesada F.; Chatterjee P.; Kakkar M.; Chersich M.F.; Thys S. </t>
  </si>
  <si>
    <t>Transactions of the Royal Society of Tropical Medicine and Hygiene</t>
  </si>
  <si>
    <t>https://dx.doi.org/10.1093/trstmh/trab039</t>
  </si>
  <si>
    <t>#187</t>
  </si>
  <si>
    <t>Simpson 2021</t>
  </si>
  <si>
    <t>The need for protecting and enhancing TB health policies and services for forcibly displaced and migrant populations during the ongoing COVID-19 pandemic</t>
  </si>
  <si>
    <t xml:space="preserve">Knipper M.; Sedas A.C.; Keshavjee S.; Abbara A.; Almhawish N.; Ashawe H.; Lecca L.; Wilson M.; Zumla A.; Abubakar I.; Orcutt M. </t>
  </si>
  <si>
    <t>International journal of infectious diseases : IJID : official publication of the International Society for Infectious Diseases</t>
  </si>
  <si>
    <t>https://dx.doi.org/10.1016/j.ijid.2021.03.047</t>
  </si>
  <si>
    <t>#189</t>
  </si>
  <si>
    <t>Knipper 2021</t>
  </si>
  <si>
    <t>Brief Report: Proportion and Predictors of Adult TB Contacts Accepting HIV Testing during an Active TB Case Finding Intervention in South Africa</t>
  </si>
  <si>
    <t xml:space="preserve">Albaugh N.W.; Nonyane B.A.S.; Mmolawa L.; Siwelana T.; Lebina L.; Dowdy D.W.; Martinson N.; Hanrahan C.F. </t>
  </si>
  <si>
    <t>Journal of Acquired Immune Deficiency Syndromes</t>
  </si>
  <si>
    <t>https://dx.doi.org/10.1097/QAI.0000000000002509</t>
  </si>
  <si>
    <t>#191</t>
  </si>
  <si>
    <t>Albaugh 2020</t>
  </si>
  <si>
    <t>Travel preparation and health risks in Dutch and Belgian medical students during an elective in low- or middle-income countries: A prospective self-reporting cohort study</t>
  </si>
  <si>
    <t xml:space="preserve">Vlot J.A.; Blanter A.I.; Jonker E.F.F.; Korse N.S.; Hack E.; Visser L.G.; Soonawala D. </t>
  </si>
  <si>
    <t>Travel medicine and infectious disease</t>
  </si>
  <si>
    <t>https://dx.doi.org/10.1016/j.tmaid.2020.101779</t>
  </si>
  <si>
    <t>#192</t>
  </si>
  <si>
    <t>Vlot 2020</t>
  </si>
  <si>
    <t>Elevated N-terminal prohormone of brain natriuretic peptide among persons living with HIV in a South African peri-urban township</t>
  </si>
  <si>
    <t xml:space="preserve">Peterson T.E.; Baker J.V.; Wong L.-Y.; Rupert A.; Ntusi N.A.B.; Esmail H.; Wilkinson R.; Sereti I.; Meintjes G.; Ntsekhe M.; Thienemann F. </t>
  </si>
  <si>
    <t>ESC heart failure</t>
  </si>
  <si>
    <t>https://dx.doi.org/10.1002/ehf2.12849</t>
  </si>
  <si>
    <t>#194</t>
  </si>
  <si>
    <t>Peterson 2020</t>
  </si>
  <si>
    <t>Examining Approaches to Estimate the Prevalence of Catastrophic Costs Due to Tuberculosis from Small-Scale Studies in South Africa</t>
  </si>
  <si>
    <t xml:space="preserve">Sweeney S.; Vassall A.; Guinness L.; Siapka M.; Chimbindi N.; Mudzengi D.; Gomez G.B. </t>
  </si>
  <si>
    <t>PharmacoEconomics</t>
  </si>
  <si>
    <t>https://dx.doi.org/10.1007/s40273-020-00898-3</t>
  </si>
  <si>
    <t>#196</t>
  </si>
  <si>
    <t>Sweeney 2020</t>
  </si>
  <si>
    <t>Deep Neck Space Infections: Changing Trends in Pediatric Versus Adult Patients</t>
  </si>
  <si>
    <t xml:space="preserve">Maharaj S.; Mungul S.; Ahmed S. </t>
  </si>
  <si>
    <t>Journal of oral and maxillofacial surgery : official journal of the American Association of Oral and Maxillofacial Surgeons</t>
  </si>
  <si>
    <t>https://dx.doi.org/10.1016/j.joms.2019.11.028</t>
  </si>
  <si>
    <t>#198</t>
  </si>
  <si>
    <t>Maharaj 2019</t>
  </si>
  <si>
    <t>Shortened Tuberculosis Treatment for People with HIV in South Africa: A Model-based Evaluation and Cost-effectiveness Analysis</t>
  </si>
  <si>
    <t xml:space="preserve">Reddy K.P.; Horsburgh C.R.; Wood R.; Fields N.F.; Girouard M.P.; Costantini S.; Hou T.; Freedberg K.A.; Walensky R.P. </t>
  </si>
  <si>
    <t>Annals of the American Thoracic Society</t>
  </si>
  <si>
    <t>https://dx.doi.org/10.1513/AnnalsATS.201905-418OC</t>
  </si>
  <si>
    <t>#199</t>
  </si>
  <si>
    <t>Reddy 2019</t>
  </si>
  <si>
    <t>Tuberculosis, HIV and the association with transient hyperglycaemia in peri-urban South Africa</t>
  </si>
  <si>
    <t xml:space="preserve">Kubjane M.; Berkowitz N.; Goliath R.; Levitt N.S.; Wilkinson R.J.; Oni T. </t>
  </si>
  <si>
    <t>https://dx.doi.org/10.1093/cid/ciz928</t>
  </si>
  <si>
    <t>#200</t>
  </si>
  <si>
    <t>Kubjane 2019</t>
  </si>
  <si>
    <t>Etiology of Pulmonary Infections in Human Immunodeficiency Virus-infected Inpatients Using Sputum Multiplex Real-time Polymerase Chain Reaction</t>
  </si>
  <si>
    <t xml:space="preserve">Maartens G.; Griesel R.; Dube F.; Nicol M.; Mendelson M. </t>
  </si>
  <si>
    <t>https://dx.doi.org/10.1093/cid/ciz332</t>
  </si>
  <si>
    <t>#201</t>
  </si>
  <si>
    <t>Maartens 2019</t>
  </si>
  <si>
    <t>Potential of novel Mycobacterium tuberculosis infection phase-dependent antigens in the diagnosis of TB disease in a high burden setting</t>
  </si>
  <si>
    <t xml:space="preserve">Chegou N.N.; Black G.F.; Loxton A.G.; Stanley K.; Essone P.N.; Klein M.R.; Parida S.K.; Kaufmann S.H.E.; Doherty T.M.; Friggen A.H.; Franken K.L.; Ottenhoff T.H.; Walzl G. </t>
  </si>
  <si>
    <t>BMC Infectious Diseases</t>
  </si>
  <si>
    <t>https://dx.doi.org/10.1186/1471-2334-12-10</t>
  </si>
  <si>
    <t>#203</t>
  </si>
  <si>
    <t>Reasons for poor uptake of TB preventive therapy in South Africa</t>
  </si>
  <si>
    <t xml:space="preserve">Baloyi D.P.; Anthony M.G.; Meyerson K.A.; Mazibuko S.; Wademan D.; Viljoen L.; Myburgh H.; du Preez K.; Osman M.; Hirsch-Moverman Y.; Charalambous S.; Hausler H.; Hesseling A.C.; Hoddinott G. </t>
  </si>
  <si>
    <t>Public Health Action</t>
  </si>
  <si>
    <t>https://dx.doi.org/10.5588/pha.22.0030</t>
  </si>
  <si>
    <t>#206</t>
  </si>
  <si>
    <t>Baloyi 2022</t>
  </si>
  <si>
    <t>Comorbidity of mental ill-health in tuberculosis patients under treatment in a rural province of South Africa: a cross-sectional survey</t>
  </si>
  <si>
    <t xml:space="preserve">Thungana Y.; Wilkinson R.; Zingela Z. </t>
  </si>
  <si>
    <t>BMJ Open</t>
  </si>
  <si>
    <t>https://dx.doi.org/10.1136/bmjopen-2021-058013</t>
  </si>
  <si>
    <t>#207</t>
  </si>
  <si>
    <t>Thungana 2022</t>
  </si>
  <si>
    <t>INSTIs for the management of HIV-associated TB (INSIGHT study): a phase 2b study to evaluate the efficacy, safety and pharmacokinetics of a combination of bictegravir, emtricitabine and tenofovir alafenamide fumarate for the treatment of HIV-1 infection i</t>
  </si>
  <si>
    <t xml:space="preserve">Naidoo A.; Dooley K.E.; Naidoo K.; Padayatchi N.; Yende-Zuma N.; Perumal R.; Dorse G.; Boodhram R.; Osuala E.C. </t>
  </si>
  <si>
    <t>https://dx.doi.org/10.1136/bmjopen-2022-067765</t>
  </si>
  <si>
    <t>#208</t>
  </si>
  <si>
    <t>Naidoo 2022</t>
  </si>
  <si>
    <t>Re-evaluating the health impact and cost-effectiveness of tuberculosis preventive treatment for modern HIV cohorts on antiretroviral therapy: a modelling analysis using data from Tanzania</t>
  </si>
  <si>
    <t xml:space="preserve">Zhu J.; Lyatuu G.; Sudfeld C.R.; Kiravu A.; Sando D.; Machumi L.; Minde J.; Chisonjela F.; Cohen T.; Menzies N.A. </t>
  </si>
  <si>
    <t>The Lancet Global Health</t>
  </si>
  <si>
    <t>https://dx.doi.org/10.1016/S2214-109X%2822%2900372-2</t>
  </si>
  <si>
    <t>#209</t>
  </si>
  <si>
    <t>Zhu 2022</t>
  </si>
  <si>
    <t>Undiagnosed comorbidities among individuals hospitalised with COVID-19 in South African public hospitals</t>
  </si>
  <si>
    <t xml:space="preserve">Jassat W.; Mudara C.; Vika C.; Dryden M.; Masha M.; Arendse T.; Groome M.J.; Moultrie H.; Ismail F.; Mvusi L.; Singh S.; Sayed B.; Parker A.; Black J.; Potgieter S.; Cohen C.; Blumberg L. </t>
  </si>
  <si>
    <t>South African Medical Journal</t>
  </si>
  <si>
    <t>https://dx.doi.org/10.7196/SAMJ.2022.v112i9.16417</t>
  </si>
  <si>
    <t>#210</t>
  </si>
  <si>
    <t>Jassat 2022</t>
  </si>
  <si>
    <t>Utilisation of village health workers' services tuberculosis screening in Lesotho</t>
  </si>
  <si>
    <t xml:space="preserve">Thetsane R.M.; Mokhethi M.; Ramathebane M.; Leseba N. </t>
  </si>
  <si>
    <t>South African Family Practice</t>
  </si>
  <si>
    <t>https://dx.doi.org/10.4102/safp.v64i1.5581</t>
  </si>
  <si>
    <t>#211</t>
  </si>
  <si>
    <t>Thetsane 2022</t>
  </si>
  <si>
    <t>Clinical review of the clinical necessity of lumbar punctures performed on adults at National District Hospital Emergency Department</t>
  </si>
  <si>
    <t xml:space="preserve">Geldenhuys S.; Boltman C.; Steinberg W.J.; Botes J.; van Rooyen C. </t>
  </si>
  <si>
    <t>https://dx.doi.org/10.4102/safp.v64i1.5435</t>
  </si>
  <si>
    <t>#212</t>
  </si>
  <si>
    <t>Geldenhuys 2022</t>
  </si>
  <si>
    <t>Implementing active surveillance for tuberculosis: The experiences of healthcare workers at four sites in two provinces in South Africa</t>
  </si>
  <si>
    <t xml:space="preserve">Ajudua F.I.; Mash R.J. </t>
  </si>
  <si>
    <t>https://dx.doi.org/10.4102/safp.v64i1.5514</t>
  </si>
  <si>
    <t>#213</t>
  </si>
  <si>
    <t>Ajudua 2022</t>
  </si>
  <si>
    <t>The Utility of Length of Mining Service and Latency in Predicting Silicosis among Claimants to a Compensation Trust</t>
  </si>
  <si>
    <t xml:space="preserve">Williams H.; Ehrlich R.; Barker S.; Kisting-Cairncross S.; Zungu M.; Yassi A. </t>
  </si>
  <si>
    <t>International Journal of Environmental Research and Public Health</t>
  </si>
  <si>
    <t>https://dx.doi.org/10.3390/ijerph19063562</t>
  </si>
  <si>
    <t>#214</t>
  </si>
  <si>
    <t>Williams 2022</t>
  </si>
  <si>
    <t>Economic evaluation of microbiological and host biomarker-based tests for the diagnosis of pleural tuberculosis in a high burden setting</t>
  </si>
  <si>
    <t xml:space="preserve">Pooran A.; Randall P.; Meldau R.; Maine R.; Esmail A. </t>
  </si>
  <si>
    <t>Journal of Thoracic Disease</t>
  </si>
  <si>
    <t>https://dx.doi.org/10.21037/jtd-22-106</t>
  </si>
  <si>
    <t>#215</t>
  </si>
  <si>
    <t>Pooran 2022</t>
  </si>
  <si>
    <t>Predominance of the Mycobacterium tuberculosis Beijing strain amongst children from a high tuberculosis burden township in South Africa</t>
  </si>
  <si>
    <t xml:space="preserve">Shaik J.; Pillay M.; Moodley J.; Jeena P. </t>
  </si>
  <si>
    <t>Tuberculosis</t>
  </si>
  <si>
    <t>https://dx.doi.org/10.1016/j.tube.2022.102250</t>
  </si>
  <si>
    <t>#216</t>
  </si>
  <si>
    <t>Shaik 2022</t>
  </si>
  <si>
    <t>Scaling up target regimens for tuberculosis preventive treatment in Brazil and South Africa: An analysis of costs and cost-effectiveness</t>
  </si>
  <si>
    <t xml:space="preserve">Nsengiyumva N.P.; Campbell J.R.; Oxlade O.; Vesga J.F.; Lienhardt C.; Trajman A.; Falzon D.; Boon S.D.; Arinaminpathy N.; Schwartzman K. </t>
  </si>
  <si>
    <t>PLoS Medicine</t>
  </si>
  <si>
    <t>https://dx.doi.org/10.1371/journal.pmed.1004032</t>
  </si>
  <si>
    <t>#217</t>
  </si>
  <si>
    <t>Nsengiyumva 2022</t>
  </si>
  <si>
    <t>Outcomes: Ineligible outcome(s) reported; Study design: Ineligible study design</t>
  </si>
  <si>
    <t>Implementation of a Psychosocial Support Intervention for Adolescents on Antiretroviral Treatment: Challenges and Experiences from Ehlanzeni District, South Africa</t>
  </si>
  <si>
    <t xml:space="preserve">Okonji E.F.; Wyk B.V.; Hughes G.D.; Mukumbang F.C. </t>
  </si>
  <si>
    <t>Journal of the International Association of Providers of AIDS Care</t>
  </si>
  <si>
    <t>https://dx.doi.org/10.1177/23259582221121094</t>
  </si>
  <si>
    <t>#219</t>
  </si>
  <si>
    <t>Okonji 2022</t>
  </si>
  <si>
    <t>Cost-effectiveness of routine adolescent vaccination with an M72/AS01E-like tuberculosis vaccine in South Africa and India</t>
  </si>
  <si>
    <t xml:space="preserve">Harris R.C.; Quaife M.; Weerasuriya C.; Gomez G.B.; Sumner T.; Bozzani F.; White R.G. </t>
  </si>
  <si>
    <t>Nature Communications</t>
  </si>
  <si>
    <t>https://dx.doi.org/10.1038/s41467-022-28234-7</t>
  </si>
  <si>
    <t>#220</t>
  </si>
  <si>
    <t>Harris 2022</t>
  </si>
  <si>
    <t>Who's waiting for a school? Rates, socio-demographics, disability and referral profile of children with autism spectrum disorder awaiting school placement in the Western Cape Province of South Africa</t>
  </si>
  <si>
    <t xml:space="preserve">Pillay S.; Duncan M.; de Vries P.J. </t>
  </si>
  <si>
    <t>Autism</t>
  </si>
  <si>
    <t>https://dx.doi.org/10.1177/13623613211067324</t>
  </si>
  <si>
    <t>#221</t>
  </si>
  <si>
    <t>Pillay 2022</t>
  </si>
  <si>
    <t>Significance of lymph node fine needle aspiration for the diagnosis of HIV-associated lymphoma in a low-resource setting</t>
  </si>
  <si>
    <t xml:space="preserve">Vogt S.L.; Maloma L.; Xian R.R.; Ambinder R.F.; Philip V.; Patel M.; Martinson N.A.; Omar T. </t>
  </si>
  <si>
    <t>AIDS</t>
  </si>
  <si>
    <t>https://dx.doi.org/10.1097/QAD.0000000000003261</t>
  </si>
  <si>
    <t>#222</t>
  </si>
  <si>
    <t>Vogt 2022</t>
  </si>
  <si>
    <t>Global prevalence, treatment and outcome of tuberculosis and COVID-19 coinfection: A systematic review and meta-analysis (from November 2019 to March 2021)</t>
  </si>
  <si>
    <t xml:space="preserve">Wang Q.; Guo S.; Wei X.; Dong Q.; Xu N.; Li H.; Zhao J.; Sun Q. </t>
  </si>
  <si>
    <t>https://dx.doi.org/10.1136/bmjopen-2021-059396</t>
  </si>
  <si>
    <t>#223</t>
  </si>
  <si>
    <t>Wang 2022</t>
  </si>
  <si>
    <t>Safety evaluation of the single-dose Ad26. COV2.S vaccine among healthcare workers in the Sisonke study in South Africa: A phase 3b implementation trial</t>
  </si>
  <si>
    <t xml:space="preserve">Takuva S.; Takalani A.; Seocharan I.; Yende-Zuma N.; Reddy T.; Engelbrecht I.; Faesen M.; Khuto K.; Whyte C.; Bailey V.; Trivella V.; Peter J.; Opie J.; Louw V.; Rowji P.; Jacobson B.; Groenewald P.; Dorrington R.E.; Laubscher R.; Bradshaw D.; Moultrie H.; Fairall L.; Sanne I.; Gail L.; Gray G.; Goga A.; Garrett N.; Brumskine W.; Naicker N.; Makhaza D.; Naicker V.; Naidoo L.; Spooner E.; Van Nieuwenhuizen E.; Mngadi K.; Nchabeleng M.; Innes J.C.; Gill K.; Petrick F.G.; Barnabas S.; Badal-Faesen S.; Kassim S.; Mahoney S.H.; Lazarus E.; Nana A.; Maboa R.M.; Kotze P.; Lombaard J.; Malan D.R.; Kotze S.; Mohlala P.; Ward A.; Meintjes G.; Urbach D.; Patel F.; Diacon A.; Ahmed K.; Grobbelaar C.; Mda P.; Dubula T.; Luabeya A.; Mamba M.B.; Burgess L.; Dawson R. </t>
  </si>
  <si>
    <t>https://dx.doi.org/10.1371/journal.pmed.1004024</t>
  </si>
  <si>
    <t>#224</t>
  </si>
  <si>
    <t>Takuva 2022</t>
  </si>
  <si>
    <t>Diabetes in the Western Cape, South Africa: A secondary analysis of the diabetes cascade database 2015 - 2020</t>
  </si>
  <si>
    <t xml:space="preserve">Boake M.; Mash R. </t>
  </si>
  <si>
    <t>Primary Care Diabetes</t>
  </si>
  <si>
    <t>https://dx.doi.org/10.1016/j.pcd.2022.05.011</t>
  </si>
  <si>
    <t>#225</t>
  </si>
  <si>
    <t>Boake 2022</t>
  </si>
  <si>
    <t>The global HIV response at 40</t>
  </si>
  <si>
    <t xml:space="preserve">Wilson D.; Lan Cook A.W.; Shubber Z. </t>
  </si>
  <si>
    <t>https://dx.doi.org/10.2989/16085906.2022.2083975</t>
  </si>
  <si>
    <t>#226</t>
  </si>
  <si>
    <t>Wilson 2022</t>
  </si>
  <si>
    <t>Causes of loss to follow-up from drug-resistant TB treatment in Khayelitsha, South Africa</t>
  </si>
  <si>
    <t xml:space="preserve">Memani B.; Beko B.; Dumile N.; Mohr-Holland E.; Daniels J.; Sibanda B.; Damse Z.; Scott V.; von der Heyden E.; Pfaff C.; Reuter A.; Furin J. </t>
  </si>
  <si>
    <t>https://dx.doi.org/10.5588/pha.21.0083</t>
  </si>
  <si>
    <t>#227</t>
  </si>
  <si>
    <t>Memani 2022</t>
  </si>
  <si>
    <t>Comorbidities in Black South Africans with established rheumatoid arthritis</t>
  </si>
  <si>
    <t xml:space="preserve">Lala V.; Tikly M.; Musenge E.; Govind N. </t>
  </si>
  <si>
    <t>International Journal of Rheumatic Diseases</t>
  </si>
  <si>
    <t>https://dx.doi.org/10.1111/1756-185X.14328</t>
  </si>
  <si>
    <t>#228</t>
  </si>
  <si>
    <t>Lala 2022</t>
  </si>
  <si>
    <t>Prevalence and Determinants of Vitamin D Deficiency in 1825 Cape Town Primary Schoolchildren: A Cross-Sectional Study</t>
  </si>
  <si>
    <t xml:space="preserve">Middelkoop K.; Walker N.; Stewart J.; Delport C.; Jolliffe D.A.; Nuttall J.; Coussens A.K.; Naude C.E.; Tang J.C.Y.; Fraser W.D.; Wilkinson R.J.; Bekker L.-G.; Martineau A.R. </t>
  </si>
  <si>
    <t>Nutrients</t>
  </si>
  <si>
    <t>https://dx.doi.org/10.3390/nu14061263</t>
  </si>
  <si>
    <t>#229</t>
  </si>
  <si>
    <t>Middelkoop 2022</t>
  </si>
  <si>
    <t>Global morbidity and mortality of central nervous system tuberculosis: a systematic review and meta-analysis</t>
  </si>
  <si>
    <t xml:space="preserve">Navarro-Flores A.; Fernandez-Chinguel J.E.; Pacheco-Barrios N.; Soriano-Moreno D.R.; Pacheco-Barrios K. </t>
  </si>
  <si>
    <t>Journal of Neurology</t>
  </si>
  <si>
    <t>https://dx.doi.org/10.1007/s00415-022-11052-8</t>
  </si>
  <si>
    <t>#230</t>
  </si>
  <si>
    <t>Navarro-Flores 2022</t>
  </si>
  <si>
    <t>Prescribing practices for presumptive TB among private general practitioners in South Africa: A cross-sectional, standardised patient study</t>
  </si>
  <si>
    <t xml:space="preserve">Salomon A.; Boffa J.; Moyo S.; Chikovore J.; Sulis G.; Daniels B.; Kwan A.; Mkhombo T.; Wu S.; Pai M.; Daftary A. </t>
  </si>
  <si>
    <t>BMJ Global Health</t>
  </si>
  <si>
    <t>https://dx.doi.org/10.1136/bmjgh-2021-007456</t>
  </si>
  <si>
    <t>#231</t>
  </si>
  <si>
    <t>Salomon 2022</t>
  </si>
  <si>
    <t>Investing in late-stage clinical trials and manufacturing of product candidates for five major infectious diseases: a modelling study of the benefits and costs of investment in three middle-income countries</t>
  </si>
  <si>
    <t xml:space="preserve">Schaferhoff M.; Zimmerman A.; Diab M.M.; Mao W.; Chowdhary V.; Gill D.; Karanja R.; Madikizela M.; Ogbuoji O.; Yamey G. </t>
  </si>
  <si>
    <t>https://dx.doi.org/10.1016/S2214-109X%2822%2900206-6</t>
  </si>
  <si>
    <t>#232</t>
  </si>
  <si>
    <t>Schaferhoff 2022</t>
  </si>
  <si>
    <t>Spatiotemporal urban water profiling for the assessment of environmental and public exposure to antimicrobials (antibiotics, antifungals, and antivirals) in the Eerste River Catchment, South Africa</t>
  </si>
  <si>
    <t xml:space="preserve">Holton E.; Archer E.; Fidal J.; Kjeldsen T.; Wolfaardt G.; Kasprzyk-Hordern B. </t>
  </si>
  <si>
    <t>Environment International</t>
  </si>
  <si>
    <t>https://dx.doi.org/10.1016/j.envint.2022.107227</t>
  </si>
  <si>
    <t>#235</t>
  </si>
  <si>
    <t>Holton 2022</t>
  </si>
  <si>
    <t>"I'm suffering for food": Food insecurity and access to social protection for TB patients and their households in Cape Town, South Africa</t>
  </si>
  <si>
    <t xml:space="preserve">Vanleeuw L.; Zembe-Mkabile W.; Atkins S. </t>
  </si>
  <si>
    <t>PLoS ONE</t>
  </si>
  <si>
    <t>https://dx.doi.org/10.1371/journal.pone.0266356</t>
  </si>
  <si>
    <t>#236</t>
  </si>
  <si>
    <t>Vanleeuw 2022</t>
  </si>
  <si>
    <t>Mealtime challenges and food selectivity in children with autism spectrum disorder in South Africa</t>
  </si>
  <si>
    <t xml:space="preserve">Adams S.N.; Verachia R.; Coutts K. </t>
  </si>
  <si>
    <t>South African Journal of Clinical Nutrition</t>
  </si>
  <si>
    <t>https://dx.doi.org/10.1080/16070658.2021.1954794</t>
  </si>
  <si>
    <t>#237</t>
  </si>
  <si>
    <t>Adams 2022</t>
  </si>
  <si>
    <t>Structural barriers to implementing recommended tuberculosis preventive treatment in primary care clinics in rural South Africa</t>
  </si>
  <si>
    <t xml:space="preserve">Chandra D.K.; Moll A.P.; Altice F.L.; Didomizio E.; Andrews L.; Shenoi S.V. </t>
  </si>
  <si>
    <t>Global Public Health</t>
  </si>
  <si>
    <t>https://dx.doi.org/10.1080/17441692.2021.1892793</t>
  </si>
  <si>
    <t>#238</t>
  </si>
  <si>
    <t>Chandra 2022</t>
  </si>
  <si>
    <t>Cumulative incidence of SARS-CoV-2 and associated risk factors among healthcare workers: A cross-sectional study in the Eastern Cape, South Africa</t>
  </si>
  <si>
    <t xml:space="preserve">Stead D.; Adeniyi O.V.; Singata-Madliki M.; Abrahams S.; Batting J.; Jelliman E.; Parrish A. </t>
  </si>
  <si>
    <t>https://dx.doi.org/10.1136/bmjopen-2021-058761</t>
  </si>
  <si>
    <t>#239</t>
  </si>
  <si>
    <t>Stead 2022</t>
  </si>
  <si>
    <t>Aging with HIV: Increased Risk of HIV Comorbidities in Older Adults</t>
  </si>
  <si>
    <t xml:space="preserve">Roomaney R.A.; van Wyk B.; Wyk V.P. </t>
  </si>
  <si>
    <t>https://dx.doi.org/10.3390/ijerph19042359</t>
  </si>
  <si>
    <t>#240</t>
  </si>
  <si>
    <t>Roomaney 2022</t>
  </si>
  <si>
    <t>A citywide, clonal outbreak of Pseudomonas aeruginosa</t>
  </si>
  <si>
    <t xml:space="preserve">Opperman C.J.; Moodley C.; Lennard K.; Smith M.; Ncayiyana J.; Vulindlu M.; Gafoor M.; Govender N.; Ismail H.; Bamford C.; McCarthy K.M.; Nicol M.P.; Centner C.M. </t>
  </si>
  <si>
    <t>International Journal of Infectious Diseases</t>
  </si>
  <si>
    <t>https://dx.doi.org/10.1016/j.ijid.2022.01.039</t>
  </si>
  <si>
    <t>#241</t>
  </si>
  <si>
    <t>Opperman 2022</t>
  </si>
  <si>
    <t>Two months follow-up of patients with non-critical COVID-19 in Cape Town, South Africa</t>
  </si>
  <si>
    <t xml:space="preserve">Mendelsohn A.S.; Nath N.; De Sa A.; von Pressentin K.B. </t>
  </si>
  <si>
    <t>https://dx.doi.org/10.4102/safp.v64i1.5429</t>
  </si>
  <si>
    <t>#243</t>
  </si>
  <si>
    <t>Mendelsohn 2022</t>
  </si>
  <si>
    <t>Identifying Potential Factors Associated with High HIV viral load in KwaZulu-Natal, South Africa using Multiple Correspondence Analysis and Random Forest Analysis</t>
  </si>
  <si>
    <t xml:space="preserve">Soogun A.O.; Kharsany A.B.M.; Zewotir T.; North D.; Ogunsakin R.E. </t>
  </si>
  <si>
    <t>BMC medical research methodology</t>
  </si>
  <si>
    <t>https://dx.doi.org/10.1186/s12874-022-01625-6</t>
  </si>
  <si>
    <t>#245</t>
  </si>
  <si>
    <t>Changing Spectrum of Childhood Pneumonia in the Era of Conjugate Vaccines</t>
  </si>
  <si>
    <t xml:space="preserve">Zar H.J. </t>
  </si>
  <si>
    <t>Pediatric Pulmonology</t>
  </si>
  <si>
    <t>https://dx.doi.org/10.1002/ppul.25961</t>
  </si>
  <si>
    <t>#246</t>
  </si>
  <si>
    <t>Zar 2022</t>
  </si>
  <si>
    <t>ACTIVATED MONOCYTES and MYOCARDIAL FIBROSIS among PERSONS with HIV in SOUTH AFRICA</t>
  </si>
  <si>
    <t xml:space="preserve">Peterson T.; Shey M.; Masina N.; Wong L.-Y.; Shuldiner S.; Wolfson J.; Jermy S.; Saad H.; Singh A.; Lumbamba M.; Meintjes G.; Ntusi N.; Ntsekhe M.; Baker J. </t>
  </si>
  <si>
    <t>Topics in Antiviral Medicine</t>
  </si>
  <si>
    <t>#247</t>
  </si>
  <si>
    <t>Peterson 2022</t>
  </si>
  <si>
    <t>Global Tuberculosis Report 2020 - Reflections on the Global TB burden, treatment and prevention efforts</t>
  </si>
  <si>
    <t xml:space="preserve">Chakaya J.; Khan M.; Ntoumi F.; Aklillu E.; Fatima R.; Mwaba P.; Kapata N.; Mfinanga S.; Hasnain S.E.; Katoto P.D.M.C.; Bulabula A.N.H.; Sam-Agudu N.A.; Nachega J.B.; Tiberi S.; McHugh T.D.; Abubakar I.; Zumla A. </t>
  </si>
  <si>
    <t>https://dx.doi.org/10.1016/j.ijid.2021.02.107</t>
  </si>
  <si>
    <t>#249</t>
  </si>
  <si>
    <t>Chakaya 2021</t>
  </si>
  <si>
    <t>The Etiology of Pneumonia in HIV-uninfected South African Children: Findings From the Pneumonia Etiology Research for Child Health (PERCH) Study</t>
  </si>
  <si>
    <t xml:space="preserve">Moore D.P.; Baillie V.L.; Mudau A.; Wadula J.; Adams T.; Mangera S.; Verwey C.; Prosperi C.; Higdon M.M.; Haddix M.; Hammitt L.L.; Feikin D.R.; O'Brien K.L.; Deloria Knoll M.; Murdoch D.R.; Simoes E.A.F.; Madhi S.A. </t>
  </si>
  <si>
    <t>The Pediatric infectious disease journal</t>
  </si>
  <si>
    <t>https://dx.doi.org/10.1097/INF.0000000000002650</t>
  </si>
  <si>
    <t>#250</t>
  </si>
  <si>
    <t>Moore 2021</t>
  </si>
  <si>
    <t>The Etiology of Pneumonia in HIV-1-infected South African Children in the Era of Antiretroviral Treatment: Findings From the Pneumonia Etiology Research for Child Health (PERCH) Study</t>
  </si>
  <si>
    <t xml:space="preserve">Moore D.P.; Baillie V.L.; Mudau A.; Wadula J.; Adams T.; Mangera S.; Verwey C.; Sipambo N.; Liberty A.; Prosperi C.; Higdon M.M.; Haddix M.; Hammitt L.L.; Feikin D.R.; O'Brien K.L.; Deloria Knoll M.; Murdoch D.R.; Simoes E.A.F.; Madhi S.A. </t>
  </si>
  <si>
    <t>https://dx.doi.org/10.1097/INF.0000000000002651</t>
  </si>
  <si>
    <t>#251</t>
  </si>
  <si>
    <t>Adaptation of WHO's generic tuberculosis patient cost instrument for a longitudinal study in Africa</t>
  </si>
  <si>
    <t xml:space="preserve">Evans D.; van Rensburg C.; Govathson C.; Ivanova O.; Riess F.; Siroka A.; Sillah A.K.; Ntinginya N.E.; Jani I.; Sathar F.; Rosen S.; Sanne I.; Rachow A.; Lonnroth K. </t>
  </si>
  <si>
    <t>https://dx.doi.org/10.1080/16549716.2020.1865625</t>
  </si>
  <si>
    <t>#252</t>
  </si>
  <si>
    <t>Evans 2021</t>
  </si>
  <si>
    <t>A home-based care programme for rifampicin-resistant TB</t>
  </si>
  <si>
    <t xml:space="preserve">Douglas-Jones B.; Mohr-Holland E.; Mema N.; Mathee S.; Mathews G.; Hurribance S.; Scott V.; Reuter A.; Furin J.; Pfaff C. </t>
  </si>
  <si>
    <t>International Journal of Tuberculosis and Lung Disease</t>
  </si>
  <si>
    <t>https://dx.doi.org/10.5588/ijtld.21.0059</t>
  </si>
  <si>
    <t>#254</t>
  </si>
  <si>
    <t>Douglas-Jones 2021</t>
  </si>
  <si>
    <t>Evaluation of adherence monitoring system using evriMED with a differentiated response compared to standard of care among drug-sensitive TB patients in three provinces in South Africa: a protocol for a cluster randomised control trial</t>
  </si>
  <si>
    <t xml:space="preserve">Maraba N.; Orrell C.; Chetty-Makkan C.M.; Velen K.; Mukora R.; Page-Shipp L.; Naidoo P.; Mbatha M.T.; Fielding K.L.; Charalambous S. </t>
  </si>
  <si>
    <t>https://dx.doi.org/10.1186/s13063-021-05337-y</t>
  </si>
  <si>
    <t>#256</t>
  </si>
  <si>
    <t>Maraba 2021</t>
  </si>
  <si>
    <t>Risk factors for poor engagement in drug-resistant tb care in South Africa: A systematic review</t>
  </si>
  <si>
    <t xml:space="preserve">McNabb K.C.; Bergman A.; Farley J.E. </t>
  </si>
  <si>
    <t>https://dx.doi.org/10.5588/pha.21.0007</t>
  </si>
  <si>
    <t>#257</t>
  </si>
  <si>
    <t>McNabb 2021</t>
  </si>
  <si>
    <t>Strengthening health systems to improve the value of tuberculosis diagnostics in South Africa: A cost and cost-effectiveness analysis</t>
  </si>
  <si>
    <t xml:space="preserve">Foster N.; Cunnama L.; McCarthy K.; Ramma L.; Siapka M.; Sinanovic E.; Churchyard G.; Fielding K.; Grant A.D.; Cleary S. </t>
  </si>
  <si>
    <t>https://dx.doi.org/10.1371/journal.pone.0251547</t>
  </si>
  <si>
    <t>#258</t>
  </si>
  <si>
    <t>Foster 2021</t>
  </si>
  <si>
    <t>Accounting for misclassified and unknown cause of death data in vital registration systems for estimating trends in HIV mortality</t>
  </si>
  <si>
    <t xml:space="preserve">Kyu H.H.; Jahagirdar D.; Cunningham M.; Walters M.; Brewer E.; Novotney A.; Wool E.; Dippennar I.; Sharara F.; Han C.; Balassyano S.; Bertolacci G.; Murray C.J.L.; Naghavi M. </t>
  </si>
  <si>
    <t>Journal of the International AIDS Society</t>
  </si>
  <si>
    <t>https://dx.doi.org/10.1002/jia2.25791</t>
  </si>
  <si>
    <t>#259</t>
  </si>
  <si>
    <t>Kyu 2021</t>
  </si>
  <si>
    <t>A systematic review of pharmacoeconomic evaluations on oral diarylquinoline-based treatment for drug-resistant tuberculosis: from high to low burden countries</t>
  </si>
  <si>
    <t xml:space="preserve">Fekadu G.; Yao J.; You J.H.S. </t>
  </si>
  <si>
    <t>Expert Review of Pharmacoeconomics and Outcomes Research</t>
  </si>
  <si>
    <t>https://dx.doi.org/10.1080/14737167.2021.1925111</t>
  </si>
  <si>
    <t>#261</t>
  </si>
  <si>
    <t>Fekadu 2021</t>
  </si>
  <si>
    <t>Perceived barriers to the uptake of health services among first-year university students in Johannesburg, South Africa</t>
  </si>
  <si>
    <t xml:space="preserve">Musakwa N.O.; Bor J.; Nattey C.; Lonnermark E.; Nyasulu P.; Long L.; Evans D. </t>
  </si>
  <si>
    <t>https://dx.doi.org/10.1371/journal.pone.0245427</t>
  </si>
  <si>
    <t>#263</t>
  </si>
  <si>
    <t>Musakwa 2021</t>
  </si>
  <si>
    <t>Shedding light on tuberculosis deaths in children and adolescents</t>
  </si>
  <si>
    <t xml:space="preserve">Chiang S.S.; Jenkins H.E. </t>
  </si>
  <si>
    <t>Pediatrics</t>
  </si>
  <si>
    <t>https://dx.doi.org/10.1542/peds.2020-039404</t>
  </si>
  <si>
    <t>#264</t>
  </si>
  <si>
    <t>Chiang 2021</t>
  </si>
  <si>
    <t>Mortality in South African children and adolescents routinely treated for tuberculosis</t>
  </si>
  <si>
    <t xml:space="preserve">Osman M.; du Preez K.; Seddon J.A.; Claassens M.M.; Dunbar R.; Dlamini S.S.; Welte A.; Naidoo P.; Hesseling A.C. </t>
  </si>
  <si>
    <t>https://dx.doi.org/10.1542/peds.2020-032490</t>
  </si>
  <si>
    <t>#265</t>
  </si>
  <si>
    <t>Osman 2021</t>
  </si>
  <si>
    <t>Preexisting morbidity profile of women newly diagnosed with breast cancer in sub-Saharan Africa: African Breast Cancer-Disparities in Outcomes study</t>
  </si>
  <si>
    <t xml:space="preserve">Ayeni O.A.; Norris S.A.; Joffe M.; Cubasch H.; Galukande M.; Zietsman A.; Parham G.; Adisa C.; Anele A.; Schuz J.; Anderson B.O.; Foerster M.; dos Santos Silva I.; McCormack V.A. </t>
  </si>
  <si>
    <t>International Journal of Cancer</t>
  </si>
  <si>
    <t>https://dx.doi.org/10.1002/ijc.33387</t>
  </si>
  <si>
    <t>#266</t>
  </si>
  <si>
    <t>Ayeni 2021</t>
  </si>
  <si>
    <t>What could fair allocation of an efficacious COVID-19 vaccine look like in South Africa?</t>
  </si>
  <si>
    <t xml:space="preserve">Moodley K.; Rossouw T. </t>
  </si>
  <si>
    <t>https://dx.doi.org/10.1016/S2214-109X%2820%2930474-5</t>
  </si>
  <si>
    <t>#267</t>
  </si>
  <si>
    <t>Moodley 2021</t>
  </si>
  <si>
    <t>Cost-effectiveness of scaling up short course preventive therapy for tuberculosis among children across 12 countries</t>
  </si>
  <si>
    <t xml:space="preserve">Jo Y.; Gomes I.; Flack J.; Salazar-Austin N.; Churchyard G.; Chaisson R.E.; Dowdy D.W. </t>
  </si>
  <si>
    <t>EClinicalMedicine</t>
  </si>
  <si>
    <t>https://dx.doi.org/10.1016/j.eclinm.2020.100707</t>
  </si>
  <si>
    <t>#268</t>
  </si>
  <si>
    <t>Jo 2021</t>
  </si>
  <si>
    <t>Living conditions and respiratory health in Walmer Township and Wells Estate, Port Elizabeth, South Africa</t>
  </si>
  <si>
    <t xml:space="preserve">Teare J.; Naicker N.; Swanepoel C.; Street R.; Mathee A. </t>
  </si>
  <si>
    <t>https://dx.doi.org/10.7196/SAMJ.2021.v111i1.14655</t>
  </si>
  <si>
    <t>#269</t>
  </si>
  <si>
    <t>Teare 2021</t>
  </si>
  <si>
    <t>Space-time variations in child mortality in a rural South African population with high HIV prevalence (2000- 2014)</t>
  </si>
  <si>
    <t xml:space="preserve">Tlou B.; Sartorius B.; Tanser F. </t>
  </si>
  <si>
    <t>Tropical Medicine and International Health</t>
  </si>
  <si>
    <t>https://dx.doi.org/10.1111/tmi.13632</t>
  </si>
  <si>
    <t>#270</t>
  </si>
  <si>
    <t>Tlou 2021</t>
  </si>
  <si>
    <t>COVID-19 in children and adolescents in South Africa: The impact of variant virus</t>
  </si>
  <si>
    <t>https://dx.doi.org/10.1002/ppul.25498</t>
  </si>
  <si>
    <t>#271</t>
  </si>
  <si>
    <t>Zar 2021</t>
  </si>
  <si>
    <t>An Ototoxicity Grading System Within a Mobile App (OtoCalc) for a Resource-Limited Setting to Guide Grading and Management of Drug-Induced Hearing Loss in Patients With Drug-Resistant Tuberculosis: Prospective, Cross-Sectional Case Series</t>
  </si>
  <si>
    <t xml:space="preserve">Hollander C.; Joubert K.; Schellack N. </t>
  </si>
  <si>
    <t>JMIR mHealth and uHealth</t>
  </si>
  <si>
    <t>https://dx.doi.org/10.2196/14036</t>
  </si>
  <si>
    <t>#273</t>
  </si>
  <si>
    <t>Hollander 2020</t>
  </si>
  <si>
    <t>COVID deaths in South Africa: 99 days since South Africa's first death</t>
  </si>
  <si>
    <t xml:space="preserve">Pillay-van Wyk V.; Bradshaw D.; Groenewald P.; Seocharan I.; Manda S.; Roomaney R.A.; Awotiwon O.; Nkwenika T.; Gray G.; Buthelezi S.S.; Mkhize Z.L. </t>
  </si>
  <si>
    <t>#274</t>
  </si>
  <si>
    <t>Pillay-vanWyk 2020</t>
  </si>
  <si>
    <t>Community health worker motivation to perform systematic household contact tuberculosis investigation in a high burden metropolitan district in South Africa</t>
  </si>
  <si>
    <t xml:space="preserve">Kigozi G.; Heunis C.; Engelbrecht M. </t>
  </si>
  <si>
    <t>https://dx.doi.org/10.1186/s12913-020-05612-9</t>
  </si>
  <si>
    <t>#275</t>
  </si>
  <si>
    <t>Kigozi 2020</t>
  </si>
  <si>
    <t>Burden of disease: A scoping review of HIV/AIDS and TB in occupational noise-induced hearing loss</t>
  </si>
  <si>
    <t xml:space="preserve">Khoza-Shangase K. </t>
  </si>
  <si>
    <t>The South African journal of communication disorders = Die Suid-Afrikaanse tydskrif vir Kommunikasieafwykings</t>
  </si>
  <si>
    <t>https://dx.doi.org/10.4102/sajcd.v67i2.669</t>
  </si>
  <si>
    <t>#276</t>
  </si>
  <si>
    <t>Khoza-Shangase 2020</t>
  </si>
  <si>
    <t>Pre-treatment loss to follow-up among children with multidrug-resistant tuberculosis in South Africa, 2008-2010</t>
  </si>
  <si>
    <t xml:space="preserve">Moore B.K.; Erasmus L.; Ershova J.; Smith S.E.; Ndjeka N.; Podewils L.J. </t>
  </si>
  <si>
    <t>https://dx.doi.org/10.1371/journal.pone.0230504</t>
  </si>
  <si>
    <t>#277</t>
  </si>
  <si>
    <t>Moore 2020</t>
  </si>
  <si>
    <t>The South African response to the pandemic</t>
  </si>
  <si>
    <t xml:space="preserve">Abdool Karim S.S. </t>
  </si>
  <si>
    <t>https://dx.doi.org/10.1056/NEJMc2014960</t>
  </si>
  <si>
    <t>#278</t>
  </si>
  <si>
    <t>AbdoolKarim 2020</t>
  </si>
  <si>
    <t>Redefining vulnerability in the era of COVID-19</t>
  </si>
  <si>
    <t xml:space="preserve">The Lancet </t>
  </si>
  <si>
    <t>The Lancet</t>
  </si>
  <si>
    <t>https://dx.doi.org/10.1016/S0140-6736%2820%2930757-1</t>
  </si>
  <si>
    <t>#279</t>
  </si>
  <si>
    <t>TheLancet 2020</t>
  </si>
  <si>
    <t>Treatment of advanced AIDS-associated Kaposi sarcoma in resource-limited settings: a three-arm, open-label, randomised, non-inferiority trial</t>
  </si>
  <si>
    <t xml:space="preserve">Krown S.E.; Moser C.B.; MacPhail P.; Matining R.M.; Godfrey C.; Caruso S.R.; Hosseinipour M.C.; Samaneka W.; Nyirenda M.; Busakhala N.W.; Okuku F.M.; Kosgei J.; Hoagland B.; Mwelase N.; Oliver V.O.; Burger H.; Mngqibisa R.; Nokta M.; Campbell T.B.; Borok M.Z.; Moses A.; Kanyama C.; Mukwekwerere P.; Gudza I.; Chauwa F.; Ulaya G.; Kutto I.; Cheruiyot P.; Okello C.; Nakaganda A.; Koskei G.; Keter W.; Netto J.; Baiao T.; Govender I.; O'Connell-Maritz J.; Cain K.; Okanda J.; Cornelissen L.; Van Schalkwyk M.; Sikhosana R.; Ngcobo M.; Lee J.Y.; Harrison T.; Wachsman W.; Shin K.; Evans S.; Rothenberg J.; Hosey L.; McCarthy S.; Martinez-Maza O.; Rinaldo C.; Dittmer D.; Fletcher C.; Rudek M.; Asmelash A.; Hughes V.; Schouten J.; Shugarts D.; Kujinga T.; Zadzilka A.; Kerui F.; Robertson D.; Rooney J.; Sewal K.; Gottshall B. </t>
  </si>
  <si>
    <t>https://dx.doi.org/10.1016/S0140-6736%2819%2933222-2</t>
  </si>
  <si>
    <t>#280</t>
  </si>
  <si>
    <t>Krown 2020</t>
  </si>
  <si>
    <t>Opportunities from a new disease for an old threat: Extending COVID-19 efforts to address tuberculosis in South Africa</t>
  </si>
  <si>
    <t xml:space="preserve">Loveday M.; Cox H.; Evans D.; Furin J.; Ndjeka N.; Osman M.; Naidoo K. </t>
  </si>
  <si>
    <t>https://dx.doi.org/10.7196/SAMJ.2020.v110i12.15126</t>
  </si>
  <si>
    <t>#281</t>
  </si>
  <si>
    <t>Loveday 2020</t>
  </si>
  <si>
    <t>A clinical algorithm for same-day HIV treatment initiation in settings with high TB symptom prevalence in South Africa: The SLATE II individually randomized clinical trial</t>
  </si>
  <si>
    <t xml:space="preserve">Maskew M.; Brennan A.T.; Fox M.P.; Vezi L.; Venter W.D.F.; Ehrenkranz P.; Rosen S. </t>
  </si>
  <si>
    <t>https://dx.doi.org/10.1371/JOURNAL.PMED.1003226</t>
  </si>
  <si>
    <t>#282</t>
  </si>
  <si>
    <t>Maskew 2020</t>
  </si>
  <si>
    <t>Comorbidity in context: Part 1. Medical considerations around HIV and tuberculosis during the COVID-19 pandemic in South Africa</t>
  </si>
  <si>
    <t xml:space="preserve">Rossouw T.M.; Boswell M.T.; Nienaber A.G.; Moodley K. </t>
  </si>
  <si>
    <t>https://dx.doi.org/10.7196/SAMJ.2020.V110I7.14856</t>
  </si>
  <si>
    <t>#285</t>
  </si>
  <si>
    <t>Rossouw 2020</t>
  </si>
  <si>
    <t>A policy and decision-making framework for South African doctors during the COVID-19 pandemic</t>
  </si>
  <si>
    <t xml:space="preserve">Jones-Bonofiglio K.; Nortje N. </t>
  </si>
  <si>
    <t>https://dx.doi.org/10.7196/SAMJ.2020.V110I7.14822</t>
  </si>
  <si>
    <t>#286</t>
  </si>
  <si>
    <t>Jones-Bonofiglio 2020</t>
  </si>
  <si>
    <t>Comorbidity in context: Part 2. Ethicolegal considerations around HIV and tuberculosis during the COVID-19 pandemic in South Africa</t>
  </si>
  <si>
    <t xml:space="preserve">Rossouw T.M.; Nienaber A.G.; Boswell M.T.; Moodley K. </t>
  </si>
  <si>
    <t>https://dx.doi.org/10.7196/SAMJ.2020.V110I7.14857</t>
  </si>
  <si>
    <t>#287</t>
  </si>
  <si>
    <t>COVID-19 and Pediatric Lung Disease: A South African Tertiary Center Experience</t>
  </si>
  <si>
    <t xml:space="preserve">Gray D.M.; Davies M.-A.; Githinji L.; Levin M.; Mapani M.; Nowalaza Z.; Washaya N.; Yassin A.; Zampoli M.; Zar H.J.; Vanker A. </t>
  </si>
  <si>
    <t>Frontiers in Pediatrics</t>
  </si>
  <si>
    <t>https://dx.doi.org/10.3389/fped.2020.614076</t>
  </si>
  <si>
    <t>#288</t>
  </si>
  <si>
    <t>Gray 2020</t>
  </si>
  <si>
    <t>Mobile reporting of vaccine stock-levels in primary health care facilities in the Eastern Cape Province of South Africa: perceptions and experiences of health care workers</t>
  </si>
  <si>
    <t xml:space="preserve">Iwu C.J.; Ngcobo N.; Cooper S.; Mathebula L.; Mangqalaza H.; Magwaca A.; Chikte U.; Wiysonge C.S. </t>
  </si>
  <si>
    <t>Human Vaccines and Immunotherapeutics</t>
  </si>
  <si>
    <t>https://dx.doi.org/10.1080/21645515.2019.1700713</t>
  </si>
  <si>
    <t>#289</t>
  </si>
  <si>
    <t>Iwu 2020</t>
  </si>
  <si>
    <t>Antibiotic procurement and abc analysis for a comprehensive primary health care clinic in the Eastern Cape Province, South Africa</t>
  </si>
  <si>
    <t xml:space="preserve">Sharma S.; Tandlich R.; Docrat M.; Srinivas S. </t>
  </si>
  <si>
    <t>Southern African Journal of Infectious Diseases</t>
  </si>
  <si>
    <t>https://dx.doi.org/10.4102/sajid.v35i1.134</t>
  </si>
  <si>
    <t>#290</t>
  </si>
  <si>
    <t>Sharma 2020</t>
  </si>
  <si>
    <t>Knowledge, attitudes and health-seeking behaviour among patients with tuberculosis: A cross-sectional study</t>
  </si>
  <si>
    <t xml:space="preserve">Onyango P.A.; Goon D.T.; Mc' Deline Rala N. </t>
  </si>
  <si>
    <t>Open Public Health Journal</t>
  </si>
  <si>
    <t>https://dx.doi.org/10.2174/1874944502013010739</t>
  </si>
  <si>
    <t>#291</t>
  </si>
  <si>
    <t>Onyango 2020</t>
  </si>
  <si>
    <t>Hope rises out of despair: Bedaquiline and linezolid for the treatment of drug-resistant TB</t>
  </si>
  <si>
    <t xml:space="preserve">Furin J.; Akkerman O.W. </t>
  </si>
  <si>
    <t>https://dx.doi.org/10.5588/IJTLD.20.0379</t>
  </si>
  <si>
    <t>#292</t>
  </si>
  <si>
    <t>Furin 2020</t>
  </si>
  <si>
    <t>https://dx.doi.org/10.7196/SAMJ.2020.V111I1.14655</t>
  </si>
  <si>
    <t>#293</t>
  </si>
  <si>
    <t>Teare 2020</t>
  </si>
  <si>
    <t>"Knock Knock": a qualitative study exploring the experience of household contacts on home visits and their attitude towards people living with TB in South Africa</t>
  </si>
  <si>
    <t xml:space="preserve">Sathar F.; Velen K.; Peterson M.; Charalambous S.; Chetty-Makkan C.M. </t>
  </si>
  <si>
    <t>https://dx.doi.org/10.1186/s12889-020-09150-1</t>
  </si>
  <si>
    <t>#296</t>
  </si>
  <si>
    <t>Sathar 2020</t>
  </si>
  <si>
    <t>COVID-19 lockdowns in low- and middle-income countries: Success against COVID-19 at the price of greater costs</t>
  </si>
  <si>
    <t xml:space="preserve">Madhi S.A.; Gray G.E.; Ismail N.; Izu A.; Mendelson M.; Cassim N.; Stevens W.; Venter F. </t>
  </si>
  <si>
    <t>#297</t>
  </si>
  <si>
    <t>Madhi 2020</t>
  </si>
  <si>
    <t>Tuberculosis in the time of COVID-19: Quality of life and digital innovation</t>
  </si>
  <si>
    <t xml:space="preserve">Visca D.; Tiberi S.; Pontali E.; Spanevello A.; Migliori G.B. </t>
  </si>
  <si>
    <t>https://dx.doi.org/10.1183/13993003.01998-2020</t>
  </si>
  <si>
    <t>#299</t>
  </si>
  <si>
    <t>Visca 2020</t>
  </si>
  <si>
    <t>COVID-19 and tuberculosis in South Africa: A dangerous combination</t>
  </si>
  <si>
    <t xml:space="preserve">Boffa J.; Mhlaba T.; Sulis G.; Moyo S.; Sifumba Z.; Pai M.; Daftary A. </t>
  </si>
  <si>
    <t>https://dx.doi.org/10.7196/SAMJ.2020.v110i5.14747</t>
  </si>
  <si>
    <t>#300</t>
  </si>
  <si>
    <t>Boffa 2020</t>
  </si>
  <si>
    <t>Occupational tuberculosis among laboratory workers in South Africa: Applying a surveillance system to strengthen prevention and control</t>
  </si>
  <si>
    <t xml:space="preserve">Garnett J.; Jones D.; Chin G.; Spiegel J.M.; Yassi A.; Naicker N. </t>
  </si>
  <si>
    <t>https://dx.doi.org/10.3390/ijerph17051462</t>
  </si>
  <si>
    <t>#301</t>
  </si>
  <si>
    <t>Garnett 2020</t>
  </si>
  <si>
    <t>TB and COVID - Public and private health sectors adapt to a new reality</t>
  </si>
  <si>
    <t xml:space="preserve">Klinton J.S.; Oga-Omenka C.; Heitkamp P. </t>
  </si>
  <si>
    <t>Journal of Clinical Tuberculosis and Other Mycobacterial Diseases</t>
  </si>
  <si>
    <t>https://dx.doi.org/10.1016/j.jctube.2020.100199</t>
  </si>
  <si>
    <t>#302</t>
  </si>
  <si>
    <t>Klinton 2020</t>
  </si>
  <si>
    <t>Cost-effectiveness of new MDR-TB regimens: Study protocol for the TB-PRACTECAL economic evaluation substudy</t>
  </si>
  <si>
    <t xml:space="preserve">Sweeney S.; Gomez G.; Kitson N.; Sinha A.; Yatskevich N.; Staples S.; Moodliar R.; Motlhako S.; Maloma M.; Rassool M.; Ngubane N.; Ndlovu E.; Nyang'wa B.-T. </t>
  </si>
  <si>
    <t>https://dx.doi.org/10.1136/bmjopen-2019-036599</t>
  </si>
  <si>
    <t>#306</t>
  </si>
  <si>
    <t>The unanticipated costs of COVID-19 to South Africa's quadruple disease burden</t>
  </si>
  <si>
    <t xml:space="preserve">Hofman K.; Madhi S. </t>
  </si>
  <si>
    <t>https://dx.doi.org/10.7196/SAMJ.2020.v110i8.15125</t>
  </si>
  <si>
    <t>#307</t>
  </si>
  <si>
    <t>Hofman 2020</t>
  </si>
  <si>
    <t>Medicinal uses of alien plants cultivated and managed in homegardens of Limpopo Province, South Africa</t>
  </si>
  <si>
    <t xml:space="preserve">Semenya S.S.; Maroyi A. </t>
  </si>
  <si>
    <t>Medicinal Plants</t>
  </si>
  <si>
    <t>https://dx.doi.org/10.5958/0975-6892.2020.00054.4</t>
  </si>
  <si>
    <t>#308</t>
  </si>
  <si>
    <t>Semenya 2020</t>
  </si>
  <si>
    <t>How COVID-19 could benefit tuberculosis and HIV services in South Africa</t>
  </si>
  <si>
    <t xml:space="preserve">Keene C.; Mohr-Holland E.; Cassidy T.; Scott V.; Nelson A.; Furin J.; Trivino-Duran L. </t>
  </si>
  <si>
    <t>The Lancet Respiratory Medicine</t>
  </si>
  <si>
    <t>https://dx.doi.org/10.1016/S2213-2600%2820%2930311-8</t>
  </si>
  <si>
    <t>#310</t>
  </si>
  <si>
    <t>Keene 2020</t>
  </si>
  <si>
    <t>Clinical evolution, management and outcomes of patients with COVID-19 admitted at Tygerberg Hospital, Cape Town, South Africa: A research protocol</t>
  </si>
  <si>
    <t xml:space="preserve">Allwood B.W.; Koegelenberg C.F.N.; Irusen E.; Lalla U.; Chothia Y.; Davids R.; Prozesky H.; Taljaard J.; Parker A.; Decloedt E.; Jordan P.; Lahri S.; Moosa R.; Schrueder N.; Du Toit R.; Viljoen A.; English R.; Ayele B.; Nyasulu P. </t>
  </si>
  <si>
    <t>https://dx.doi.org/10.1136/bmjopen-2020-039455</t>
  </si>
  <si>
    <t>#311</t>
  </si>
  <si>
    <t>Allwood 2020</t>
  </si>
  <si>
    <t>Cost-effectiveness of post-treatment follow-up examinations and secondary prevention of tuberculosis in a high-incidence setting: a model-based analysis</t>
  </si>
  <si>
    <t xml:space="preserve">Marx F.M.; Cohen T.; Menzies N.A.; Salomon J.A.; Theron G.; Yaesoubi R. </t>
  </si>
  <si>
    <t>https://dx.doi.org/10.1016/S2214-109X%2820%2930227-8</t>
  </si>
  <si>
    <t>#312</t>
  </si>
  <si>
    <t>Marx 2020</t>
  </si>
  <si>
    <t>COVID-19 and the uniqueness of South Africa</t>
  </si>
  <si>
    <t xml:space="preserve">Zamparini J.; Venturas J.; Diana N. </t>
  </si>
  <si>
    <t>https://dx.doi.org/10.4102/sajid.v35i1.208</t>
  </si>
  <si>
    <t>#314</t>
  </si>
  <si>
    <t>Zamparini 2020</t>
  </si>
  <si>
    <t>The looming threat of bedaquiline resistance in tuberculosis</t>
  </si>
  <si>
    <t xml:space="preserve">Chiang C.-Y.; Trebucq A.; Piubello A.; Rieder H.L.; Schwoebel V.; Van Deun A. </t>
  </si>
  <si>
    <t>https://dx.doi.org/10.1183/13993003.00718-2020</t>
  </si>
  <si>
    <t>#315</t>
  </si>
  <si>
    <t>Chiang 2020</t>
  </si>
  <si>
    <t>In the shadow of HIV &amp; TB: A commentary on the COVID epidemic in South Africa</t>
  </si>
  <si>
    <t xml:space="preserve">Bulled N.; Singer M. </t>
  </si>
  <si>
    <t>https://dx.doi.org/10.1080/17441692.2020.1775275</t>
  </si>
  <si>
    <t>#316</t>
  </si>
  <si>
    <t>Bulled 2020</t>
  </si>
  <si>
    <t>Multimorbidity and cardiovascular disease: A perspective on low- And middle-income countries</t>
  </si>
  <si>
    <t xml:space="preserve">Thienemann F.; Ntusi N.A.B.; Battegay E.; Mueller B.U.; Cheetham M. </t>
  </si>
  <si>
    <t>Cardiovascular Diagnosis and Therapy</t>
  </si>
  <si>
    <t>https://dx.doi.org/10.21037/CDT.2019.09.09</t>
  </si>
  <si>
    <t>#319</t>
  </si>
  <si>
    <t>Thienemann 2020</t>
  </si>
  <si>
    <t>COVID-19 Pandemic, a War to be Won: Understanding its Economic Implications for Africa</t>
  </si>
  <si>
    <t xml:space="preserve">Ataguba J.E. </t>
  </si>
  <si>
    <t>Applied Health Economics and Health Policy</t>
  </si>
  <si>
    <t>https://dx.doi.org/10.1007/s40258-020-00580-x</t>
  </si>
  <si>
    <t>#320</t>
  </si>
  <si>
    <t>Ataguba 2020</t>
  </si>
  <si>
    <t>Influenza disease burden among potential target risk groups for immunization in South Africa, 2013-2015</t>
  </si>
  <si>
    <t xml:space="preserve">Tempia S.; Walaza S.; Moyes J.; McMorrow M.L.; Cohen A.L.; Edoka I.; Fraser H.; Treurnicht F.K.; Hellferscee O.; Wolter N.; von Gottberg A.; McAnerney J.M.; Dawood H.; Variava E.; Cohen C. </t>
  </si>
  <si>
    <t>https://dx.doi.org/10.1016/j.vaccine.2020.04.045</t>
  </si>
  <si>
    <t>#321</t>
  </si>
  <si>
    <t>Closing the reporting gap for childhood tuberculosis in South Africa: Improving hospital referrals and linkages</t>
  </si>
  <si>
    <t xml:space="preserve">du Preez K.; Schaaf H.S.; Dunbar R.; Swartz A.; Naidoo P.; Hesseling A.C. </t>
  </si>
  <si>
    <t>https://dx.doi.org/10.5588/pha.19.0053</t>
  </si>
  <si>
    <t>#322</t>
  </si>
  <si>
    <t>duPreez 2020</t>
  </si>
  <si>
    <t>What are the current audiological practices for ototoxicity assessment and management in the South African healthcare context?</t>
  </si>
  <si>
    <t xml:space="preserve">Khoza-Shangase K.; Masondo N. </t>
  </si>
  <si>
    <t>https://dx.doi.org/10.3390/ijerph17072613</t>
  </si>
  <si>
    <t>#323</t>
  </si>
  <si>
    <t>Modelling of viral load dynamics and CD4 cell count progression in an antiretroviral naive cohort: Using a joint linear mixed and multistate Markov model</t>
  </si>
  <si>
    <t xml:space="preserve">Dessie Z.G.; Zewotir T.; Mwambi H.; North D. </t>
  </si>
  <si>
    <t>https://dx.doi.org/10.1186/s12879-020-04972-1</t>
  </si>
  <si>
    <t>#324</t>
  </si>
  <si>
    <t>Dessie 2020</t>
  </si>
  <si>
    <t>PET/CT features of extrapulmonary tuberculosis at first clinical presentation: A cross-sectional observational 18F-FDG imaging study across six countries</t>
  </si>
  <si>
    <t xml:space="preserve">Bomanji J.; Sharma R.; Mittal B.R.; Gambhir S.; Qureshy A.; Begum S.M.F.; Paez D.; Sathekge M.; Vorster M.; Saranovic D.S.; Pusuwan P.; Mann V.; Vinjamuri S.; Zumla A.; Pascual T.N.B. </t>
  </si>
  <si>
    <t>https://dx.doi.org/10.1183/13993003.01959-2019</t>
  </si>
  <si>
    <t>#326</t>
  </si>
  <si>
    <t>Bomanji 2020</t>
  </si>
  <si>
    <t>Journal of Oral and Maxillofacial Surgery</t>
  </si>
  <si>
    <t>#327</t>
  </si>
  <si>
    <t>Maharaj 2020</t>
  </si>
  <si>
    <t>Comorbidities between tuberculosis and common mental disorders: A scoping review of epidemiological patterns and person-centred care interventions from low-to-middle income and BRICS countries</t>
  </si>
  <si>
    <t xml:space="preserve">Janse Van Rensburg A.; Dube A.; Curran R.; Ambaw F.; Murdoch J.; Bachmann M.; Petersen I.; Fairall L. </t>
  </si>
  <si>
    <t>Infectious Diseases of Poverty</t>
  </si>
  <si>
    <t>https://dx.doi.org/10.1186/s40249-019-0619-4</t>
  </si>
  <si>
    <t>#329</t>
  </si>
  <si>
    <t>JanseVanRensburg 2020</t>
  </si>
  <si>
    <t>"and the stick to fight TB is IPT": Perspectives on TPT implementation among senior nurses in Rural South Africa</t>
  </si>
  <si>
    <t xml:space="preserve">Grammatico M.A.; Ahmed A.A.; Grau L.; Moll A.; Shenoi S. </t>
  </si>
  <si>
    <t>https://dx.doi.org/10.1093/ofid/ofaa439.1824</t>
  </si>
  <si>
    <t>#330</t>
  </si>
  <si>
    <t>Prospective validation of the universal vital assessment (UVA) score to predict the in-hospital mortality of patients with acute illness admitted to a government district hospital in KwaZulu-Natal, South Africa</t>
  </si>
  <si>
    <t xml:space="preserve">Ahmed A.A.; Ladines-Lim J.B.; Moore C.; Malinga S.; Moll A.; Eksteen F.J.; Shenoi S. </t>
  </si>
  <si>
    <t>https://dx.doi.org/10.1093/ofid/ofaa439.961</t>
  </si>
  <si>
    <t>#331</t>
  </si>
  <si>
    <t>Ahmed 2020</t>
  </si>
  <si>
    <t>Socio-demographic contributors to health and safety of mine workers in South Africa</t>
  </si>
  <si>
    <t xml:space="preserve">Pelders J.; Nelson G. </t>
  </si>
  <si>
    <t>Work (Reading, Mass.)</t>
  </si>
  <si>
    <t>https://dx.doi.org/10.3233/WOR-192969</t>
  </si>
  <si>
    <t>#332</t>
  </si>
  <si>
    <t>Pelders 2019</t>
  </si>
  <si>
    <t>Yield of systematic household contact investigation for tuberculosis in a high-burden metropolitan district of South Africa</t>
  </si>
  <si>
    <t xml:space="preserve">Kigozi N.G.; Heunis J.C.; Engelbrecht M.C. </t>
  </si>
  <si>
    <t>https://dx.doi.org/10.1186/s12889-019-7194-2</t>
  </si>
  <si>
    <t>#333</t>
  </si>
  <si>
    <t>Kigozi 2019</t>
  </si>
  <si>
    <t>Those Who Don't Return: Improving Efforts to Address Tuberculosis Among Former Miners in Southern Africa</t>
  </si>
  <si>
    <t xml:space="preserve">Smith J.; Blom P. </t>
  </si>
  <si>
    <t>New solutions : a journal of environmental and occupational health policy : NS</t>
  </si>
  <si>
    <t>https://dx.doi.org/10.1177/1048291119832082</t>
  </si>
  <si>
    <t>#334</t>
  </si>
  <si>
    <t>Smith 2019</t>
  </si>
  <si>
    <t>Spatial structure of depression in South Africa: A longitudinal panel survey of a nationally representative sample of households</t>
  </si>
  <si>
    <t xml:space="preserve">Cuadros D.F.; Tomita A.; Vandormael A.; Slotow R.; Burns J.K.; Tanser F. </t>
  </si>
  <si>
    <t>https://dx.doi.org/10.1038/s41598-018-37791-1</t>
  </si>
  <si>
    <t>#335</t>
  </si>
  <si>
    <t>Cuadros 2019</t>
  </si>
  <si>
    <t>Impact of World Tuberculosis Day on digital awareness of tuberculosis: analyses using Google TrendsTM</t>
  </si>
  <si>
    <t xml:space="preserve">Sgro A.; Ots R.; Brunetti E. </t>
  </si>
  <si>
    <t>https://dx.doi.org/10.5588/ijtld.18.0618</t>
  </si>
  <si>
    <t>#337</t>
  </si>
  <si>
    <t>Sgro 2019</t>
  </si>
  <si>
    <t>Figures of the dead: A decade of tuberculosis mortality registrations in South Africa</t>
  </si>
  <si>
    <t xml:space="preserve">Loveday M.; Mzobe Y.N.; Pillay Y.; Barron P. </t>
  </si>
  <si>
    <t>https://dx.doi.org/10.7196/SAMJ.2019.v109i10.14073</t>
  </si>
  <si>
    <t>#338</t>
  </si>
  <si>
    <t>Loveday 2019</t>
  </si>
  <si>
    <t>A sex-stratified genome-wide association study of tuberculosis using a multi-ethnic genotyping array</t>
  </si>
  <si>
    <t xml:space="preserve">Schurz H.; Kinnear C.J.; Gignoux C.; Wojcik G.; van Helden P.D.; Tromp G.; Henn B.; Hoal E.G.; Moller M. </t>
  </si>
  <si>
    <t>Frontiers in Genetics</t>
  </si>
  <si>
    <t>https://dx.doi.org/10.3389/fgene.2018.00678</t>
  </si>
  <si>
    <t>#339</t>
  </si>
  <si>
    <t>Schurz 2019</t>
  </si>
  <si>
    <t>HIV-attributable causes of death in the medical ward at the Chris Hani Baragwanath Hospital, South Africa</t>
  </si>
  <si>
    <t xml:space="preserve">Black A.; Sitas F.; Chibrawara T.; Gill Z.; Kubanje M.; Williams B. </t>
  </si>
  <si>
    <t>https://dx.doi.org/10.1371/JOURNAL.PONE.0215596</t>
  </si>
  <si>
    <t>#340</t>
  </si>
  <si>
    <t>Black 2019</t>
  </si>
  <si>
    <t>Fall history and associated factors among adults living with HIV-1 in the Cape Winelands, South Africa: An exploratory investigation</t>
  </si>
  <si>
    <t xml:space="preserve">Berner K.; Strijdom H.; Faadiel Essop M.; Webster I.; Morris L.; Louw Q. </t>
  </si>
  <si>
    <t>https://dx.doi.org/10.1093/ofid/ofz401</t>
  </si>
  <si>
    <t>#341</t>
  </si>
  <si>
    <t>Berner 2019</t>
  </si>
  <si>
    <t>Neonatal, infant and child health in South Africa: Reflecting on the past towards a better future</t>
  </si>
  <si>
    <t xml:space="preserve">Goga A.; Feucht U.D.; Zar H.J.; Vanker A.; Wiysonge C.S.; McKerrow N.; Wright C.Y.; Loveday M.; Odendaal W.; Ramokolo V.; Ramraj T.; Bamford L.; Green R.J.; Pillay Y.; Nannan N. </t>
  </si>
  <si>
    <t>https://dx.doi.org/10.7196/SAMJ.2019.v109i11b.14301</t>
  </si>
  <si>
    <t>#342</t>
  </si>
  <si>
    <t>Goga 2019</t>
  </si>
  <si>
    <t>Burden of disease in South Africa: Protracted transitions driven by social pathologies</t>
  </si>
  <si>
    <t xml:space="preserve">Bradshaw D.; Nannan N.; Pillay-Van Wyk V.; Laubscher R.; Groenewald P.; Dorrington R.E. </t>
  </si>
  <si>
    <t>https://dx.doi.org/10.7196/SAMJ.2019.v109i11b.14273</t>
  </si>
  <si>
    <t>#343</t>
  </si>
  <si>
    <t>Bradshaw 2019</t>
  </si>
  <si>
    <t>Effects and determinants of tuberculosis drug stockouts in South Africa</t>
  </si>
  <si>
    <t xml:space="preserve">Koomen L.E.M.; Burger R.; van Doorslaer E.K.A. </t>
  </si>
  <si>
    <t>https://dx.doi.org/10.1186/s12913-019-3972-x</t>
  </si>
  <si>
    <t>#344</t>
  </si>
  <si>
    <t>Koomen 2019</t>
  </si>
  <si>
    <t>Patient predictors of health-seeking behaviour for persons coughing for more than two weeks in high-burden tuberculosis communities: the case of the Western Cape, South Africa</t>
  </si>
  <si>
    <t xml:space="preserve">Christian C.; Burger C.; Claassens M.; Bond V.; Burger R. </t>
  </si>
  <si>
    <t>https://dx.doi.org/10.1186/s12913-019-3992-6</t>
  </si>
  <si>
    <t>#345</t>
  </si>
  <si>
    <t>Christian 2019</t>
  </si>
  <si>
    <t>Feasibility of using point prevalence surveys to assess antimicrobial utilisation in public hospitals in South Africa: a pilot study and implications</t>
  </si>
  <si>
    <t xml:space="preserve">Dlamini N.N.; Meyer J.C.; Kruger D.; Kurdi A.; Godman B.; Schellack N. </t>
  </si>
  <si>
    <t>Hospital practice (1995)</t>
  </si>
  <si>
    <t>https://dx.doi.org/10.1080/21548331.2019.1592880</t>
  </si>
  <si>
    <t>#346</t>
  </si>
  <si>
    <t>Dlamini 2019</t>
  </si>
  <si>
    <t>Disrupting a cycle of mistrust: A constructivist grounded theory study on patient-provider trust in TB care</t>
  </si>
  <si>
    <t xml:space="preserve">Law S.; Daftary A.; Mitnick C.D.; Dheda K.; Menzies D. </t>
  </si>
  <si>
    <t>Social Science and Medicine</t>
  </si>
  <si>
    <t>https://dx.doi.org/10.1016/j.socscimed.2019.112578</t>
  </si>
  <si>
    <t>#347</t>
  </si>
  <si>
    <t>Law 2019</t>
  </si>
  <si>
    <t>Tuberculosis infection control in a south african rural regional hospital emergency centre: Prioritisation for patients and healthcare workers</t>
  </si>
  <si>
    <t xml:space="preserve">Scott S.A.; van Zyl Smit N.; Jenkins L.S. </t>
  </si>
  <si>
    <t>https://dx.doi.org/10.7196/SAMJ.2019.v109i8.14039</t>
  </si>
  <si>
    <t>#348</t>
  </si>
  <si>
    <t>Scott 2019</t>
  </si>
  <si>
    <t>Prioritization of risk groups for influenza vaccination in resource limited settings - A case study from South Africa</t>
  </si>
  <si>
    <t xml:space="preserve">McMorrow M.L.; Tempia S.; Walaza S.; Treurnicht F.K.; Ramkrishna W.; Azziz-Baumgartner E.; Madhi S.A.; Cohen C. </t>
  </si>
  <si>
    <t>https://dx.doi.org/10.1016/j.vaccine.2018.11.048</t>
  </si>
  <si>
    <t>#349</t>
  </si>
  <si>
    <t>McMorrow 2019</t>
  </si>
  <si>
    <t>Cost-effectiveness of urine-based tuberculosis screening in hospitalised patients with HIV in Africa: a microsimulation modelling study</t>
  </si>
  <si>
    <t xml:space="preserve">Reddy K.P.; Gupta-Wright A.; Fielding K.L.; Costantini S.; Zheng A.; Corbett E.L.; Yu L.; van Oosterhout J.J.; Resch S.C.; Wilson D.P.; Horsburgh C.R.; Wood R.; Alufandika-Moyo M.; Peters J.A.; Freedberg K.A.; Lawn S.D.; Walensky R.P. </t>
  </si>
  <si>
    <t>https://dx.doi.org/10.1016/S2214-109X%2818%2930436-4</t>
  </si>
  <si>
    <t>#350</t>
  </si>
  <si>
    <t>Letter to the Editor-TB or not TB? That is the question</t>
  </si>
  <si>
    <t xml:space="preserve">Chin A.; Chisala C. </t>
  </si>
  <si>
    <t>Heart Rhythm</t>
  </si>
  <si>
    <t>https://dx.doi.org/10.1016/j.hrthm.2018.08.010</t>
  </si>
  <si>
    <t>#351</t>
  </si>
  <si>
    <t>Chin 2019</t>
  </si>
  <si>
    <t>Tuberculosis patients with higher levels of poverty face equal or greater costs of illness</t>
  </si>
  <si>
    <t xml:space="preserve">Erlinger S.; Stracker N.; Hanrahan C.; Nonyane B.A.S.; Mmolawa L.; Tampi R.; Tucker A.; West N.; Lebina L.; Martinson N.A.; Dowdy D. </t>
  </si>
  <si>
    <t>https://dx.doi.org/10.5588/ijtld.18.0814</t>
  </si>
  <si>
    <t>#352</t>
  </si>
  <si>
    <t>Erlinger 2019</t>
  </si>
  <si>
    <t>Prevalence and risk factors of tuberculosis disease in South African correctional facilities in 2015</t>
  </si>
  <si>
    <t xml:space="preserve">Jordan A.M.; Podewils L.J.; Castro K.G.; Zishiri V.; Charalambous S. </t>
  </si>
  <si>
    <t>https://dx.doi.org/10.5588/ijtld.18.0782</t>
  </si>
  <si>
    <t>#353</t>
  </si>
  <si>
    <t>Jordan 2019</t>
  </si>
  <si>
    <t>Advances in clinical trial design for development of new TB treatments-translating international tuberculosis treatment guidelines into national strategic plans: Experiences from Belarus, South Africa, and Vietnam</t>
  </si>
  <si>
    <t xml:space="preserve">Brigden G.; Nhung N.V.; Skrahina A.; Ndjeka N.; Falzon D.; Zignol M. </t>
  </si>
  <si>
    <t>https://dx.doi.org/10.1371/journal.pmed.1002896</t>
  </si>
  <si>
    <t>#354</t>
  </si>
  <si>
    <t>Brigden 2019</t>
  </si>
  <si>
    <t>Intensified household contact tracing, prevention and treatment support versus enhanced standard of care for contacts of tuberculosis cases in South Africa: Study protocol for a household cluster-randomised trial</t>
  </si>
  <si>
    <t xml:space="preserve">MacPherson P.; Webb E.L.; Variava E.; Lala S.G.; Milovanovic M.; Ratsela A.; Lebina L.; Kinghorn A.; Martinson N.A. </t>
  </si>
  <si>
    <t>https://dx.doi.org/10.1186/s12879-019-4502-5</t>
  </si>
  <si>
    <t>#355</t>
  </si>
  <si>
    <t>MacPherson 2019</t>
  </si>
  <si>
    <t>Chronic lung disease and a history of tuberculosis (Post-tuberculosis lung disease): Clinical features and in-hospital outcomes in a resource-limited setting with a high HIV burden</t>
  </si>
  <si>
    <t xml:space="preserve">Mkoko P.; Naidoo S.; Mbanga L.C.; Nomvete F.; Muloiwa R.; Dlamini S. </t>
  </si>
  <si>
    <t>https://dx.doi.org/10.7196/SAMJ.2019.v109i3.13366</t>
  </si>
  <si>
    <t>#357</t>
  </si>
  <si>
    <t>Mkoko 2019</t>
  </si>
  <si>
    <t>HIV prevalence and determinants of loss-to-follow-up in adolescents and young adults with tuberculosis in Cape Town</t>
  </si>
  <si>
    <t xml:space="preserve">Mulongeni P.; Hermans S.; Caldwell J.; Bekker L.-G.; Wood R.; Kaplan R. </t>
  </si>
  <si>
    <t>https://dx.doi.org/10.1371/journal.pone.0210937</t>
  </si>
  <si>
    <t>#358</t>
  </si>
  <si>
    <t>Mulongeni 2019</t>
  </si>
  <si>
    <t>Estimating age-mixing patterns relevant for the transmission of airborne infections</t>
  </si>
  <si>
    <t xml:space="preserve">McCreesh N.; Morrow C.; Middelkoop K.; Wood R.; White R.G. </t>
  </si>
  <si>
    <t>Epidemics</t>
  </si>
  <si>
    <t>https://dx.doi.org/10.1016/j.epidem.2019.03.005</t>
  </si>
  <si>
    <t>#361</t>
  </si>
  <si>
    <t>McCreesh 2019</t>
  </si>
  <si>
    <t>Hotspots for transmission of extensively drug-resistant tuberculosis</t>
  </si>
  <si>
    <t xml:space="preserve">Van Den Hof S. </t>
  </si>
  <si>
    <t>https://dx.doi.org/10.5588/ijtld.19.0272</t>
  </si>
  <si>
    <t>#362</t>
  </si>
  <si>
    <t>VanDenHof 2019</t>
  </si>
  <si>
    <t>Application of cerebrospinal fluid host protein biosignatures in the diagnosis of tuberculous meningitis in children from a high burden setting</t>
  </si>
  <si>
    <t xml:space="preserve">Manyelo C.M.; Solomons R.S.; Snyders C.I.; Manngo P.M.; Mutavhatsindi H.; Kriel B.; Stanley K.; Walzl G.; Chegou N.N. </t>
  </si>
  <si>
    <t>Mediators of Inflammation</t>
  </si>
  <si>
    <t>https://dx.doi.org/10.1155/2019/7582948</t>
  </si>
  <si>
    <t>#363</t>
  </si>
  <si>
    <t>Manyelo 2019</t>
  </si>
  <si>
    <t>Cardiovascular risk prevalence in South Africans with drug-resistant tuberculosis: A cross-sectional study</t>
  </si>
  <si>
    <t xml:space="preserve">Whitehouse E.R.; Perrin N.; Levitt N.; Hill M.; Farley J.E. </t>
  </si>
  <si>
    <t>https://dx.doi.org/10.5588/ijtld.18.0374</t>
  </si>
  <si>
    <t>#364</t>
  </si>
  <si>
    <t>Whitehouse 2019</t>
  </si>
  <si>
    <t>Maternal alcohol use during pregnancy in a general national population in South Africa</t>
  </si>
  <si>
    <t xml:space="preserve">Peltzer K.; Pengpid S. </t>
  </si>
  <si>
    <t>South African Journal of Psychiatry</t>
  </si>
  <si>
    <t>https://dx.doi.org/10.4102/sajpsychiatry.v25i0.1236</t>
  </si>
  <si>
    <t>#365</t>
  </si>
  <si>
    <t>Peltzer 2019</t>
  </si>
  <si>
    <t>Screening and managing a low-risk pregnant population using continuous-wave Doppler ultrasound in a low-income population: A cohort analytical study</t>
  </si>
  <si>
    <t xml:space="preserve">Nkosi S.; Makin J.; Hlongwane T.; Pattinson R.C. </t>
  </si>
  <si>
    <t>https://dx.doi.org/10.7196/SAMJ.2019.v109i5.13611</t>
  </si>
  <si>
    <t>#366</t>
  </si>
  <si>
    <t>Nkosi 2019</t>
  </si>
  <si>
    <t>When prevention is dangerous: Perceptions of isoniazid preventive therapy in Kwazulu-Natal, South Africa</t>
  </si>
  <si>
    <t xml:space="preserve">Boffa J.; Mayan M.; Ndlovu S.; Fisher D.; Staples S.; Sauve R.; Williamson T. </t>
  </si>
  <si>
    <t>https://dx.doi.org/10.5588/pha.18.0040</t>
  </si>
  <si>
    <t>#367</t>
  </si>
  <si>
    <t>Boffa 2019</t>
  </si>
  <si>
    <t>Pointof careHbA1c level fordiabetesmellitusmanagement andits accuracy among tuberculosis patients: A study in four countries</t>
  </si>
  <si>
    <t xml:space="preserve">Huangfu P.; Laurence Y.V.; Alisjahbana B.; Ugarte-Gil C.; Riza A.-L.; Walzl G.; Ruslami R.; Moore D.A.J.; Ioana M.; McAllister S.; Ronacher K.; Koesoemadinata R.C.; Grint D.; Kerry S.; Coronel J.; Malherbe S.T.; Griffiths U.; Dockrell H.M.; Hill P.C.; Van Crevel R.; Pearson F.; Critchley J.A. </t>
  </si>
  <si>
    <t>https://dx.doi.org/10.5588/ijtld.18.0359</t>
  </si>
  <si>
    <t>#368</t>
  </si>
  <si>
    <t>Huangfu 2019</t>
  </si>
  <si>
    <t>Neurocognitive impairment risk among individuals with multiple drug-resistant tuberculosis and human immunodeficiency virus coinfection: Implications for systematic linkage to and retention of care in tuberculosis/human immunodeficiency virus treatment</t>
  </si>
  <si>
    <t xml:space="preserve">Tomita A.; Ramlall S.; Naidu T.; Mthembu S.S.; Padayatchi N.; Burns J.K. </t>
  </si>
  <si>
    <t>Journal of Nervous and Mental Disease</t>
  </si>
  <si>
    <t>https://dx.doi.org/10.1097/NMD.0000000000000962</t>
  </si>
  <si>
    <t>#370</t>
  </si>
  <si>
    <t>Tomita 2019</t>
  </si>
  <si>
    <t>Epidemiology of non-traumatic spinal cord injury in Uganda: A single center, prospective study with MRI evaluation</t>
  </si>
  <si>
    <t xml:space="preserve">Musubire A.K.; Meya D.B.; Katabira E.T.; Meyer A.C.L.; Bohjanen P.R.; Boulware D.R.; Minja F. </t>
  </si>
  <si>
    <t>BMC Neurology</t>
  </si>
  <si>
    <t>https://dx.doi.org/10.1186/s12883-019-1236-3</t>
  </si>
  <si>
    <t>#371</t>
  </si>
  <si>
    <t>Musubire 2019</t>
  </si>
  <si>
    <t>Outcomes of 626 echocardiographically guided pericardiocentesis: A retrospective, single centre, observational cohort study in a South African tertiary referral centre</t>
  </si>
  <si>
    <t xml:space="preserve">Karamchand S.; Leisegang R.; Kyriakakis C.; Doubell A. </t>
  </si>
  <si>
    <t>Cardiovascular Journal of Africa</t>
  </si>
  <si>
    <t>#372</t>
  </si>
  <si>
    <t>Karamchand 2019</t>
  </si>
  <si>
    <t>The cost and impact of MDR-TB treatment guideline changes in South Africa</t>
  </si>
  <si>
    <t xml:space="preserve">Masuku S.D.; Berhanu R.; Van Rensburg C.; Ndjeka N.; Rosen S.; Long L.; Evans D.; Nichols B.E. </t>
  </si>
  <si>
    <t>#373</t>
  </si>
  <si>
    <t>Masuku 2019</t>
  </si>
  <si>
    <t>Global disparities in prices of key medicines for multidrugresistant tuberculosis</t>
  </si>
  <si>
    <t xml:space="preserve">Hill A.; Gotham D. </t>
  </si>
  <si>
    <t>#374</t>
  </si>
  <si>
    <t>Hill 2019</t>
  </si>
  <si>
    <t>Tb preventive therapy uptake is high with community art delivery in South Africa</t>
  </si>
  <si>
    <t xml:space="preserve">Shapiro A.E.; Van Heerden A.; Van Rooyen H.; Schaafsma T.T.; Koole O.; Pillay D.; Baeten J.; Celum C.L.; Barnabas R.V. </t>
  </si>
  <si>
    <t>#375</t>
  </si>
  <si>
    <t>Shapiro 2019</t>
  </si>
  <si>
    <t>Evaluating community knowledge of tuberculosis and isoniazid preventative therapy in rural South Africa</t>
  </si>
  <si>
    <t xml:space="preserve">Palacios C.F.; Kompala T.; Moll A.; Andrews L.; Shenoi S. </t>
  </si>
  <si>
    <t>American Journal of Tropical Medicine and Hygiene</t>
  </si>
  <si>
    <t>https://dx.doi.org/10.4269/ajtmh.abstract2019</t>
  </si>
  <si>
    <t>#376</t>
  </si>
  <si>
    <t>Palacios 2019</t>
  </si>
  <si>
    <t>Vaccines to prevent childhood pneumonia: Impact on child health</t>
  </si>
  <si>
    <t>https://dx.doi.org/10.1002/ppul.24370</t>
  </si>
  <si>
    <t>#377</t>
  </si>
  <si>
    <t>Zar 2019</t>
  </si>
  <si>
    <t>Human immunodeficiency virus infection and older adults: A retrospective single-site cohort study from Johannesburg, South Africa</t>
  </si>
  <si>
    <t xml:space="preserve">Butler I.; MacLeod W.; Majuba P.P.; Tipping B. </t>
  </si>
  <si>
    <t>Southern African Journal of HIV Medicine</t>
  </si>
  <si>
    <t>https://dx.doi.org/10.4102/SAJHIVMED.V19I1.838</t>
  </si>
  <si>
    <t>#380</t>
  </si>
  <si>
    <t>Butler 2018</t>
  </si>
  <si>
    <t>An assessment of the isoniazid preventive therapy programme for children in a busy primary healthcare clinic in Nelson Mandela Bay Health District, Eastern Cape Province, South Africa</t>
  </si>
  <si>
    <t xml:space="preserve">Black F.; Amien F.; Shea J. </t>
  </si>
  <si>
    <t>https://dx.doi.org/10.7196/SAMJ.2018.v108i3.12639</t>
  </si>
  <si>
    <t>#381</t>
  </si>
  <si>
    <t>Black 2018</t>
  </si>
  <si>
    <t>The usefulness of routine histological examination of appendicectomy specimens in a South African tertiary centre</t>
  </si>
  <si>
    <t xml:space="preserve">Jolayemi O.O.; Moodley N.B.; Kong V.Y.; Tlou B.; Bruce J.L.; Clarke D.L. </t>
  </si>
  <si>
    <t>https://dx.doi.org/10.7196/SAMJ.2018.v108i4.12759</t>
  </si>
  <si>
    <t>#382</t>
  </si>
  <si>
    <t>Jolayemi 2018</t>
  </si>
  <si>
    <t>An explanation for the low proportion of tuberculosis that results from transmission between household and known social contacts</t>
  </si>
  <si>
    <t xml:space="preserve">McCreesh N.; White R.G. </t>
  </si>
  <si>
    <t>https://dx.doi.org/10.1038/s41598-018-23797-2</t>
  </si>
  <si>
    <t>#383</t>
  </si>
  <si>
    <t>McCreesh 2018</t>
  </si>
  <si>
    <t>TB epidemiology: where are the young women? Know your tuberculosis epidemic, know your response</t>
  </si>
  <si>
    <t xml:space="preserve">Perumal R.; Naidoo K.; Padayatchi N. </t>
  </si>
  <si>
    <t>https://dx.doi.org/10.1186/s12889-018-5362-4</t>
  </si>
  <si>
    <t>#384</t>
  </si>
  <si>
    <t>Perumal 2018</t>
  </si>
  <si>
    <t>Hepatotoxicity during isoniazid preventive therapy and antiretroviral therapy in people living with HIV with severe immunosuppression: A secondary analysis of a multi-country open-label randomized controlled clinical trial</t>
  </si>
  <si>
    <t xml:space="preserve">Ngongondo M.; Miyahara S.; Hughes M.D.; Sun X.; Bisson G.P.; Gupta A.; Kumwenda J.; Lavenberg J.A.; Torres T.S.; Nyirenda M.; Kidonge K.K.; Hosseinipour M.C. </t>
  </si>
  <si>
    <t>https://dx.doi.org/10.1097/QAI.0000000000001641</t>
  </si>
  <si>
    <t>#385</t>
  </si>
  <si>
    <t>Ngongondo 2018</t>
  </si>
  <si>
    <t>Collaborative care for the detection and management of depression among adults receiving antiretroviral therapy in South Africa: Study protocol for the CobALT randomised controlled trial</t>
  </si>
  <si>
    <t xml:space="preserve">Fairall L.; Petersen I.; Zani B.; Folb N.; Georgeu-Pepper D.; Selohilwe O.; Petrus R.; Mntambo N.; Bhana A.; Lombard C.; Bachmann M.; Lund C.; Hanass-Hancock J.; Chisholm D.; McCrone P.; Carmona S.; Gaziano T.; Levitt N.; Kathree T.; Thornicroft G. </t>
  </si>
  <si>
    <t>https://dx.doi.org/10.1186/s13063-018-2517-7</t>
  </si>
  <si>
    <t>#386</t>
  </si>
  <si>
    <t>Fairall 2018</t>
  </si>
  <si>
    <t>Household context and psychosocial impact of childhood multidrug-resistant tuberculosis in KwaZulu-Natal, South Africa</t>
  </si>
  <si>
    <t xml:space="preserve">Loveday M.; Sunkari B.; Master I.; Daftary A.; Mehlomakulu V.; Hlangu S.; Marais B.J. </t>
  </si>
  <si>
    <t>https://dx.doi.org/10.5588/ijtld.17.0371</t>
  </si>
  <si>
    <t>#387</t>
  </si>
  <si>
    <t>Loveday 2018</t>
  </si>
  <si>
    <t>The Persistent Challenge of Advanced HIV Disease and AIDS in the Era of Antiretroviral Therapy</t>
  </si>
  <si>
    <t xml:space="preserve">Calmy A.; Ford N.; Meintjes G. </t>
  </si>
  <si>
    <t>Clinical Infectious Diseases</t>
  </si>
  <si>
    <t>https://dx.doi.org/10.1093/cid/cix1138</t>
  </si>
  <si>
    <t>#388</t>
  </si>
  <si>
    <t>Calmy 2018</t>
  </si>
  <si>
    <t>Steady state pharmacokinetics of cycloserine in patients on terizidone for multidrug-resistant tuberculosis</t>
  </si>
  <si>
    <t xml:space="preserve">Court R.; Wiesner L.; Stewart A.; De Vries N.; Harding J.; Maartens G.; Gumbo T.; McIlleron H. </t>
  </si>
  <si>
    <t>https://dx.doi.org/10.5588/ijtld.17.0475</t>
  </si>
  <si>
    <t>#391</t>
  </si>
  <si>
    <t>Court 2018</t>
  </si>
  <si>
    <t>An intervention to optimise the delivery of integrated tuberculosis and HIV services at primary care clinics: results of the MERGE cluster randomised trial</t>
  </si>
  <si>
    <t xml:space="preserve">Kufa T.; Fielding K.L.; Hippner P.; Kielmann K.; Vassall A.; Churchyard G.J.; Grant A.D.; Charalambous S. </t>
  </si>
  <si>
    <t>Contemporary Clinical Trials</t>
  </si>
  <si>
    <t>https://dx.doi.org/10.1016/j.cct.2018.07.013</t>
  </si>
  <si>
    <t>#392</t>
  </si>
  <si>
    <t>Kufa 2018</t>
  </si>
  <si>
    <t>Spatial clustering of drug-resistant tuberculosis in Hlabisa subdistrict, KwaZulu-Natal, 2011-2015</t>
  </si>
  <si>
    <t xml:space="preserve">Smith C.M.; Lessells R.; Grant A.D.; Herbst K.; Tanser F. </t>
  </si>
  <si>
    <t>https://dx.doi.org/10.5588/ijtld.17.0457</t>
  </si>
  <si>
    <t>#393</t>
  </si>
  <si>
    <t>Smith 2018</t>
  </si>
  <si>
    <t>Geospatial distribution of Mycobacterium tuberculosis genotypes in Africa</t>
  </si>
  <si>
    <t xml:space="preserve">Chihota V.N.; Niehaus A.; Streicher E.M.; Wang X.; Sampson S.L.; Mason P.; Kallenius G.; Mfinanga S.G.; Pillay M.; Klopper M.; Kasongo W.; Behr M.A.; Gey van Pittius N.C.; Van Helden P.D.; Couvin D.; Rastogi N.; Warren R.M. </t>
  </si>
  <si>
    <t>https://dx.doi.org/10.1371/journal.pone.0200632</t>
  </si>
  <si>
    <t>#394</t>
  </si>
  <si>
    <t>Chihota 2018</t>
  </si>
  <si>
    <t>Tackling injustices of occupational lung disease acquired in South African mines: Recent developments and ongoing challenges</t>
  </si>
  <si>
    <t xml:space="preserve">Kistnasamy B.; Yassi A.; Yu J.; Spiegel S.J.; Fourie A.; Barker S.; Spiegel J.M. </t>
  </si>
  <si>
    <t>Globalization and Health</t>
  </si>
  <si>
    <t>https://dx.doi.org/10.1186/s12992-018-0376-3</t>
  </si>
  <si>
    <t>#395</t>
  </si>
  <si>
    <t>Kistnasamy 2018</t>
  </si>
  <si>
    <t>HIV-infections and AIDS: A comparison between Sub-Saharan Africa and Germany</t>
  </si>
  <si>
    <t xml:space="preserve">Kolenda K.-D. </t>
  </si>
  <si>
    <t>Internistische Praxis</t>
  </si>
  <si>
    <t>#397</t>
  </si>
  <si>
    <t>Kolenda 2018</t>
  </si>
  <si>
    <t>The effect of partner HIV status on motivation to take antiretroviral and isoniazid preventive therapies: a conjoint analysis</t>
  </si>
  <si>
    <t xml:space="preserve">Kim H.-Y.; Hanrahan C.F.; Dowdy D.W.; Martinson N.; Golub J.; Bridges J.F.P. </t>
  </si>
  <si>
    <t>AIDS Care - Psychological and Socio-Medical Aspects of AIDS/HIV</t>
  </si>
  <si>
    <t>https://dx.doi.org/10.1080/09540121.2018.1455958</t>
  </si>
  <si>
    <t>#398</t>
  </si>
  <si>
    <t>Kim 2018</t>
  </si>
  <si>
    <t>Cost-effectiveness of universal isoniazid preventive therapy among HIV-infected pregnant women in South Africa</t>
  </si>
  <si>
    <t xml:space="preserve">Kim H-Y.; Hanrahan C.F.; Martinson N.; Golub J.E.; Dowdy D.W. </t>
  </si>
  <si>
    <t>https://dx.doi.org/10.5588/ijtld.18.0370</t>
  </si>
  <si>
    <t>#399</t>
  </si>
  <si>
    <t>KimH-Y 2018</t>
  </si>
  <si>
    <t>A new era for global tuberculosis: Holding leaders accountable for promises</t>
  </si>
  <si>
    <t xml:space="preserve">Chakaya J.; Castro J.L.; Jensen P.M.; Fujiwara P.I. </t>
  </si>
  <si>
    <t>https://dx.doi.org/10.5588/ijtld.18.0702</t>
  </si>
  <si>
    <t>#400</t>
  </si>
  <si>
    <t>Chakaya 2018</t>
  </si>
  <si>
    <t>The impact of anti-retroviral therapy on tuberculosis detection at the national level in South Africa</t>
  </si>
  <si>
    <t xml:space="preserve">McLaren Z.M.; Sharp A.; Brouwer E.; Nanoo A. </t>
  </si>
  <si>
    <t>https://dx.doi.org/10.4269/ajtmh.17-0530</t>
  </si>
  <si>
    <t>#401</t>
  </si>
  <si>
    <t>McLaren 2018</t>
  </si>
  <si>
    <t>Can routine inpatient mortality data improve hiv mortality estimates? Inpatient mortality at an urban hospital in south africa</t>
  </si>
  <si>
    <t xml:space="preserve">Long L.C.; Evans D.H.; Rosen S.; Sauls C.; Brennan A.T.; Sanne I.M.; Fox M.P. </t>
  </si>
  <si>
    <t>https://dx.doi.org/10.7196/SAMJ.2018.v108i10.13002</t>
  </si>
  <si>
    <t>#405</t>
  </si>
  <si>
    <t>Long 2018</t>
  </si>
  <si>
    <t>Tuberculosis mortality by occupation in South Africa, 2011-2015</t>
  </si>
  <si>
    <t xml:space="preserve">Kootbodien T.; Wilson K.; Tlotleng N.; Ntlebi V.; Made F.; Rees D.; Naicker N. </t>
  </si>
  <si>
    <t>https://dx.doi.org/10.3390/ijerph15122756</t>
  </si>
  <si>
    <t>#406</t>
  </si>
  <si>
    <t>Kootbodien 2018</t>
  </si>
  <si>
    <t>Provision of guideline-based care for drug-resistant tuberculosis in South Africa: Level of concordance between prescribing practices and guidelines</t>
  </si>
  <si>
    <t xml:space="preserve">Van De Water B.J.; Silva S.G.; Bettger J.P.; Humphreys J.; Cunningham C.K.; Farley J.E. </t>
  </si>
  <si>
    <t>https://dx.doi.org/10.1371/journal.pone.0203749</t>
  </si>
  <si>
    <t>#407</t>
  </si>
  <si>
    <t>VanDeWater 2018</t>
  </si>
  <si>
    <t>BOLD in Africa: What has it taught us?</t>
  </si>
  <si>
    <t xml:space="preserve">Burney P. </t>
  </si>
  <si>
    <t>African Journal of Respiratory Medicine</t>
  </si>
  <si>
    <t>#408</t>
  </si>
  <si>
    <t>Burney 2018</t>
  </si>
  <si>
    <t>TB in Africa: Are we winning the battle?</t>
  </si>
  <si>
    <t xml:space="preserve">Dheda K. </t>
  </si>
  <si>
    <t>#409</t>
  </si>
  <si>
    <t>Dheda 2018</t>
  </si>
  <si>
    <t>Review of children with Takayasu's arteritis at a Southern African tertiary care centre</t>
  </si>
  <si>
    <t xml:space="preserve">Cilliers A.M.; Adams P.E.; Ntsinjana H.; Kala U. </t>
  </si>
  <si>
    <t>Cardiology in the Young</t>
  </si>
  <si>
    <t>https://dx.doi.org/10.1017/S1047951118000938</t>
  </si>
  <si>
    <t>#410</t>
  </si>
  <si>
    <t>Cilliers 2018</t>
  </si>
  <si>
    <t>Bedaquiline- versus injectable-containing drug-resistant tuberculosis regimens: a cost-effectiveness analysis</t>
  </si>
  <si>
    <t xml:space="preserve">Ionescu A.-M.; Mpobela Agnarson A.; Kambili C.; Metz L.; Kfoury J.; Wang S.; Williams A.; Singh V.; Thomas A. </t>
  </si>
  <si>
    <t>https://dx.doi.org/10.1080/14737167.2018.1507821</t>
  </si>
  <si>
    <t>#412</t>
  </si>
  <si>
    <t>Ionescu 2018</t>
  </si>
  <si>
    <t>The global tuberculosis epidemic and progress in care, prevention, and research: an overview in year 3 of the End TB era</t>
  </si>
  <si>
    <t xml:space="preserve">Floyd K.; Glaziou P.; Zumla A.; Raviglione M. </t>
  </si>
  <si>
    <t>https://dx.doi.org/10.1016/S2213-2600%2818%2930057-2</t>
  </si>
  <si>
    <t>#413</t>
  </si>
  <si>
    <t>Floyd 2018</t>
  </si>
  <si>
    <t>The socioeconomic profile of alcohol-attributable mortality in South Africa: A modelling study</t>
  </si>
  <si>
    <t xml:space="preserve">Probst C.; Parry C.D.H.; Wittchen H.-U.; Rehm J. </t>
  </si>
  <si>
    <t>BMC Medicine</t>
  </si>
  <si>
    <t>https://dx.doi.org/10.1186/s12916-018-1080-0</t>
  </si>
  <si>
    <t>#414</t>
  </si>
  <si>
    <t>Probst 2018</t>
  </si>
  <si>
    <t>Lopinavir serum concentrations of critically ill infants: a pharmacokinetic investigation in South Africa</t>
  </si>
  <si>
    <t xml:space="preserve">Schultheiss M.; Kling S.; Lenker U.; von Bibra M.; Rosenkranz B.; Klinker H. </t>
  </si>
  <si>
    <t>Medical Microbiology and Immunology</t>
  </si>
  <si>
    <t>https://dx.doi.org/10.1007/s00430-018-0550-5</t>
  </si>
  <si>
    <t>#416</t>
  </si>
  <si>
    <t>Schultheiss 2018</t>
  </si>
  <si>
    <t>The rise and fall of mortality inequality in South Africa in the HIV era</t>
  </si>
  <si>
    <t xml:space="preserve">Haal K.; Smith A.; van Doorslaer E. </t>
  </si>
  <si>
    <t>SSM - Population Health</t>
  </si>
  <si>
    <t>https://dx.doi.org/10.1016/j.ssmph.2018.06.007</t>
  </si>
  <si>
    <t>#417</t>
  </si>
  <si>
    <t>Haal 2018</t>
  </si>
  <si>
    <t>Paediatric asthma in South Africa: A case of hunger in times of plenty</t>
  </si>
  <si>
    <t xml:space="preserve">Masekela R. </t>
  </si>
  <si>
    <t>https://dx.doi.org/10.7196/SAMJ.2018.v108i7.13387</t>
  </si>
  <si>
    <t>#418</t>
  </si>
  <si>
    <t>Masekela 2018</t>
  </si>
  <si>
    <t>Child and adolescent mental health policy in South Africa: History, current policy development and implementation, and policy analysis</t>
  </si>
  <si>
    <t xml:space="preserve">Mokitimi S.; Schneider M.; de Vries P.J. </t>
  </si>
  <si>
    <t>International Journal of Mental Health Systems</t>
  </si>
  <si>
    <t>https://dx.doi.org/10.1186/s13033-018-0213-3</t>
  </si>
  <si>
    <t>#419</t>
  </si>
  <si>
    <t>Mokitimi 2018</t>
  </si>
  <si>
    <t>Risk factors and co-morbidities associated with changes in renal function among antiretroviral treatment-naive adults in South Africa: A chart review</t>
  </si>
  <si>
    <t xml:space="preserve">Assaram S.; Mashamba-Thompson T.P.; Magula N.P. </t>
  </si>
  <si>
    <t>https://dx.doi.org/10.4102/sajhivmed.v19i1.770</t>
  </si>
  <si>
    <t>#420</t>
  </si>
  <si>
    <t>Assaram 2018</t>
  </si>
  <si>
    <t>Mobile phone access and comfort: Implications for HIV and tuberculosis care in India and South Africa</t>
  </si>
  <si>
    <t xml:space="preserve">Cox S.N.; Elf J.; Lokhande R.; Ogale Y.P.; DiAndreth L.; Dupuis E.; Milovanovic M.; Mpongose N.; Martinson N.; Mave V.; Suryavanshi N.; Gupta A.; Golub J.E.; Mathad J.S. </t>
  </si>
  <si>
    <t>https://dx.doi.org/10.1093/ofid/ofy210.438</t>
  </si>
  <si>
    <t>#421</t>
  </si>
  <si>
    <t>Cox 2018</t>
  </si>
  <si>
    <t>Tuberculosis remains the leading cause of death attributed to smoking in South Africa: Results from the South African death certificate study</t>
  </si>
  <si>
    <t xml:space="preserve">Groenewald P.; Laubscher R.; Van Wyck V.P.; Msemburi W.; Bradshaw D.; Sitas F. </t>
  </si>
  <si>
    <t>Tobacco Induced Diseases</t>
  </si>
  <si>
    <t>https://dx.doi.org/10.18332/tid/84203</t>
  </si>
  <si>
    <t>#422</t>
  </si>
  <si>
    <t>Groenewald 2018</t>
  </si>
  <si>
    <t>International advanced pharmacy practice experiences (APPE) in southern Africa: A focus on sustainable pharmaceutical care and public health interventions</t>
  </si>
  <si>
    <t xml:space="preserve">Crumitie A.; Law M.; Drame I.; Mushipe S.; Fomundam H. </t>
  </si>
  <si>
    <t>JACCP Journal of the American College of Clinical Pharmacy</t>
  </si>
  <si>
    <t>https://dx.doi.org/10.1002/jac5.1059</t>
  </si>
  <si>
    <t>#423</t>
  </si>
  <si>
    <t>Crumitie 2018</t>
  </si>
  <si>
    <t>COST-EFFECTIVENESS OF BEDAQUILINE VERSUS INJECTABLE STANDARD-OF-CARE AGENTS FOR THE TREATMENT OF DRUG-RESISTANT TUBERCULOSIS (DR-TB) IN RUSSIA, INDIA, AND SOUTH AFRICA: BREAKTHROUGH INNOVATION DRIVING DOWN COST OF TREATMENT SUCCESS</t>
  </si>
  <si>
    <t xml:space="preserve">Ionescu A.; Agnarson M.A.; Kambili C.; Kfoury J.; Steven W.; Singh V.; Williams A.; Thomas A. </t>
  </si>
  <si>
    <t>Value in Health</t>
  </si>
  <si>
    <t>https://dx.doi.org/10.1016/j.jval.2018.09.2439</t>
  </si>
  <si>
    <t>#424</t>
  </si>
  <si>
    <t>Pregnancy exposure registry/birth defects surveillance programme in the Western Cape, South Africa: A model for low- and middle-income countries</t>
  </si>
  <si>
    <t xml:space="preserve">Kalk E.; Mehta U.; Slogrove A.; Jacob N.; Myer L.; Davies M.-A.; Boulle A. </t>
  </si>
  <si>
    <t>Drug Safety</t>
  </si>
  <si>
    <t>https://dx.doi.org/10.1007/s40264-018-0719-2</t>
  </si>
  <si>
    <t>#425</t>
  </si>
  <si>
    <t>Kalk 2018</t>
  </si>
  <si>
    <t>Drug susceptibility testing, HIV-coinfection and outcomes in patients treated for tuberculosis in low- and middleincome settings</t>
  </si>
  <si>
    <t xml:space="preserve">Zurcher K.; Ballif M.; Fenner L.; Borrell S.; Keller P.M.; Gnokoro J.; Yotebieng M.; Diero L.; Carter E.J.; Rockwood N.; Wilkinson R.J.; Cox H.; Ezati N.; Abimiku A.G.; Collantes J.L.; Avihingsanon A.; Kawkitinarong K.; Reinhard M.; Homke R.; Huebner R.; Bottger E.C.; Gagneux S.; Egger M. </t>
  </si>
  <si>
    <t>https://dx.doi.org/10.1002/jia2.25148</t>
  </si>
  <si>
    <t>#426</t>
  </si>
  <si>
    <t>Zurcher 2018</t>
  </si>
  <si>
    <t>Prospective validation of three-gene whole blood diagnostic for active tuberculosis predicts disease progression and response to treatment</t>
  </si>
  <si>
    <t xml:space="preserve">Warsinske H.; Croda J.; Liu A.B.; Sweeney T.E.; Patil S.; Andrews J.; Khatri P. </t>
  </si>
  <si>
    <t>American Journal of Respiratory and Critical Care Medicine</t>
  </si>
  <si>
    <t>#427</t>
  </si>
  <si>
    <t>Warsinske 2018</t>
  </si>
  <si>
    <t>Vaccines to prevent pneumonia: Impact and outcomes on burden of disease in low and middle income countries</t>
  </si>
  <si>
    <t>https://dx.doi.org/10.1002/ppul.24030</t>
  </si>
  <si>
    <t>#428</t>
  </si>
  <si>
    <t>Zar 2018</t>
  </si>
  <si>
    <t>Cost-effectiveness of urine TB screening for hospitalized people with HIV in Africa</t>
  </si>
  <si>
    <t xml:space="preserve">Reddy K.P.; Gupta-Wright A.; Fielding K.; Costantini S.; Zheng A.; Corbett E.L.; Yu L.; Van Oosterhout J.J.; Resch S.C.; Wilson D.K.; Horsburgh C.R.; Wood R.; Freedberg K.; Lawn S.D.; Walensky R.P. </t>
  </si>
  <si>
    <t>#429</t>
  </si>
  <si>
    <t>Reddy 2018</t>
  </si>
  <si>
    <t>Shorter regimens for multidrug-resistant tuberculosis should also be applicable in Europe</t>
  </si>
  <si>
    <t xml:space="preserve">Heldal E.; van Deun A.; Chiang C.-Y.; Rieder H.L. </t>
  </si>
  <si>
    <t>https://dx.doi.org/10.1183/13993003.00463-2017</t>
  </si>
  <si>
    <t>#431</t>
  </si>
  <si>
    <t>Heldal 2017</t>
  </si>
  <si>
    <t>Non-communicable disease syndemics: poverty, depression, and diabetes among low-income populations</t>
  </si>
  <si>
    <t xml:space="preserve">Mendenhall E.; Kohrt B.A.; Norris S.A.; Ndetei D.; Prabhakaran D. </t>
  </si>
  <si>
    <t>https://dx.doi.org/10.1016/S0140-6736%2817%2930402-6</t>
  </si>
  <si>
    <t>#432</t>
  </si>
  <si>
    <t>Mendenhall 2017</t>
  </si>
  <si>
    <t>Beyond clinical trials: Cross-sectional associations of combination antiretroviral therapy with reports of multiple symptoms and non-adherence among adolescents in South Africa</t>
  </si>
  <si>
    <t xml:space="preserve">Natukunda H.P.M.; Cluver L.D.; Toska E.; Musiime V.; Yakubovich A.R. </t>
  </si>
  <si>
    <t>https://dx.doi.org/10.7196/SAMJ.2017.v107i11.12405</t>
  </si>
  <si>
    <t>#433</t>
  </si>
  <si>
    <t>Natukunda 2017</t>
  </si>
  <si>
    <t>Geographical maldistribution of surgical resources in South Africa: A review of the number of hospitals, hospital beds and surgical beds</t>
  </si>
  <si>
    <t xml:space="preserve">Dell A.J.; Kahn D. </t>
  </si>
  <si>
    <t>https://dx.doi.org/10.7196/SAMJ.2017.v107i12.12539</t>
  </si>
  <si>
    <t>#434</t>
  </si>
  <si>
    <t>Dell 2017</t>
  </si>
  <si>
    <t>Assessing worldwide research productivity on tuberculosis over a 40-year period: A bibliometric analysis</t>
  </si>
  <si>
    <t xml:space="preserve">Ortiz-Martinez Y. </t>
  </si>
  <si>
    <t>Indian Journal of Tuberculosis</t>
  </si>
  <si>
    <t>https://dx.doi.org/10.1016/j.ijtb.2017.02.003</t>
  </si>
  <si>
    <t>#435</t>
  </si>
  <si>
    <t>Ortiz-Martinez 2017</t>
  </si>
  <si>
    <t>Global health from the outside: The promise of place-based research</t>
  </si>
  <si>
    <t xml:space="preserve">Neely A.H.; Nading A.M. </t>
  </si>
  <si>
    <t>Health and Place</t>
  </si>
  <si>
    <t>https://dx.doi.org/10.1016/j.healthplace.2017.03.001</t>
  </si>
  <si>
    <t>#436</t>
  </si>
  <si>
    <t>Neely 2017</t>
  </si>
  <si>
    <t>Incremental Cost Effectiveness of Bedaquiline for the Treatment of Rifampicin-Resistant Tuberculosis in South Africa: Model-Based Analysis</t>
  </si>
  <si>
    <t xml:space="preserve">Schnippel K.; Firnhaber C.; Conradie F.; Ndjeka N.; Sinanovic E. </t>
  </si>
  <si>
    <t>https://dx.doi.org/10.1007/s40258-017-0352-8</t>
  </si>
  <si>
    <t>#437</t>
  </si>
  <si>
    <t>Schnippel 2018</t>
  </si>
  <si>
    <t>The spectrum and outcome of surgical sepsis in pietermaritzburg, South Africa</t>
  </si>
  <si>
    <t xml:space="preserve">Green S.; Kong V.Y.; Clarke D.L.; Sartorius B.; Odendaal J.; Bruce J.L.; Laing G.L.; Brysiewicz P.; Bekker W.; Harknett E. </t>
  </si>
  <si>
    <t>https://dx.doi.org/10.7196/SAMJ.2017.v107i2.11339</t>
  </si>
  <si>
    <t>#438</t>
  </si>
  <si>
    <t>Green 2017</t>
  </si>
  <si>
    <t>An econometric method for estimating population parameters from non-random samples: An application to clinical case finding</t>
  </si>
  <si>
    <t xml:space="preserve">Burger R.P.; McLaren Z.M. </t>
  </si>
  <si>
    <t>Health Economics (United Kingdom)</t>
  </si>
  <si>
    <t>https://dx.doi.org/10.1002/hec.3547</t>
  </si>
  <si>
    <t>#439</t>
  </si>
  <si>
    <t>Burger 2017</t>
  </si>
  <si>
    <t>High laboratory cost predicted per tuberculosis case diagnosed with increased case finding without a triage strategy</t>
  </si>
  <si>
    <t xml:space="preserve">Dunbar R.; Naidoo P.; Beyers N.; Langley I. </t>
  </si>
  <si>
    <t>https://dx.doi.org/10.5588/ijtld.17.0156</t>
  </si>
  <si>
    <t>#440</t>
  </si>
  <si>
    <t>Dunbar 2017</t>
  </si>
  <si>
    <t>Towards understanding the drivers of policy change: A case study of infection control policies for multi-drug resistant tuberculosis in South Africa</t>
  </si>
  <si>
    <t xml:space="preserve">Saidi T.; Salie F.; Douglas T.S. </t>
  </si>
  <si>
    <t>Health Research Policy and Systems</t>
  </si>
  <si>
    <t>https://dx.doi.org/10.1186/s12961-017-0203-y</t>
  </si>
  <si>
    <t>#442</t>
  </si>
  <si>
    <t>Saidi 2017</t>
  </si>
  <si>
    <t>Treatment guidelines and early loss from care for people living with HIV in Cape Town, South Africa: A retrospective cohort study</t>
  </si>
  <si>
    <t xml:space="preserve">Katz I.T.; Kaplan R.; Fitzmaurice G.; Leone D.; Bangsberg D.R.; Bekker L.-G.; Orrell C. </t>
  </si>
  <si>
    <t>https://dx.doi.org/10.1371/journal.pmed.1002434</t>
  </si>
  <si>
    <t>#443</t>
  </si>
  <si>
    <t>Katz 2017</t>
  </si>
  <si>
    <t>Mapping sites of high TB transmission risk: Integrating the shared air and social behaviour of TB cases and adolescents in a South African township</t>
  </si>
  <si>
    <t xml:space="preserve">Patterson B.; Morrow C.D.; Kohls D.; Deignan C.; Ginsburg S.; Wood R. </t>
  </si>
  <si>
    <t>Science of the Total Environment</t>
  </si>
  <si>
    <t>https://dx.doi.org/10.1016/j.scitotenv.2017.01.026</t>
  </si>
  <si>
    <t>#444</t>
  </si>
  <si>
    <t>Patterson 2017</t>
  </si>
  <si>
    <t>Impact of isoniazid preventive therapyonthe evaluation of longterm effectiveness of infant MVA85A vaccination</t>
  </si>
  <si>
    <t xml:space="preserve">Bunyasi E.W.; Luabeya A.K.K.; Tameris M.; Geldenhuys H.; Mulenga H.; Landry B.S.; Scriba T.J.; Schmidt B.-M.; Hanekom W.A.; Mahomed H.; Mcshane H.; Hatherill M. </t>
  </si>
  <si>
    <t>https://dx.doi.org/10.5588/ijtld.16.0709</t>
  </si>
  <si>
    <t>#446</t>
  </si>
  <si>
    <t>Bunyasi 2017</t>
  </si>
  <si>
    <t>Examples of bedaquiline introduction for the management of multidrug-resistant tuberculosis in five countries</t>
  </si>
  <si>
    <t xml:space="preserve">Guglielmetti L.; Hewison C.; Avaliani Z.; Hughes J.; Kiria N.; Lomtadze N.; Ndjeka N.; Setkina S.; Shabangu A.; Sikhondze W.; Skrahina A.; Veziris N.; Furin J. </t>
  </si>
  <si>
    <t>https://dx.doi.org/10.5588/ijtld.16.0493</t>
  </si>
  <si>
    <t>#447</t>
  </si>
  <si>
    <t>Guglielmetti 2017</t>
  </si>
  <si>
    <t>Progress and prospects for the control of HIV and tuberculosis in South Africa: a dynamical modelling study</t>
  </si>
  <si>
    <t xml:space="preserve">Williams B.G.; Gupta S.; Wollmers M.; Granich R. </t>
  </si>
  <si>
    <t>The Lancet Public Health</t>
  </si>
  <si>
    <t>https://dx.doi.org/10.1016/S2468-2667%2817%2930066-X</t>
  </si>
  <si>
    <t>#448</t>
  </si>
  <si>
    <t>Williams 2017</t>
  </si>
  <si>
    <t>Availability and quality of routine morbidity data: Review of studies in South Africa</t>
  </si>
  <si>
    <t xml:space="preserve">Roomaney R.A.; Pillay-Van Wyk V.; Awotiwon O.F.; Nicol E.; Joubert J.D.; Bradshaw D.; Hanmer L.A. </t>
  </si>
  <si>
    <t>Journal of the American Medical Informatics Association</t>
  </si>
  <si>
    <t>https://dx.doi.org/10.1093/jamia/ocw075</t>
  </si>
  <si>
    <t>#449</t>
  </si>
  <si>
    <t>Roomaney 2017</t>
  </si>
  <si>
    <t>Not related to TB; Study design: Ineligible study design</t>
  </si>
  <si>
    <t>Catastrophic costs potentially averted by tuberculosis control in India and South Africa: a modelling study</t>
  </si>
  <si>
    <t xml:space="preserve">Verguet S.; Riumallo-Herl C.; Gomez G.B.; Menzies N.A.; Houben R.M.G.J.; Sumner T.; Lalli M.; White R.G.; Salomon J.A.; Cohen T.; Foster N.; Chatterjee S.; Sweeney S.; Baena I.G.; Lonnroth K.; Weil D.E.; Vassall A. </t>
  </si>
  <si>
    <t>https://dx.doi.org/10.1016/S2214-109X%2817%2930341-8</t>
  </si>
  <si>
    <t>#451</t>
  </si>
  <si>
    <t>Verguet 2017</t>
  </si>
  <si>
    <t>The association between tuberculosis and the development of insulin resistance in adults with pulmonary tuberculosis in the Western sub-district of the Cape Metropole region, South Africa: A combined cross-sectional, cohort study</t>
  </si>
  <si>
    <t xml:space="preserve">Philips L.; Visser J.; Nel D.; Blaauw R. </t>
  </si>
  <si>
    <t>https://dx.doi.org/10.1186/s12879-017-2657-5</t>
  </si>
  <si>
    <t>#452</t>
  </si>
  <si>
    <t>Philips 2017</t>
  </si>
  <si>
    <t>Prevalence of tuberculous lymphadenitis in slaughtered cattle in Eastern Cape, South Africa</t>
  </si>
  <si>
    <t xml:space="preserve">Bhembe N.L.; Jaja I.F.; Nwodo U.U.; Okoh A.I.; Green E. </t>
  </si>
  <si>
    <t>https://dx.doi.org/10.1016/j.ijid.2017.05.005</t>
  </si>
  <si>
    <t>#455</t>
  </si>
  <si>
    <t>Bhembe 2017</t>
  </si>
  <si>
    <t>"It's about my life": facilitators of and barriers to isoniazid preventive therapy completion among people living with HIV in rural South Africa</t>
  </si>
  <si>
    <t xml:space="preserve">Jacobson K.B.; Niccolai L.; Mtungwa N.; Moll A.P.; Shenoi S.V. </t>
  </si>
  <si>
    <t>https://dx.doi.org/10.1080/09540121.2017.1283390</t>
  </si>
  <si>
    <t>#456</t>
  </si>
  <si>
    <t>Jacobson 2017</t>
  </si>
  <si>
    <t>When students become patients: TB disease among medical undergraduates in Cape Town, South Africa</t>
  </si>
  <si>
    <t xml:space="preserve">van der Westhuizen H.-M.; Dramowski A. </t>
  </si>
  <si>
    <t>https://dx.doi.org/10.7196/SAMJ.2017.v107i6.12260</t>
  </si>
  <si>
    <t>#457</t>
  </si>
  <si>
    <t>vanderWesthuizen 2017</t>
  </si>
  <si>
    <t>Estimating the Global Need for Palliative Care for Children: A Cross-sectional Analysis</t>
  </si>
  <si>
    <t xml:space="preserve">Connor S.R.; Downing J.; Marston J. </t>
  </si>
  <si>
    <t>Journal of Pain and Symptom Management</t>
  </si>
  <si>
    <t>https://dx.doi.org/10.1016/j.jpainsymman.2016.08.020</t>
  </si>
  <si>
    <t>#458</t>
  </si>
  <si>
    <t>Connor 2017</t>
  </si>
  <si>
    <t>Acute Kidney Injury, Risk Factors, and Prognosis in Hospitalized HIV-Infected Adults in South Africa, Compared by Tenofovir Exposure</t>
  </si>
  <si>
    <t xml:space="preserve">Seedat F.; Martinson N.; Motlhaoleng K.; Abraham P.; Mancama D.; Naicker S.; Variava E. </t>
  </si>
  <si>
    <t>AIDS Research and Human Retroviruses</t>
  </si>
  <si>
    <t>https://dx.doi.org/10.1089/aid.2016.0098</t>
  </si>
  <si>
    <t>#459</t>
  </si>
  <si>
    <t>Seedat 2017</t>
  </si>
  <si>
    <t>Role of the Global Alliance against Respiratory Diseases in scaling up management of chronic respiratory diseases-summary meeting report</t>
  </si>
  <si>
    <t xml:space="preserve">Billo N.E. </t>
  </si>
  <si>
    <t>https://dx.doi.org/10.21037/jtd.2017.07.55</t>
  </si>
  <si>
    <t>#460</t>
  </si>
  <si>
    <t>Billo 2017</t>
  </si>
  <si>
    <t>Community health workers can strengthen isoniazid preventive therapy implementation in Rural Kwazulu-Natal, South Africa</t>
  </si>
  <si>
    <t xml:space="preserve">Norton S.; Moll A.; Madi J.; Nkomo N.; Brooks R.; Shenoi S. </t>
  </si>
  <si>
    <t>https://dx.doi.org/10.1093/ofid/ofxl63.146</t>
  </si>
  <si>
    <t>#461</t>
  </si>
  <si>
    <t>Norton 2017</t>
  </si>
  <si>
    <t>Non-CF bronchiectasis: Not your average patient?</t>
  </si>
  <si>
    <t xml:space="preserve">Byrnes C. </t>
  </si>
  <si>
    <t>https://dx.doi.org/10.1002/ppul.23729</t>
  </si>
  <si>
    <t>#464</t>
  </si>
  <si>
    <t>Byrnes 2017</t>
  </si>
  <si>
    <t>Prevalence of HSV1 and HSV2 among HIV patients in northern South Africa as determined by real time PCR in urine samples</t>
  </si>
  <si>
    <t xml:space="preserve">Samie A.; Mnisi H.P.; Ramantswana M.N. </t>
  </si>
  <si>
    <t>American Journal of Infectious Diseases</t>
  </si>
  <si>
    <t>https://dx.doi.org/10.3844/ajidsp.2017.3.12</t>
  </si>
  <si>
    <t>#467</t>
  </si>
  <si>
    <t>Samie 2017</t>
  </si>
  <si>
    <t>Microbiologically confirmed tuberculosis: Factors associated with pre-treatment loss to follow-up, and time to treatment initiation</t>
  </si>
  <si>
    <t xml:space="preserve">Mwansa-Kambafwile J.; Maitshotlo B.; Black A. </t>
  </si>
  <si>
    <t>https://dx.doi.org/10.1371/journal.pone.0168659</t>
  </si>
  <si>
    <t>#469</t>
  </si>
  <si>
    <t>Mwansa-Kambafwile 2017</t>
  </si>
  <si>
    <t>Barriers to care and 1-year mortality among newly diagnosed HIV-infected people in Durban, South Africa</t>
  </si>
  <si>
    <t xml:space="preserve">Bassett I.V.; Coleman S.M.; Giddy J.; Bogart L.M.; Chaisson C.E.; Ross D.; Flash M.J.E.; Govender T.; Walensky R.P.; Freedberg K.A.; Losina E. </t>
  </si>
  <si>
    <t>https://dx.doi.org/10.1097/QAI.0000000000001277</t>
  </si>
  <si>
    <t>#470</t>
  </si>
  <si>
    <t>Bassett 2017</t>
  </si>
  <si>
    <t>The patient costs of care for those with TB and HIV: a cross-sectional study from South Africa</t>
  </si>
  <si>
    <t xml:space="preserve">Mudzengi D.; Sweeney S.; Hippner P.; Kufa T.; Fielding K.; Grant A.D.; Churchyard G.; Vassall A. </t>
  </si>
  <si>
    <t>Health policy and planning</t>
  </si>
  <si>
    <t>https://dx.doi.org/10.1093/heapol/czw183</t>
  </si>
  <si>
    <t>#472</t>
  </si>
  <si>
    <t>Mudzengi 2017</t>
  </si>
  <si>
    <t>The noncommunicable disease outcomes of primary healthcare screening in two rural subdistricts of the Eastern Cape Province, South Africa</t>
  </si>
  <si>
    <t xml:space="preserve">Rheeder P.; Morris-Paxton A.A.; Ewing R.-M.G.; Woods D. </t>
  </si>
  <si>
    <t>https://dx.doi.org/10.4102/phcfm.v9i1.1466</t>
  </si>
  <si>
    <t>#475</t>
  </si>
  <si>
    <t>Rheeder 2017</t>
  </si>
  <si>
    <t>Empirical tuberculosis therapy versus isoniazid in adult outpatients with advanced HIV initiating antiretroviral therapy (REMEMBER): A multicountry open-label randomised controlled trial</t>
  </si>
  <si>
    <t xml:space="preserve">Hosseinipour M.C.; Bisson G.P.; Miyahara S.; Sun X.; Moses A.; Riviere C.; Kirui F.K.; Badal-Faesen S.; Lagat D.; Nyirenda M.; Naidoo K.; Hakim J.; Mugyenyi P.; Henostroza G.; Leger P.D.; Lama J.R.; Mohapi L.; Alave J.; Mave V.; Veloso V.G.; Pillay S.; Kumarasamy N.; Bao J.; Hogg E.; Jones L.; Zolopa A.; Kumwenda J.; Gupta A. </t>
  </si>
  <si>
    <t>https://dx.doi.org/10.1016/S0140-6736%2816%2900546-8</t>
  </si>
  <si>
    <t>#477</t>
  </si>
  <si>
    <t>Hosseinipour 2016</t>
  </si>
  <si>
    <t>Predictors of knowledge about tuberculosis: results from SANHANES I, a national, cross-sectional household survey in South Africa</t>
  </si>
  <si>
    <t xml:space="preserve">Naidoo P.; Simbayi L.; Labadarios D.; Ntsepe Y.; Bikitsha N.; Khan G.; Sewpaul R.; Moyo S.; Rehle T. </t>
  </si>
  <si>
    <t>https://dx.doi.org/10.1186/s12889-016-2951-y</t>
  </si>
  <si>
    <t>#479</t>
  </si>
  <si>
    <t>Naidoo 2016</t>
  </si>
  <si>
    <t>Mortality trends in South Africa: progress in the shadow of HIV/AIDS and apartheid</t>
  </si>
  <si>
    <t xml:space="preserve">Oni T.; Mayosi B.M. </t>
  </si>
  <si>
    <t>https://dx.doi.org/10.1016/S2214-109X%2816%2930178-4</t>
  </si>
  <si>
    <t>#480</t>
  </si>
  <si>
    <t>Oni 2016</t>
  </si>
  <si>
    <t>Measuring ventilation and modelling M. Tuberculosis transmission in indoor congregate settings, rural KwaZulu-Natal</t>
  </si>
  <si>
    <t xml:space="preserve">Taylor J.G.; Yates T.A.; Mthethwa M.; Tanser F.; Abubakar I.; Altamirano H. </t>
  </si>
  <si>
    <t>https://dx.doi.org/10.5588/ijtld.16.0085</t>
  </si>
  <si>
    <t>#482</t>
  </si>
  <si>
    <t>Taylor 2016</t>
  </si>
  <si>
    <t>Incident tuberculosis in HIV-positive children, adolescents and adults on antiretroviral therapy in South Africa</t>
  </si>
  <si>
    <t xml:space="preserve">Brennan A.T.; Bonawitz R.; Schnippel K.; Berhanu R.; Maskew M.; Long L.; Bassett J.; Sanne I.; Fox M.P. </t>
  </si>
  <si>
    <t>https://dx.doi.org/10.5588/ijtld.15.0488</t>
  </si>
  <si>
    <t>#483</t>
  </si>
  <si>
    <t>Brennan 2016</t>
  </si>
  <si>
    <t>Bioavailabilityoftwolicensed paediatric rifampicin suspensions: Implications for quality control programmes</t>
  </si>
  <si>
    <t xml:space="preserve">McIlleron H.; Hundt H.; Smythe W.; Bekker A.; Winckler J.; Van Der Laan L.; Smith P.; Zar H.J.; Hesseling A.C.; Maartens G.; Wiesner L. </t>
  </si>
  <si>
    <t>https://dx.doi.org/10.5588/ijtld.15.0833</t>
  </si>
  <si>
    <t>#484</t>
  </si>
  <si>
    <t>McIlleron 2016</t>
  </si>
  <si>
    <t>Decline of common mental disorders over time in public primary care tuberculosis patients in South Africa</t>
  </si>
  <si>
    <t xml:space="preserve">Peltzer K. </t>
  </si>
  <si>
    <t>International Journal of Psychiatry in Medicine</t>
  </si>
  <si>
    <t>https://dx.doi.org/10.1177/0091217416651258</t>
  </si>
  <si>
    <t>#485</t>
  </si>
  <si>
    <t>Peltzer 2016</t>
  </si>
  <si>
    <t>Interferon alpha in subacute sclerosing panencephalitis: Case report and review of the literature</t>
  </si>
  <si>
    <t xml:space="preserve">Moodley K.; Bill P.L.A.; Patel V.B. </t>
  </si>
  <si>
    <t>https://dx.doi.org/10.1080/23120053.2016.1156868</t>
  </si>
  <si>
    <t>#486</t>
  </si>
  <si>
    <t>Moodley 2016</t>
  </si>
  <si>
    <t>A cross-sectional and spatial analysis of the prevalence of multimorbidity and its association with socioeconomic disadvantage in South Africa: A comparison between 2008 and 2012</t>
  </si>
  <si>
    <t xml:space="preserve">Weimann A.; Dai D.; Oni T. </t>
  </si>
  <si>
    <t>https://dx.doi.org/10.1016/j.socscimed.2016.06.055</t>
  </si>
  <si>
    <t>#487</t>
  </si>
  <si>
    <t>Weimann 2016</t>
  </si>
  <si>
    <t>Growth in HIV-infected children on long-term antiretroviral therapy</t>
  </si>
  <si>
    <t xml:space="preserve">Feucht U.D.; Van Bruwaene L.; Becker P.J.; Kruger M. </t>
  </si>
  <si>
    <t>https://dx.doi.org/10.1111/tmi.12685</t>
  </si>
  <si>
    <t>#489</t>
  </si>
  <si>
    <t>Feucht 2016</t>
  </si>
  <si>
    <t>What motivates use of community-based human immunodeficiency virus testing in rural South Africa?</t>
  </si>
  <si>
    <t xml:space="preserve">Upadhya D.; Moll A.P.; Brooks R.P.; Friedland G.; Shenoi S.V. </t>
  </si>
  <si>
    <t>International Journal of STD and AIDS</t>
  </si>
  <si>
    <t>https://dx.doi.org/10.1177/0956462415592789</t>
  </si>
  <si>
    <t>#490</t>
  </si>
  <si>
    <t>Upadhya 2016</t>
  </si>
  <si>
    <t>Tuberculosis treatment outcomes among peri-urban children receiving doorstep tuberculosis care</t>
  </si>
  <si>
    <t xml:space="preserve">Jeena L.; Naidoo K. </t>
  </si>
  <si>
    <t>https://dx.doi.org/10.5588/ijtld.15.0090</t>
  </si>
  <si>
    <t>#491</t>
  </si>
  <si>
    <t>Jeena 2016</t>
  </si>
  <si>
    <t>Anaemia in patients with HIV-associated TB: Relative contributions of anaemia of chronic disease and iron deficiency</t>
  </si>
  <si>
    <t xml:space="preserve">Kerkhoff A.D.; Meintjes G.; Opie J.; Vogt M.; Jhilmeet N.; Wood R.; Lawn S.D. </t>
  </si>
  <si>
    <t>https://dx.doi.org/10.5588/ijtld.15.0558</t>
  </si>
  <si>
    <t>#492</t>
  </si>
  <si>
    <t>Kerkhoff 2016</t>
  </si>
  <si>
    <t>Tuberculosis epidemiology at the country scale: Self-limiting process and the HIV effects</t>
  </si>
  <si>
    <t xml:space="preserve">Krsulovic F.A.M.; Lima M. </t>
  </si>
  <si>
    <t>https://dx.doi.org/10.1371/journal.pone.0153710</t>
  </si>
  <si>
    <t>#493</t>
  </si>
  <si>
    <t>Krsulovic 2016</t>
  </si>
  <si>
    <t>A 10 years audit of cardiothoracic referrals from a pulmonology service in a developing country: Impact of patient human immunodeficiency virus status</t>
  </si>
  <si>
    <t xml:space="preserve">Nyale G.M.; Anderson R.; Patel A.R.; Feldman C. </t>
  </si>
  <si>
    <t>Annals of Translational Medicine</t>
  </si>
  <si>
    <t>https://dx.doi.org/10.21037/atm.2016.03.56</t>
  </si>
  <si>
    <t>#495</t>
  </si>
  <si>
    <t>Nyale 2016</t>
  </si>
  <si>
    <t>Protecting health workers from infectious disease transmission: An exploration of a Canadian-South African partnership of partnerships</t>
  </si>
  <si>
    <t xml:space="preserve">Yassi A.; Zungu M.; Spiegel J.M.; Kistnasamy B.; Lockhart K.; Jones D.; O'Hara L.M.; Nophale L.; Bryce E.A.; Darwin L. </t>
  </si>
  <si>
    <t>https://dx.doi.org/10.1186/s12992-016-0145-0</t>
  </si>
  <si>
    <t>#496</t>
  </si>
  <si>
    <t>Yassi 2016</t>
  </si>
  <si>
    <t>The evolving demographic and health transition in four low- and middle-income countries: Evidence from four sites in the INDEPTH Network of longitudinal health and demographic surveillance systems</t>
  </si>
  <si>
    <t xml:space="preserve">Bawah A.; Houle B.; Alam N.; Razzaque A.; Streatfield P.K.; Debpuur C.; Welaga P.; Oduro A.; Hodgson A.; Tollman S.; Collinson M.; Kahn K.; Toan T.K.; Phuc H.D.; Chuc N.T.K.; Sankoh O.; Clark S.J. </t>
  </si>
  <si>
    <t>https://dx.doi.org/10.1371/journal.pone.0157281</t>
  </si>
  <si>
    <t>#497</t>
  </si>
  <si>
    <t>Bawah 2016</t>
  </si>
  <si>
    <t>Genomic Diversity of Mycobacterium tuberculosis Complex Strains in Cantabria (Spain), a Moderate TB Incidence Setting</t>
  </si>
  <si>
    <t xml:space="preserve">Perez Del Molino Bernal I.C.; Lillebaek T.; Pedersen M.K.; Martinez-Martinez L.; Folkvardsen D.B.; Aguero J.; Rasmussen E.M. </t>
  </si>
  <si>
    <t>https://dx.doi.org/10.1371/journal.pone.0157266</t>
  </si>
  <si>
    <t>#498</t>
  </si>
  <si>
    <t>PerezDelMolinoBernal 2016</t>
  </si>
  <si>
    <t>The incidence of tuberculosis among hiv-positive individuals with high CD4 counts: Implications for policy</t>
  </si>
  <si>
    <t xml:space="preserve">Kufa T.; Chihota V.; Mngomezulu V.; Charalambous S.; Verver S.; Churchyard G.; Borgdorff M. </t>
  </si>
  <si>
    <t>https://dx.doi.org/10.1186/s12879-016-1598-8</t>
  </si>
  <si>
    <t>#499</t>
  </si>
  <si>
    <t>Kufa 2016</t>
  </si>
  <si>
    <t>Household HIV testing uptake among contacts of TB patients in South Africa</t>
  </si>
  <si>
    <t xml:space="preserve">Velen K.; Lewis J.J.; Charalambous S.; Page-Shipp L.; Popane F.; Churchyard G.J.; Hoffmann C.J. </t>
  </si>
  <si>
    <t>https://dx.doi.org/10.1371/journal.pone.0155688</t>
  </si>
  <si>
    <t>#500</t>
  </si>
  <si>
    <t>Velen 2016</t>
  </si>
  <si>
    <t>Change in health-related quality of life among pulmonary tuberculosis patients at primary health care settings in South Africa: A prospective cohort study</t>
  </si>
  <si>
    <t xml:space="preserve">Louw J.S.; Mabaso M.; Peltzer K. </t>
  </si>
  <si>
    <t>https://dx.doi.org/10.1371/journal.pone.0151892</t>
  </si>
  <si>
    <t>#501</t>
  </si>
  <si>
    <t>Louw 2016</t>
  </si>
  <si>
    <t>Ultrathin bronchoscopy for solitary pulmonary lesions in a region endemic for tuberculosis: A randomised pilot trial</t>
  </si>
  <si>
    <t xml:space="preserve">Franzen D.; Diacon A.H.; Freitag L.; Schubert P.T.; Wright C.A.; Schuurmans M.M. </t>
  </si>
  <si>
    <t>BMC Pulmonary Medicine</t>
  </si>
  <si>
    <t>https://dx.doi.org/10.1186/s12890-016-0225-1</t>
  </si>
  <si>
    <t>#502</t>
  </si>
  <si>
    <t>Franzen 2016</t>
  </si>
  <si>
    <t>The other side of surveillance: Monitoring, application, and integration of tuberculosis data to guide and evaluate programme activities in South Africa</t>
  </si>
  <si>
    <t xml:space="preserve">Podewils L.J.; Bronner Murrison L.; Bristow C.; Bantubani N.; Mametja L.D. </t>
  </si>
  <si>
    <t>https://dx.doi.org/10.7196/SAMJ.2016.v106i4.10207</t>
  </si>
  <si>
    <t>#503</t>
  </si>
  <si>
    <t>Podewils 2016</t>
  </si>
  <si>
    <t>The high cost of HIV-positive inpatient care at an urban hospital in Johannesburg, South Africa</t>
  </si>
  <si>
    <t xml:space="preserve">Long L.C.; Fox M.P.; Sauls C.; Evans D.; Sanne I.; Rosen S.B. </t>
  </si>
  <si>
    <t>https://dx.doi.org/10.1371/journal.pone.0148546</t>
  </si>
  <si>
    <t>#504</t>
  </si>
  <si>
    <t>Long 2016</t>
  </si>
  <si>
    <t>Tuberculosis in Cape Town: An age-structured transmission model</t>
  </si>
  <si>
    <t xml:space="preserve">Blaser N.; Zahnd C.; Hermans S.; Salazar-Vizcaya L.; Estill J.; Morrow C.; Egger M.; Keiser O.; Wood R. </t>
  </si>
  <si>
    <t>https://dx.doi.org/10.1016/j.epidem.2015.10.001</t>
  </si>
  <si>
    <t>#505</t>
  </si>
  <si>
    <t>Blaser 2016</t>
  </si>
  <si>
    <t>Unexpected findings in an open lung biopsy study in a middle-income country</t>
  </si>
  <si>
    <t xml:space="preserve">Gie A.; Kling S.; Morrison J.; Schubert P.; Jansen J.; Gie R.; Goussard P. </t>
  </si>
  <si>
    <t>https://dx.doi.org/10.1002/ppul.23457</t>
  </si>
  <si>
    <t>#506</t>
  </si>
  <si>
    <t>Gie 2016</t>
  </si>
  <si>
    <t>Epidemiology of hyperglycemia in tuberculosis patients in an urban Cape Town township</t>
  </si>
  <si>
    <t xml:space="preserve">Berkowitz N.; Oni T.; Goliath R.; Wilkinson R.; Levitt N. </t>
  </si>
  <si>
    <t>Journal of Endocrinology, Metabolism and Diabetes of South Africa</t>
  </si>
  <si>
    <t>#507</t>
  </si>
  <si>
    <t>Berkowitz 2016</t>
  </si>
  <si>
    <t>Current situation of LTBI treatment in Asia-pacific countries</t>
  </si>
  <si>
    <t xml:space="preserve">Yu C. </t>
  </si>
  <si>
    <t>Respirology</t>
  </si>
  <si>
    <t>https://dx.doi.org/10.1111/resp.12939-4</t>
  </si>
  <si>
    <t>#508</t>
  </si>
  <si>
    <t>Yu 2016</t>
  </si>
  <si>
    <t>Population: Study not conducted in SA; Study design: Ineligible study design</t>
  </si>
  <si>
    <t>N'galy-mann lecture: Confronting HIV and TB from the bronx, NY, to tugela ferry, South Africa</t>
  </si>
  <si>
    <t xml:space="preserve">Friedland G.H. </t>
  </si>
  <si>
    <t>#509</t>
  </si>
  <si>
    <t>Friedland 2016</t>
  </si>
  <si>
    <t>Effects of education and other socioeconomic variables on HIV seroprevalence in Russia, India, South Africa, and the United States</t>
  </si>
  <si>
    <t xml:space="preserve">Chikermane S.G.; Polimeni J.M.; Burton-Chase A.M.; Chandrasekara R.W.; O'Grady T.J. </t>
  </si>
  <si>
    <t>#510</t>
  </si>
  <si>
    <t>Chikermane 2016</t>
  </si>
  <si>
    <t>The epidemiology of tuberculosis in health care workers in South Africa: a systematic review</t>
  </si>
  <si>
    <t xml:space="preserve">Grobler L.; Mehtar S.; Dheda K.; Adams S.; Babatunde S.; van der Walt M.; Osman M. </t>
  </si>
  <si>
    <t>https://dx.doi.org/10.1186/s12913-016-1601-5</t>
  </si>
  <si>
    <t>#511</t>
  </si>
  <si>
    <t>Grobler 2016</t>
  </si>
  <si>
    <t>Cost-effectiveness of community-based TB/HIV screening and linkage to care in rural South Africa</t>
  </si>
  <si>
    <t xml:space="preserve">Gilbert J.A.; Shenoi S.V.; Moll A.P.; Friedland G.H.; Paltiel A.D.; Galvani A.P. </t>
  </si>
  <si>
    <t>https://dx.doi.org/10.1371/journal.pone.0165614</t>
  </si>
  <si>
    <t>#513</t>
  </si>
  <si>
    <t>Gilbert 2016</t>
  </si>
  <si>
    <t>Cost and cost-effectiveness of tuberculosis treatment shortening: A model-based analysis</t>
  </si>
  <si>
    <t xml:space="preserve">Gomez G.B.; Dowdy D.W.; Bastos M.L.; Zwerling A.; Sweeney S.; Foster N.; Trajman A.; Islam M.A.; Kapiga S.; Sinanovic E.; Knight G.M.; White R.G.; Wells W.A.; Cobelens F.G.; Vassall A. </t>
  </si>
  <si>
    <t>https://dx.doi.org/10.1186/s12879-016-2064-3</t>
  </si>
  <si>
    <t>#515</t>
  </si>
  <si>
    <t>Gomez 2016</t>
  </si>
  <si>
    <t>A piece of my mind</t>
  </si>
  <si>
    <t xml:space="preserve">Osman L. </t>
  </si>
  <si>
    <t>SA Pharmaceutical Journal</t>
  </si>
  <si>
    <t>#517</t>
  </si>
  <si>
    <t>Osman 2016</t>
  </si>
  <si>
    <t>Characteristics of tuberculosis patients and the evaluation of compliance to the national TB management guidelines at clinics in a rural community from Mpumalanga province, South Africa</t>
  </si>
  <si>
    <t xml:space="preserve">Musoke J.; Michel A.L. </t>
  </si>
  <si>
    <t>https://dx.doi.org/10.1080/23120053.2016.1156879</t>
  </si>
  <si>
    <t>#518</t>
  </si>
  <si>
    <t>Musoke 2016</t>
  </si>
  <si>
    <t>Prolonged tuberculosis-associated immune reconstitution inflammatory syndrome: Characteristics and risk factors</t>
  </si>
  <si>
    <t xml:space="preserve">Bana T.M.; Lesosky M.; Pepper D.J.; van der Plas H.; Schutz C.; Goliath R.; Morroni C.; Mendelson M.; Maartens G.; Wilkinson R.J.; Meintjes G. </t>
  </si>
  <si>
    <t>https://dx.doi.org/10.1186/s12879-016-1850-2</t>
  </si>
  <si>
    <t>#519</t>
  </si>
  <si>
    <t>Bana 2016</t>
  </si>
  <si>
    <t>Challenges experienced by South Africa in attaining Millennium Development Goals 4, 5 and 6</t>
  </si>
  <si>
    <t xml:space="preserve">Mulaudzi F.M.; Phiri S.S.; Peu D.M.; Mataboge M.L.; Ngunyulu N.R.; Mogale R.S. </t>
  </si>
  <si>
    <t>https://dx.doi.org/10.4102/phcfm.v8i2.947</t>
  </si>
  <si>
    <t>#520</t>
  </si>
  <si>
    <t>Mulaudzi 2016</t>
  </si>
  <si>
    <t>Reforming Miners' Lung Disease Compensation in South Africa--Long Overdue but What Are the Options?</t>
  </si>
  <si>
    <t xml:space="preserve">Ehrlich R.; Rees D. </t>
  </si>
  <si>
    <t>https://dx.doi.org/10.1177/1048291115610434</t>
  </si>
  <si>
    <t>#521</t>
  </si>
  <si>
    <t>Ehrlich 2016</t>
  </si>
  <si>
    <t>Potential market for novel tuberculosis diagnostics: worth the investment?</t>
  </si>
  <si>
    <t xml:space="preserve">Kik S.V.; Denkinger C.M.; Jefferson C.; Ginnard J.; Pai M. </t>
  </si>
  <si>
    <t>https://dx.doi.org/10.1093/infdis/jiu817</t>
  </si>
  <si>
    <t>#523</t>
  </si>
  <si>
    <t>Kik 2015</t>
  </si>
  <si>
    <t>WHO's new end TB strategy</t>
  </si>
  <si>
    <t xml:space="preserve">Uplekar M.; Weil D.; Lonnroth K.; Jaramillo E.; Lienhardt C.; Dias H.M.; Falzon D.; Floyd K.; Gargioni G.; Getahun H.; Gilpin C.; Glaziou P.; Grzemska M.; Mirzayev F.; Nakatani H.; Raviglione M. </t>
  </si>
  <si>
    <t>https://dx.doi.org/10.1016/S0140-6736%2815%2960570-0</t>
  </si>
  <si>
    <t>#525</t>
  </si>
  <si>
    <t>Uplekar 2015</t>
  </si>
  <si>
    <t>Psychological distress and its relationship with non-adherence to TB treatment: A multicentre study</t>
  </si>
  <si>
    <t xml:space="preserve">Theron G.; Peter J.; Zijenah L.; Chanda D.; Mangu C.; Clowes P.; Rachow A.; Lesosky M.; Hoelscher M.; Pym A.; Mwaba P.; Mason P.; Naidoo P.; Pooran A.; Sohn H.; Pai M.; Stein D.J.; Dheda K. </t>
  </si>
  <si>
    <t>https://dx.doi.org/10.1186/s12879-015-0964-2</t>
  </si>
  <si>
    <t>#526</t>
  </si>
  <si>
    <t>Theron 2015</t>
  </si>
  <si>
    <t>Incidence of occupational latent tuberculosis infection in South African healthcare workers</t>
  </si>
  <si>
    <t xml:space="preserve">Adams S.; Ehrlich R.; Baatjies R.; Van Zyl-Smit R.N.; Said-Hartley Q.; Dawson R.; Dheda K. </t>
  </si>
  <si>
    <t>https://dx.doi.org/10.1183/09031936.00138414</t>
  </si>
  <si>
    <t>#527</t>
  </si>
  <si>
    <t>Adams 2015</t>
  </si>
  <si>
    <t>Time to ART initiation among patients treated for rifampicin-resistant tuberculosis in khayelitsha, South Africa: Impact on mortality and treatment success</t>
  </si>
  <si>
    <t xml:space="preserve">Daniels J.F.; Khogali M.; Mohr E.; Cox V.; Moyo S.; Edginton M.; Hinderaker S.G.; Meintjes G.; Hughes J.; De Azevedo V.; Van Cutsem G.; Cox H.S. </t>
  </si>
  <si>
    <t>https://dx.doi.org/10.1371/journal.pone.0142873</t>
  </si>
  <si>
    <t>#528</t>
  </si>
  <si>
    <t>Daniels 2015</t>
  </si>
  <si>
    <t>Evaluation of a point-of-care tuberculosis test-and-treat algorithm on early mortality in people with HIV accessing antiretroviral therapy (TB Fast Track study): Study protocol for a cluster randomised controlled trial</t>
  </si>
  <si>
    <t xml:space="preserve">Fielding K.L.; Charalambous S.; Hoffmann C.J.; Johnson S.; Tlali M.; Dorman S.E.; Vassall A.; Churchyard G.J.; Grant A.D. </t>
  </si>
  <si>
    <t>https://dx.doi.org/10.1186/s13063-015-0650-0</t>
  </si>
  <si>
    <t>#530</t>
  </si>
  <si>
    <t>Fielding 2015</t>
  </si>
  <si>
    <t>Cost-Effectiveness of Initiating Antiretroviral Therapy at Different Points in TB Treatment in HIV-TB Coinfected Ambulatory Patients in South Africa</t>
  </si>
  <si>
    <t xml:space="preserve">Naidoo K.; Grobler A.C.; Deghaye N.; Reddy T.; Gengiah S.; Gray A.; Abdool Karim S. </t>
  </si>
  <si>
    <t>https://dx.doi.org/10.1097/QAI.0000000000000673</t>
  </si>
  <si>
    <t>#532</t>
  </si>
  <si>
    <t>Naidoo 2015</t>
  </si>
  <si>
    <t>The economic burden of TB diagnosis and treatment in South Africa</t>
  </si>
  <si>
    <t xml:space="preserve">Foster N.; Vassall A.; Cleary S.; Cunnama L.; Churchyard G.; Sinanovic E. </t>
  </si>
  <si>
    <t>https://dx.doi.org/10.1016/j.socscimed.2015.01.046</t>
  </si>
  <si>
    <t>#533</t>
  </si>
  <si>
    <t>Foster 2015</t>
  </si>
  <si>
    <t>A century of tuberculosis epidemiology in the northern and southern hemisphere: The differential impact of control interventions</t>
  </si>
  <si>
    <t xml:space="preserve">Hermans S.; Horsburgh C.R.; Wood R. </t>
  </si>
  <si>
    <t>https://dx.doi.org/10.1371/journal.pone.0135179</t>
  </si>
  <si>
    <t>#536</t>
  </si>
  <si>
    <t>Hermans 2015</t>
  </si>
  <si>
    <t>Loss from treatment for drug resistant tuberculosis: Risk factors and patient outcomes in a community-based program in khayelitsha, South Africa</t>
  </si>
  <si>
    <t xml:space="preserve">Moyo S.; Cox H.S.; Hughes J.; Daniels J.; Synman L.; De Azevedo V.; Shroufi A.; Cox V.; Van Cutsem G. </t>
  </si>
  <si>
    <t>https://dx.doi.org/10.1371/journal.pone.0118919</t>
  </si>
  <si>
    <t>#537</t>
  </si>
  <si>
    <t>Moyo 2015</t>
  </si>
  <si>
    <t>A Genomic Portrait of Haplotype Diversity and Signatures of Selection in Indigenous Southern African Populations</t>
  </si>
  <si>
    <t xml:space="preserve">Chimusa E.R.; Meintjies A.; Tchanga M.; Mulder N.; Seioghe C.; Soodyall H.; Ramesar R. </t>
  </si>
  <si>
    <t>PLoS Genetics</t>
  </si>
  <si>
    <t>https://dx.doi.org/10.1371/journal.pgen.1005052</t>
  </si>
  <si>
    <t>#538</t>
  </si>
  <si>
    <t>Chimusa 2015</t>
  </si>
  <si>
    <t>A high burden human immunodeficiency virus and tuberculosis resource limited setting, gains from Including xpert MTB/RIF in the diagnostic algorithm of fluid specimens submitted for exclusion of lymphoma by immunophenotypic analysis</t>
  </si>
  <si>
    <t xml:space="preserve">Kilfoil K.M.; Mayne E.; Scott L.; Stevens W. </t>
  </si>
  <si>
    <t>https://dx.doi.org/10.1371/journal.pone.0134404</t>
  </si>
  <si>
    <t>#539</t>
  </si>
  <si>
    <t>Kilfoil 2015</t>
  </si>
  <si>
    <t>Multidrug-resistant tuberculosis around the world: What progress has been made?</t>
  </si>
  <si>
    <t xml:space="preserve">Falzon D.; Mirzayev F.; Wares F.; Baena I.G.; Zignol M.; Linh N.; Weyer K.; Jaramillo E.; Floyd K.; Raviglione M. </t>
  </si>
  <si>
    <t>https://dx.doi.org/10.1183/09031936.00101814</t>
  </si>
  <si>
    <t>#540</t>
  </si>
  <si>
    <t>Falzon 2015</t>
  </si>
  <si>
    <t>Transmission of tuberculosis in a south African community with a high prevalence of HIV infection</t>
  </si>
  <si>
    <t xml:space="preserve">Middelkoop K.; Mathema B.; Myer L.; Shashkina E.; Whitelaw A.; Kaplan G.; Kreiswirth B.; Wood R.; Bekker L.-G. </t>
  </si>
  <si>
    <t>Journal of Infectious Diseases</t>
  </si>
  <si>
    <t>https://dx.doi.org/10.1093/infdis/jiu403</t>
  </si>
  <si>
    <t>#541</t>
  </si>
  <si>
    <t>Middelkoop 2015</t>
  </si>
  <si>
    <t>Risk factors for invasive pneumococcal disease among children less than 5 years of age in a high HIV prevalence setting, South Africa, 2010 to 2012</t>
  </si>
  <si>
    <t xml:space="preserve">Von Mollendorf C.; Cohen C.; De Gouveia L.; Naidoo N.; Meiring S.; Quan V.; Lindani S.; Moore D.P.; Reubenson G.; Moshe M.; Eley B.; Hallbauer U.M.; Finlayson H.; Madhi S.A.; Conklin L.; Zell E.R.; Klugman K.P.; Whitney C.G.; Von Gottberg A. </t>
  </si>
  <si>
    <t>https://dx.doi.org/10.1097/INF.0000000000000484</t>
  </si>
  <si>
    <t>#542</t>
  </si>
  <si>
    <t>VonMollendorf 2015</t>
  </si>
  <si>
    <t>High rates of homicide in a rural South African population (2000-2008): Findings from a population-based cohort study</t>
  </si>
  <si>
    <t xml:space="preserve">Otieno G.; Marinda E.; Barnighausen T.; Tanser F. </t>
  </si>
  <si>
    <t>Population Health Metrics</t>
  </si>
  <si>
    <t>https://dx.doi.org/10.1186/s12963-015-0054-0</t>
  </si>
  <si>
    <t>#545</t>
  </si>
  <si>
    <t>Otieno 2015</t>
  </si>
  <si>
    <t>Successful tuberculosis treatment outcomes among HIV/TB coinfected patients down-referred from a district hospital to primary health clinics in rural South Africa</t>
  </si>
  <si>
    <t xml:space="preserve">Jacobson K.B.; Moll A.P.; Friedland G.H.; Shenoi S.V. </t>
  </si>
  <si>
    <t>https://dx.doi.org/10.1371/journal.pone.0127024</t>
  </si>
  <si>
    <t>#549</t>
  </si>
  <si>
    <t>Jacobson 2015</t>
  </si>
  <si>
    <t>Precarious connections: Making therapeutic production happen for malaria and tuberculosis</t>
  </si>
  <si>
    <t xml:space="preserve">Craddock S. </t>
  </si>
  <si>
    <t>https://dx.doi.org/10.1016/j.socscimed.2014.07.039</t>
  </si>
  <si>
    <t>#551</t>
  </si>
  <si>
    <t>Craddock 2015</t>
  </si>
  <si>
    <t>Evaluation of WHO 4-symptom tool to rule out TB: Data from the XPHACTOR Study</t>
  </si>
  <si>
    <t xml:space="preserve">Hanifa Y.; Fielding K.; Chihota V.; Ndlovu N.; Karstaedt A.; Adonis L.; Erasmus L.; Nicol M.; Churchyard G.; Grant A. </t>
  </si>
  <si>
    <t>#552</t>
  </si>
  <si>
    <t>Hanifa 2015</t>
  </si>
  <si>
    <t>The burden of cancer in emerging economies: Productivity loss as an alternative perspective</t>
  </si>
  <si>
    <t xml:space="preserve">Pearce A.; Hanly P.; Sharp L.; Soerjomataram I. </t>
  </si>
  <si>
    <t>#553</t>
  </si>
  <si>
    <t>Pearce 2015</t>
  </si>
  <si>
    <t>Strengthening HIV surveillance in the antiretroviral therapy era: rationale and design of a longitudinal study to monitor HIV prevalence and incidence in the uMgungundlovu District, KwaZulu-Natal, South Africa</t>
  </si>
  <si>
    <t xml:space="preserve">Kharsany A.B.; Cawood C.; Khanyile D.; Grobler A.; Mckinnon L.R.; Samsunder N.; Frohlich J.A.; Abdool Karim Q.; Puren A.; Welte A.; George G.; Govender K.; Toledo C.; Chipeta Z.; Zembe L.; Glenshaw M.T.; Madurai L.; Deyde V.M.; Bere A. </t>
  </si>
  <si>
    <t>https://dx.doi.org/10.1186/s12889-015-2179-2</t>
  </si>
  <si>
    <t>#554</t>
  </si>
  <si>
    <t>Kharsany 2015</t>
  </si>
  <si>
    <t>Posttraumatic Stress Disorder and Barriers to Care in Eastern Cape Province, South Africa</t>
  </si>
  <si>
    <t xml:space="preserve">Topper K.; van Rooyen K.; Grobler C.; van Rooyen D.; Andersson L.M. </t>
  </si>
  <si>
    <t>Journal of traumatic stress</t>
  </si>
  <si>
    <t>https://dx.doi.org/10.1002/jts.22032</t>
  </si>
  <si>
    <t>#555</t>
  </si>
  <si>
    <t>Topper 2015</t>
  </si>
  <si>
    <t>A spatial analysis of social and economic determinants of tuberculosis in Brazil</t>
  </si>
  <si>
    <t xml:space="preserve">Harling G.; Castro M.C. </t>
  </si>
  <si>
    <t>https://dx.doi.org/10.1016/j.healthplace.2013.10.008</t>
  </si>
  <si>
    <t>#556</t>
  </si>
  <si>
    <t>Harling 2014</t>
  </si>
  <si>
    <t>Preventive therapy for children following contact with a tuberculosis source case: cause for debate in a high-burden setting?</t>
  </si>
  <si>
    <t xml:space="preserve">Seddon J.A.; Godfrey-Faussett P.; Hesseling A.C.; Schaaf H.S.; Enarson D.A. </t>
  </si>
  <si>
    <t>https://dx.doi.org/10.1080/23120053.2014.11441584</t>
  </si>
  <si>
    <t>#557</t>
  </si>
  <si>
    <t>Seddon 2014</t>
  </si>
  <si>
    <t>Predictors of tuberculosis treatment defaulting in informal dwellers within the eThekwini municipality, Kwazulu-Natal</t>
  </si>
  <si>
    <t xml:space="preserve">Rajagopaul A.; Kistnasamy E.J.; Reddy P. </t>
  </si>
  <si>
    <t>https://dx.doi.org/10.1080/23120053.2014.11441563</t>
  </si>
  <si>
    <t>#558</t>
  </si>
  <si>
    <t>Rajagopaul 2014</t>
  </si>
  <si>
    <t>Silence is not golden</t>
  </si>
  <si>
    <t xml:space="preserve">Harrison N. </t>
  </si>
  <si>
    <t>The Lancet Infectious Diseases</t>
  </si>
  <si>
    <t>https://dx.doi.org/10.1016/S1473-3099%2814%2970983-1</t>
  </si>
  <si>
    <t>#559</t>
  </si>
  <si>
    <t>Harrison 2014</t>
  </si>
  <si>
    <t>Role of education in HIV clinical outcomes in a tuberculosis endemic setting</t>
  </si>
  <si>
    <t xml:space="preserve">Cohen G.M.; Werner L.; Gengiah S.; Naidoo K. </t>
  </si>
  <si>
    <t>https://dx.doi.org/10.1177/2325957413488185</t>
  </si>
  <si>
    <t>#560</t>
  </si>
  <si>
    <t>Cohen 2014</t>
  </si>
  <si>
    <t>Conjoint alcohol and tobacco use among tuberculosis patients in public primary healthcare in South Africa</t>
  </si>
  <si>
    <t>https://dx.doi.org/10.7196/SAJP.482</t>
  </si>
  <si>
    <t>#561</t>
  </si>
  <si>
    <t>Paediatric ART outcomes in a decentralised model of care in Cape Town, South Africa</t>
  </si>
  <si>
    <t xml:space="preserve">Morsheimer M.M.; Dramowski A.; Rabie H.; Cotton M.F. </t>
  </si>
  <si>
    <t>https://dx.doi.org/10.7196/SAJHIVMED.1084</t>
  </si>
  <si>
    <t>#563</t>
  </si>
  <si>
    <t>Morsheimer 2014</t>
  </si>
  <si>
    <t>Nontuberculous mycobacteria in respiratory infections: Advances in diagnosis and identification</t>
  </si>
  <si>
    <t xml:space="preserve">Somoskovi A.; Salfinger M. </t>
  </si>
  <si>
    <t>Clinics in Laboratory Medicine</t>
  </si>
  <si>
    <t>https://dx.doi.org/10.1016/j.cll.2014.03.001</t>
  </si>
  <si>
    <t>#564</t>
  </si>
  <si>
    <t>Somoskovi 2014</t>
  </si>
  <si>
    <t>Quantification of shared air: A Social and environmental determinant of airborne disease transmission</t>
  </si>
  <si>
    <t xml:space="preserve">Wood R.; Morrow C.; Ginsberg S.; Piccoli E.; Kalil D.; Sassi A.; Walensky R.P.; Andrews J.R. </t>
  </si>
  <si>
    <t>https://dx.doi.org/10.1371/journal.pone.0106622</t>
  </si>
  <si>
    <t>#565</t>
  </si>
  <si>
    <t>Wood 2014</t>
  </si>
  <si>
    <t>Challenges and opportunities for implementing integrated mental health care: A district level situation analysis from five low- and middle-income countries</t>
  </si>
  <si>
    <t xml:space="preserve">Hanlon C.; Luitel N.P.; Kathree T.; Murhar V.; Shrivasta S.; Medhin G.; Ssebunnya J.; Fekadu A.; Shidhaye R.; Petersen I.; Jordans M.; Kigozi F.; Thornicroft G.; Patel V.; Tomlinson M.; Lund C.; Breuer E.; De Silva M.; Prince M. </t>
  </si>
  <si>
    <t>https://dx.doi.org/10.1371/journal.pone.0088437</t>
  </si>
  <si>
    <t>#567</t>
  </si>
  <si>
    <t>Hanlon 2014</t>
  </si>
  <si>
    <t>Predictors of dyspnoea prevalence: Results from the BOLD study</t>
  </si>
  <si>
    <t xml:space="preserve">Grnoseth R.; Vollmer W.M.; Hardie J.A.; Olafsdottir I.S.; Lamprecht B.; Buist A.S.; Gnatiuc L.; Gulsvik A.; Johannessen A.; Enright P. </t>
  </si>
  <si>
    <t>https://dx.doi.org/10.1183/09031936.00036813</t>
  </si>
  <si>
    <t>#568</t>
  </si>
  <si>
    <t>Grnoseth 2014</t>
  </si>
  <si>
    <t>Incidence and predictors of recovery from anaemia within an HIV-infected South African cohort, 2004-2010</t>
  </si>
  <si>
    <t xml:space="preserve">Ndlovu Z.; Chirwa T.; Takuva S. </t>
  </si>
  <si>
    <t>Pan African Medical Journal</t>
  </si>
  <si>
    <t>https://dx.doi.org/10.11604/pamj.2014.19.114.3600</t>
  </si>
  <si>
    <t>#569</t>
  </si>
  <si>
    <t>Ndlovu 2014</t>
  </si>
  <si>
    <t xml:space="preserve">Mabunda T.E.; Ramalivhana N.J.; Dambisya Y.M. </t>
  </si>
  <si>
    <t>https://dx.doi.org/10.4314/ahs.v14i4.12</t>
  </si>
  <si>
    <t>#570</t>
  </si>
  <si>
    <t>Mabunda 2014</t>
  </si>
  <si>
    <t>Changing use of traditional healthcare amongst those dying of HIV related disease and TB in rural South Africa from 2003-2011: A retrospective cohort study</t>
  </si>
  <si>
    <t xml:space="preserve">Mee P.; Wagner R.G.; Gomez-Olive F.X.; Kabudula C.; Kahn K.; Madhavan S.; Collinson M.; Byass P.; Tollman S.M. </t>
  </si>
  <si>
    <t>BMC Complementary and Alternative Medicine</t>
  </si>
  <si>
    <t>https://dx.doi.org/10.1186/1472-6882-14-504</t>
  </si>
  <si>
    <t>#571</t>
  </si>
  <si>
    <t>Mee 2014</t>
  </si>
  <si>
    <t>Country in Focus: Diabetes and obesity in South Africa</t>
  </si>
  <si>
    <t xml:space="preserve">Baleta A.; Mitchell F. </t>
  </si>
  <si>
    <t>The Lancet Diabetes and Endocrinology</t>
  </si>
  <si>
    <t>https://dx.doi.org/10.1016/S2213-8587%2814%2970091-9</t>
  </si>
  <si>
    <t>#575</t>
  </si>
  <si>
    <t>Baleta 2014</t>
  </si>
  <si>
    <t>Factors associated with retreatment tuberculosis in Tshwane, South Africa: The role of tobacco smoking</t>
  </si>
  <si>
    <t xml:space="preserve">Louwagie G.; Ayo-Yusuf O. </t>
  </si>
  <si>
    <t>#576</t>
  </si>
  <si>
    <t>Louwagie 2014</t>
  </si>
  <si>
    <t>The state of our prisons and what this reveals about our society</t>
  </si>
  <si>
    <t xml:space="preserve">Benatar S. </t>
  </si>
  <si>
    <t>https://dx.doi.org/10.7196/SAMJ.8608</t>
  </si>
  <si>
    <t>#577</t>
  </si>
  <si>
    <t>Benatar 2014</t>
  </si>
  <si>
    <t>Assessing the impact of multidrug-resistant tuberculosis in children: An exploratory qualitative study</t>
  </si>
  <si>
    <t xml:space="preserve">Franck C.; Seddon J.A.; Hesseling A.C.; Schaaf H.S.; Skinner D.; Reynolds L. </t>
  </si>
  <si>
    <t>https://dx.doi.org/10.1186/1471-2334-14-426</t>
  </si>
  <si>
    <t>#578</t>
  </si>
  <si>
    <t>Franck 2014</t>
  </si>
  <si>
    <t>Microbiological investigation for tuberculosis among HIV-infected children in Soweto, South Africa</t>
  </si>
  <si>
    <t xml:space="preserve">Fairlie L.; Muchiri E.; Beylis C.N.; Meyers T.; Moultrie H. </t>
  </si>
  <si>
    <t>https://dx.doi.org/10.5588/ijtld.13.0839</t>
  </si>
  <si>
    <t>#580</t>
  </si>
  <si>
    <t>Fairlie 2014</t>
  </si>
  <si>
    <t>Diabetes in the Africa region: An update</t>
  </si>
  <si>
    <t xml:space="preserve">Peer N.; Kengne A.-P.; Motala A.A.; Mbanya J.C. </t>
  </si>
  <si>
    <t>Diabetes Research and Clinical Practice</t>
  </si>
  <si>
    <t>https://dx.doi.org/10.1016/j.diabres.2013.11.006</t>
  </si>
  <si>
    <t>#581</t>
  </si>
  <si>
    <t>Peer 2014</t>
  </si>
  <si>
    <t>Clinical mentorship of nurse initiated antiretroviral therapy in Khayelitsha, South Africa: A quality of care assessment</t>
  </si>
  <si>
    <t xml:space="preserve">Green A.; De Azevedo V.; Patten G.; Davies M.-A.; Ibeto M.; Cox V. </t>
  </si>
  <si>
    <t>https://dx.doi.org/10.1371/journal.pone.0098389</t>
  </si>
  <si>
    <t>#582</t>
  </si>
  <si>
    <t>Green 2014</t>
  </si>
  <si>
    <t>Update on extensively drug-resistant tuberculosis</t>
  </si>
  <si>
    <t xml:space="preserve">Lalloo U.G.; Pillay S.; Mngqibisa R.; Ambaram A. </t>
  </si>
  <si>
    <t>Clinical Pulmonary Medicine</t>
  </si>
  <si>
    <t>https://dx.doi.org/10.1097/CPM.0000000000000058</t>
  </si>
  <si>
    <t>#584</t>
  </si>
  <si>
    <t>Lalloo 2014</t>
  </si>
  <si>
    <t>Epidemiology and disease burden of tuberculosis in children: A global perspective</t>
  </si>
  <si>
    <t xml:space="preserve">Seddon J.A.; Shingadia D. </t>
  </si>
  <si>
    <t>Infection and Drug Resistance</t>
  </si>
  <si>
    <t>https://dx.doi.org/10.2147/IDR.S45090</t>
  </si>
  <si>
    <t>#587</t>
  </si>
  <si>
    <t>Potential cost-effectiveness of a new infant tuberculosis vaccine in South Africa - Implications for clinical trials: A decision analysis</t>
  </si>
  <si>
    <t xml:space="preserve">Ditkowsky J.B.; Schwartzman K. </t>
  </si>
  <si>
    <t>https://dx.doi.org/10.1371/journal.pone.0083526</t>
  </si>
  <si>
    <t>#588</t>
  </si>
  <si>
    <t>Ditkowsky 2014</t>
  </si>
  <si>
    <t>Health and health care in South Africa - 20 years after Mandela</t>
  </si>
  <si>
    <t xml:space="preserve">Bongani M.M.; Solomon R.B. </t>
  </si>
  <si>
    <t>https://dx.doi.org/10.1056/NEJMsr1405012</t>
  </si>
  <si>
    <t>#589</t>
  </si>
  <si>
    <t>Bongani 2014</t>
  </si>
  <si>
    <t>High nasopharyngeal pneumococcal density, increased by viral coinfection, is associated with invasive pneumococcal pneumonia</t>
  </si>
  <si>
    <t xml:space="preserve">Wolter N.; Tempia S.; Cohen C.; Madhi S.A.; Venter M.; Moyes J.; Walaza S.; Malope-Kgokong B.; Groome M.; Plessis M.D.; Magomani V.; Pretorius M.; Hellferscee O.; Dawood H.; Kahn K.; Variava E.; Klugman K.P.; Von Gottberg A. </t>
  </si>
  <si>
    <t>https://dx.doi.org/10.1093/infdis/jiu326</t>
  </si>
  <si>
    <t>#591</t>
  </si>
  <si>
    <t>Wolter 2014</t>
  </si>
  <si>
    <t>The potential effects of changing HIV treatment policy on tuberculosis outcomes in South Africa: Results from three tuberculosis-HIV transmission models</t>
  </si>
  <si>
    <t xml:space="preserve">Pretorius C.; Menzies N.A.; Chindelevitch L.; Cohen T.; Cori A.; Eaton J.W.; Fraser C.; Gopalappa C.; Hallett T.B.; Salomon J.A.; Stover J.; White R.G.; Dodd P.J. </t>
  </si>
  <si>
    <t>https://dx.doi.org/10.1097/QAD.0000000000000085</t>
  </si>
  <si>
    <t>#593</t>
  </si>
  <si>
    <t>Pretorius 2014</t>
  </si>
  <si>
    <t>Mortality of patients with HIV-associated pulmonary hypertension in a densely populated, peri-urban townshipin South Africa</t>
  </si>
  <si>
    <t xml:space="preserve">Thienemann F.; Blauwet L.; Burton R.; Tibazarwa K.; Maarman G.; Dzudie A.; Mocumbi A.; Sliwa K. </t>
  </si>
  <si>
    <t>European Heart Journal</t>
  </si>
  <si>
    <t>https://dx.doi.org/10.1093/eurheartj/ehu322</t>
  </si>
  <si>
    <t>#594</t>
  </si>
  <si>
    <t>Thienemann 2014</t>
  </si>
  <si>
    <t>South African high school students' health literacy and behaviour concerning HIV/AIDS, STIs, and TB (HAST)</t>
  </si>
  <si>
    <t xml:space="preserve">Taylor M.; Jinabhai C.; Sathiparsad R.; De Vries H. </t>
  </si>
  <si>
    <t>https://dx.doi.org/10.1016/j.ijid.2014.03.934</t>
  </si>
  <si>
    <t>#595</t>
  </si>
  <si>
    <t>Taylor 2014</t>
  </si>
  <si>
    <t>Transmission, prevention and management of drug resistant tuberculosis</t>
  </si>
  <si>
    <t xml:space="preserve">Marais B.J. </t>
  </si>
  <si>
    <t>https://dx.doi.org/10.1016/j.ijid.2014.03.449</t>
  </si>
  <si>
    <t>#597</t>
  </si>
  <si>
    <t>Marais 2014</t>
  </si>
  <si>
    <t>Mortality from adverse drug reactions in adult medical inpatients at four hospitals in South Africa</t>
  </si>
  <si>
    <t xml:space="preserve">Mouton J.; Njuguna C.; Stewart A.; Kramer N.; De Waal R.; Parrish A.; Wilson D.; Blockman M.; Mehta U.; Maartens G.; Cohen K. </t>
  </si>
  <si>
    <t>Basic and Clinical Pharmacology and Toxicology</t>
  </si>
  <si>
    <t>#598</t>
  </si>
  <si>
    <t>Mouton 2014</t>
  </si>
  <si>
    <t>Fine-needle aspiration in a low-resource setting</t>
  </si>
  <si>
    <t xml:space="preserve">Michelow P.; Fatman L. </t>
  </si>
  <si>
    <t>Cancer Cytopathology</t>
  </si>
  <si>
    <t>https://dx.doi.org/10.1002/cncy.21481</t>
  </si>
  <si>
    <t>#599</t>
  </si>
  <si>
    <t>Michelow 2014</t>
  </si>
  <si>
    <t>How much is tuberculosis screening worth? Estimating the value of active case finding for tuberculosis in South Africa, China, and Indi</t>
  </si>
  <si>
    <t xml:space="preserve">Azman A.S.; Golub J.E.; Dowdy D.W. </t>
  </si>
  <si>
    <t>https://dx.doi.org/10.1186/s12916-014-0216-0</t>
  </si>
  <si>
    <t>#600</t>
  </si>
  <si>
    <t>Azman 2014</t>
  </si>
  <si>
    <t>Efficacy of brief motivational interviewing on smoking cessation at tuberculosis clinics in Tshwane, South Africa: a randomized controlled trial</t>
  </si>
  <si>
    <t xml:space="preserve">Louwagie G.M.; Okuyemi K.S.; Ayo-Yusuf O.A. </t>
  </si>
  <si>
    <t>Addiction (Abingdon, England)</t>
  </si>
  <si>
    <t>https://dx.doi.org/10.1111/add.12671</t>
  </si>
  <si>
    <t>#601</t>
  </si>
  <si>
    <t>Poverty and substance use in South African tuberculosis patients</t>
  </si>
  <si>
    <t xml:space="preserve">Louwagie G.M.; Wouters E.; Ayo-Yusuf O.A. </t>
  </si>
  <si>
    <t>American journal of health behavior</t>
  </si>
  <si>
    <t>https://dx.doi.org/10.5993/AJHB.38.4.3</t>
  </si>
  <si>
    <t>#603</t>
  </si>
  <si>
    <t>The health status and unmet health needs of old-age pensioners living in selected urban poor communities in Cape Town, South Africa</t>
  </si>
  <si>
    <t xml:space="preserve">Govender T.; Barnes J.M. </t>
  </si>
  <si>
    <t>Journal of community health</t>
  </si>
  <si>
    <t>https://dx.doi.org/10.1007/s10900-014-9851-9</t>
  </si>
  <si>
    <t>#606</t>
  </si>
  <si>
    <t>Govender 2014</t>
  </si>
  <si>
    <t>Determinants of the risk of dying of HIV/AIDS in a rural South African community over the period of the decentralised roll-out of antiretroviral therapy: a longitudinal study</t>
  </si>
  <si>
    <t xml:space="preserve">Mee P.; Collinson M.A.; Madhavan S.; Kabudula C.; Gomez-Olive F.X.; Kahn K.; Tollman S.M.; Hargreaves J.; Byass P. </t>
  </si>
  <si>
    <t>https://dx.doi.org/10.3402/gha.v7.24826</t>
  </si>
  <si>
    <t>#607</t>
  </si>
  <si>
    <t>Hazardous and harmful use of alcohol and/or other drugs and health status among South African patients attending HIV clinics</t>
  </si>
  <si>
    <t xml:space="preserve">Kader R.; Seedat S.; Govender R.; Koch J.R.; Parry C.D. </t>
  </si>
  <si>
    <t>https://dx.doi.org/10.1007/s10461-013-0587-9</t>
  </si>
  <si>
    <t>#610</t>
  </si>
  <si>
    <t>Kader 2014</t>
  </si>
  <si>
    <t>Non-communicable disease epidemic: epidemiology in action (EuroEpi 2013 and NordicEpi 2013): Aarhus, Denmark from 11 August to 14 August 2013</t>
  </si>
  <si>
    <t xml:space="preserve">Tsukinoki R.; Murakami Y. </t>
  </si>
  <si>
    <t>European Journal of Epidemiology</t>
  </si>
  <si>
    <t>https://dx.doi.org/10.1007/s10654-013-9820-0</t>
  </si>
  <si>
    <t>#613</t>
  </si>
  <si>
    <t>Tsukinoki 2013</t>
  </si>
  <si>
    <t>Chest radiographs for acute lower respiratory tract infections</t>
  </si>
  <si>
    <t xml:space="preserve">Cao A.M.Y.; Choy J.P.; Mohanakrishnan L.N.; Bain R.F.; van Driel M.L. </t>
  </si>
  <si>
    <t>Cochrane Database of Systematic Reviews</t>
  </si>
  <si>
    <t>https://dx.doi.org/10.1002/14651858.CD009119.pub2</t>
  </si>
  <si>
    <t>#614</t>
  </si>
  <si>
    <t>Cao 2013</t>
  </si>
  <si>
    <t>Optimal time for initiating antiretroviral therapy (ART) in HIV-infected, treatment-naive children aged 2 to 5 years old</t>
  </si>
  <si>
    <t xml:space="preserve">Siegfried N.; Davies M.-A.; Penazzato M.; Muhe L.M.; Egger M. </t>
  </si>
  <si>
    <t>https://dx.doi.org/10.1002/14651858.CD010309.pub2</t>
  </si>
  <si>
    <t>#615</t>
  </si>
  <si>
    <t>Original article: HIV risk behaviour among public primary healthcare patients with tuberculosis in South Africa</t>
  </si>
  <si>
    <t>https://dx.doi.org/10.7196/SAJHIVMED.850</t>
  </si>
  <si>
    <t>#616</t>
  </si>
  <si>
    <t>Maternal mortality in rural South Africa: The impact of case definition on levels and trends</t>
  </si>
  <si>
    <t xml:space="preserve">Garenne M.; Kahn K.; Collinson M.A.; Gomez-Olive F.X.; Tollman S. </t>
  </si>
  <si>
    <t>International Journal of Women's Health</t>
  </si>
  <si>
    <t>https://dx.doi.org/10.2147/IJWH.S45983</t>
  </si>
  <si>
    <t>#617</t>
  </si>
  <si>
    <t>Garenne 2013</t>
  </si>
  <si>
    <t>Predictors of delay in the diagnosis and treatment of suspected tuberculosis in HIV co-infected patients in South Africa</t>
  </si>
  <si>
    <t xml:space="preserve">Otwombe K.N.; Variava E.; Holmes C.B.; Chaisson R.E.; Martinson N. </t>
  </si>
  <si>
    <t>https://dx.doi.org/10.5588/ijtld.12.0891</t>
  </si>
  <si>
    <t>#618</t>
  </si>
  <si>
    <t>Otwombe 2013</t>
  </si>
  <si>
    <t>Rationalizing use of fluoroquinolones and pyrazinamide in the battle against multidrug-resistant tuberculosis</t>
  </si>
  <si>
    <t xml:space="preserve">Chang K.-C.; Dheda K. </t>
  </si>
  <si>
    <t>https://dx.doi.org/10.1164/rccm.201304-0697ED</t>
  </si>
  <si>
    <t>#619</t>
  </si>
  <si>
    <t>Chang 2013</t>
  </si>
  <si>
    <t>Rifampicin mono-resistance in Mycobacterium tuberculosis in KwaZulu-Natal, South Africa: A significant phenomenon in a high prevalence TB-HIV region</t>
  </si>
  <si>
    <t xml:space="preserve">Coovadia Y.M.; Mahomed S.; Pillay M.; Werner L.; Mlisana K. </t>
  </si>
  <si>
    <t>https://dx.doi.org/10.1371/journal.pone.0077712</t>
  </si>
  <si>
    <t>#620</t>
  </si>
  <si>
    <t>Coovadia 2013</t>
  </si>
  <si>
    <t>Psychological and Physical Co-Morbidity among Urban South African Women</t>
  </si>
  <si>
    <t xml:space="preserve">Mendenhall E.; Richter L.M.; Stein A.; Norris S.A. </t>
  </si>
  <si>
    <t>https://dx.doi.org/10.1371/journal.pone.0078803</t>
  </si>
  <si>
    <t>#621</t>
  </si>
  <si>
    <t>Mendenhall 2013</t>
  </si>
  <si>
    <t>Risk factors for infection and disease in child contacts of multidrug-resistant tuberculosis: A cross-sectional study</t>
  </si>
  <si>
    <t xml:space="preserve">Seddon J.A.; Hesseling A.C.; Godfrey-Faussett P.; Fielding K.; Schaaf H.S. </t>
  </si>
  <si>
    <t>https://dx.doi.org/10.1186/1471-2334-13-392</t>
  </si>
  <si>
    <t>#622</t>
  </si>
  <si>
    <t>Seddon 2013</t>
  </si>
  <si>
    <t>Comment on "Community-wide isoniazid preventive therapy drives drug-resistant tuberculosis: A model-based analysis"</t>
  </si>
  <si>
    <t xml:space="preserve">Ukwaja K.N. </t>
  </si>
  <si>
    <t>Science Translational Medicine</t>
  </si>
  <si>
    <t>https://dx.doi.org/10.1126/scitranslmed.3006386</t>
  </si>
  <si>
    <t>#623</t>
  </si>
  <si>
    <t>Ukwaja 2013</t>
  </si>
  <si>
    <t>A randomized trial to optimize HIV/TB care in South Africa: Design of the Sizanani trial</t>
  </si>
  <si>
    <t xml:space="preserve">Bassett I.V.; Giddy J.; Chaisson C.E.; Ross D.; Bogart L.M.; Coleman S.M.; Govender T.; Robine M.; Erlwanger A.; Freedberg K.A.; Katz J.N.; Walensky R.P.; Losina E. </t>
  </si>
  <si>
    <t>https://dx.doi.org/10.1186/1471-2334-13-390</t>
  </si>
  <si>
    <t>#624</t>
  </si>
  <si>
    <t>Bassett 2013</t>
  </si>
  <si>
    <t>Population-Based CD4 Counts in a Rural Area in South Africa with High HIV Prevalence and High Antiretroviral Treatment Coverage</t>
  </si>
  <si>
    <t xml:space="preserve">Malaza A.; Mossong J.; Barnighausen T.; Viljoen J.; Newell M.-L. </t>
  </si>
  <si>
    <t>https://dx.doi.org/10.1371/journal.pone.0070126</t>
  </si>
  <si>
    <t>#625</t>
  </si>
  <si>
    <t>Malaza 2013</t>
  </si>
  <si>
    <t>Cost-effectiveness of nurse-led versus doctor-led antiretroviral treatment in South Africa: Pragmatic cluster randomised trial</t>
  </si>
  <si>
    <t xml:space="preserve">Barton G.R.; Fairall L.; Bachmann M.O.; Uebel K.; Timmerman V.; Lombard C.; Zwarenstein M. </t>
  </si>
  <si>
    <t>https://dx.doi.org/10.1111/tmi.12093</t>
  </si>
  <si>
    <t>#627</t>
  </si>
  <si>
    <t>Barton 2013</t>
  </si>
  <si>
    <t>Optimal triage test characteristics to improve the cost-effectiveness of the Xpert MTB/RIF assay for TB diagnosis: A decision analysis</t>
  </si>
  <si>
    <t xml:space="preserve">Van't Hoog A.H.; Cobelens F.; Vassall A.; Van Kampen S.; Dorman S.E.; Alland D.; Ellner J. </t>
  </si>
  <si>
    <t>https://dx.doi.org/10.1371/journal.pone.0082786</t>
  </si>
  <si>
    <t>#629</t>
  </si>
  <si>
    <t>Van'tHoog 2013</t>
  </si>
  <si>
    <t>The challenges of health disparities in South Africa</t>
  </si>
  <si>
    <t>Anonymous.</t>
  </si>
  <si>
    <t>https://dx.doi.org/10.7196/SAMJ.6622</t>
  </si>
  <si>
    <t>#633</t>
  </si>
  <si>
    <t>Anonymous 2013</t>
  </si>
  <si>
    <t>Low treatment initiation rates among multidrug-resistant tuberculosis patients in Gauteng, South Africa, 2011</t>
  </si>
  <si>
    <t xml:space="preserve">Ebonwu J.I.; Tint K.S.; Ihekweazu C. </t>
  </si>
  <si>
    <t>https://dx.doi.org/10.5588/ijtld.13.0071</t>
  </si>
  <si>
    <t>#634</t>
  </si>
  <si>
    <t>Ebonwu 2013</t>
  </si>
  <si>
    <t>Help-seeking behaviour, barriers to care and experiences of care among persons with depression in Eastern Cape, South Africa</t>
  </si>
  <si>
    <t xml:space="preserve">Andersson L.M.C.; Schierenbeck I.; Strumpher J.; Krantz G.; Topper K.; Backman G.; Ricks E.; Van Rooyen D. </t>
  </si>
  <si>
    <t>Journal of Affective Disorders</t>
  </si>
  <si>
    <t>https://dx.doi.org/10.1016/j.jad.2013.06.022</t>
  </si>
  <si>
    <t>#635</t>
  </si>
  <si>
    <t>Andersson 2013</t>
  </si>
  <si>
    <t>Young Children's Probability of Dying Before and After Their Mother's Death: A Rural South African Population-Based Surveillance Study</t>
  </si>
  <si>
    <t xml:space="preserve">Clark S.J.; Kahn K.; Houle B.; Arteche A.; Collinson M.A.; Tollman S.M.; Stein A. </t>
  </si>
  <si>
    <t>https://dx.doi.org/10.1371/journal.pmed.1001409</t>
  </si>
  <si>
    <t>#636</t>
  </si>
  <si>
    <t>Clark 2013</t>
  </si>
  <si>
    <t>Cost utility of lateral-flow urine lipoarabinomannan for tuberculosis diagnosis in HIV-infected African adults</t>
  </si>
  <si>
    <t xml:space="preserve">Sun D.; Dorman S.; Shah M.; Manabe Y.C.; Moodley V.M.; Nicol M.P.; Dowdy D.W. </t>
  </si>
  <si>
    <t>https://dx.doi.org/10.5588/ijtld.12.0627</t>
  </si>
  <si>
    <t>#637</t>
  </si>
  <si>
    <t>Sun 2013</t>
  </si>
  <si>
    <t>Prevalence of suicidal behaviour &amp; associated factors among tuberculosis patients in public primary care in South Africa</t>
  </si>
  <si>
    <t xml:space="preserve">Peltzer K.; Louw J. </t>
  </si>
  <si>
    <t>Indian Journal of Medical Research</t>
  </si>
  <si>
    <t>#639</t>
  </si>
  <si>
    <t>Inequalities in multimorbidity in South Africa</t>
  </si>
  <si>
    <t xml:space="preserve">Ataguba J.E.-O. </t>
  </si>
  <si>
    <t>International Journal for Equity in Health</t>
  </si>
  <si>
    <t>https://dx.doi.org/10.1186/1475-9276-12-64</t>
  </si>
  <si>
    <t>#640</t>
  </si>
  <si>
    <t>Ataguba 2013</t>
  </si>
  <si>
    <t>Assessing the effect of HIV counselling and testing on HIV acquisition among South African youth</t>
  </si>
  <si>
    <t xml:space="preserve">Rosenberg N.E.; Westreich D.; Barnighausen T.; Miller W.C.; Behets F.; Maman S.; Newell M.-L.; Pettifor A. </t>
  </si>
  <si>
    <t>https://dx.doi.org/10.1097/01.aids.0000432454.68357.6a</t>
  </si>
  <si>
    <t>#641</t>
  </si>
  <si>
    <t>Rosenberg 2013</t>
  </si>
  <si>
    <t>Do we need a new Fleming epoque: The nightmare of drug-resistant tuberculosis</t>
  </si>
  <si>
    <t xml:space="preserve">Sotgiu G.; Centis R.; D'Ambrosio L.; Tadolini M.; Castiglia P.; Migliori G.B. </t>
  </si>
  <si>
    <t>International Journal of Mycobacteriology</t>
  </si>
  <si>
    <t>https://dx.doi.org/10.1016/j.ijmyco.2013.07.001</t>
  </si>
  <si>
    <t>#642</t>
  </si>
  <si>
    <t>Sotgiu 2013</t>
  </si>
  <si>
    <t>Putative compensatory mutations in the rpoc gene of rifampin-resistant mycobacterium tuberculosis are associated with ongoing transmission</t>
  </si>
  <si>
    <t xml:space="preserve">De Vos M.; Muller B.; Borrell S.; Black P.A.; Van Helden P.D.; Warren R.M.; Gagneux S.; Victor T.C. </t>
  </si>
  <si>
    <t>Antimicrobial Agents and Chemotherapy</t>
  </si>
  <si>
    <t>https://dx.doi.org/10.1128/AAC.01541-12</t>
  </si>
  <si>
    <t>#644</t>
  </si>
  <si>
    <t>DeVos 2013</t>
  </si>
  <si>
    <t>Determining quantitative targets for public funding of tuberculosis research and development</t>
  </si>
  <si>
    <t xml:space="preserve">Walwyn D.R. </t>
  </si>
  <si>
    <t>https://dx.doi.org/10.1186/1478-4505-11-10</t>
  </si>
  <si>
    <t>#645</t>
  </si>
  <si>
    <t>Walwyn 2013</t>
  </si>
  <si>
    <t>Population Structure of Mixed Mycobacterium tuberculosis Infection Is Strain Genotype and Culture Medium Dependent</t>
  </si>
  <si>
    <t xml:space="preserve">Hanekom M.; Streicher E.M.; Van de Berg D.; Cox H.; McDermid C.; Bosman M.; Gey van Pittius N.C.; Victor T.C.; Kidd M.; van Soolingen D.; van Helden P.D.; Warren R.M. </t>
  </si>
  <si>
    <t>https://dx.doi.org/10.1371/journal.pone.0070178</t>
  </si>
  <si>
    <t>#647</t>
  </si>
  <si>
    <t>Hanekom 2013</t>
  </si>
  <si>
    <t>Multidrug-resistant tuberculosis in children: Evidence from global surveillance</t>
  </si>
  <si>
    <t xml:space="preserve">Zignol M.; Sismanidis C.; Falzon D.; Glaziou P.; Dara M.; Floyd K. </t>
  </si>
  <si>
    <t>https://dx.doi.org/10.1183/09031936.00175812</t>
  </si>
  <si>
    <t>#648</t>
  </si>
  <si>
    <t>Zignol 2013</t>
  </si>
  <si>
    <t>Afriflu2-Second international workshop on influenza vaccination in the African continent-8 November 2012, Cape Town (South Africa)</t>
  </si>
  <si>
    <t xml:space="preserve">Schoub B.D.; Gessner B.D.; Ampofo W.; Cohen A.L.; Steffen C.A. </t>
  </si>
  <si>
    <t>https://dx.doi.org/10.1016/j.vaccine.2013.04.021</t>
  </si>
  <si>
    <t>#649</t>
  </si>
  <si>
    <t>Schoub 2013</t>
  </si>
  <si>
    <t>Adverse events in South African children treated for multidrug-resistant tuberculosis and HIV infection</t>
  </si>
  <si>
    <t xml:space="preserve">Hicks R.M.; Padayatchi N.; Shah N.S.; Wolf A.; Sunkari V.B.; O'Donnell M.R. </t>
  </si>
  <si>
    <t>#650</t>
  </si>
  <si>
    <t>Hicks 2013</t>
  </si>
  <si>
    <t>Tuberculosis in developing countries</t>
  </si>
  <si>
    <t xml:space="preserve">Ahmed A. </t>
  </si>
  <si>
    <t>International Journal of Antimicrobial Agents</t>
  </si>
  <si>
    <t>https://dx.doi.org/10.1016/S0924-8579%2813%2970134-1</t>
  </si>
  <si>
    <t>#651</t>
  </si>
  <si>
    <t>Ahmed 2013</t>
  </si>
  <si>
    <t>Veterinary virology in india: In retrospective and perspective</t>
  </si>
  <si>
    <t xml:space="preserve">Yadav M.P. </t>
  </si>
  <si>
    <t>Indian Journal of Virology</t>
  </si>
  <si>
    <t>https://dx.doi.org/10.1007/s13337-013-0132-5</t>
  </si>
  <si>
    <t>#652</t>
  </si>
  <si>
    <t>Yadav 2013</t>
  </si>
  <si>
    <t>Multidrug resistant tuberculosis epidemic in Swaziland: Ongoing transmission of multidrug resistant Mycobacterium tuberculosis strains</t>
  </si>
  <si>
    <t xml:space="preserve">Merker M.; Sanchez E.; Beckert P.; Jochims F.; Bonnet M.; Dlamini T.; Bastard M.; Koarakozian H.; Rusch-Gerdes S.; Niemann S. </t>
  </si>
  <si>
    <t>International Journal of Medical Microbiology</t>
  </si>
  <si>
    <t>https://dx.doi.org/10.1016/j.ijmm.2013.08.004</t>
  </si>
  <si>
    <t>#653</t>
  </si>
  <si>
    <t>Merker 2013</t>
  </si>
  <si>
    <t>IS6110 restriction fragment length polymorphism typing of drug-resistant mycobacterium tuberculosis Strains from Northeast South Africa</t>
  </si>
  <si>
    <t xml:space="preserve">Green E.; Obi L.C.; Okoh A.I.; Nchabeleng M.; de Villiers B.E.; Letsoalo T.; Hoosen A.A.; Bessong P.O.; Ndip R.N. </t>
  </si>
  <si>
    <t>Journal of Health, Population and Nutrition</t>
  </si>
  <si>
    <t>http://dx.doi.org/10.3329/jhpn.v31i1.14743</t>
  </si>
  <si>
    <t>#654</t>
  </si>
  <si>
    <t>Green 2013</t>
  </si>
  <si>
    <t>Why MSM in rural South African communities should be an HIV prevention research priority</t>
  </si>
  <si>
    <t xml:space="preserve">Imrie J.; Hoddinott G.; Fuller S.; Oliver S.; Newell M.L. </t>
  </si>
  <si>
    <t>#658</t>
  </si>
  <si>
    <t>Imrie 2013</t>
  </si>
  <si>
    <t>Analysis of occupational infections among health care workers in Limpopo province of South Africa</t>
  </si>
  <si>
    <t xml:space="preserve">Malangu N.; Legothoane A. </t>
  </si>
  <si>
    <t>Global journal of health science</t>
  </si>
  <si>
    <t>#659</t>
  </si>
  <si>
    <t>Malangu 2013</t>
  </si>
  <si>
    <t>The contribution of spatial analysis to understanding HIV/TB mortality in children: a structural equation modelling approach</t>
  </si>
  <si>
    <t xml:space="preserve">Musenge E.; Vounatsou P.; Collinson M.; Tollman S.; Kahn K. </t>
  </si>
  <si>
    <t>http://dx.doi.org/10.3402/gha.v6i0.19266</t>
  </si>
  <si>
    <t>#660</t>
  </si>
  <si>
    <t>Musenge 2013</t>
  </si>
  <si>
    <t>Hazardous and harmful alcohol use and associated factors in tuberculosis public primary care patients in South Africa</t>
  </si>
  <si>
    <t xml:space="preserve">Peltzer K.; Louw J.; Mchunu G.; Naidoo P.; Matseke G.; Tutshana B. </t>
  </si>
  <si>
    <t>https://dx.doi.org/10.3390/ijerph9093245</t>
  </si>
  <si>
    <t>#664</t>
  </si>
  <si>
    <t>Prevalence of psychological distress and associated factors in urban hospital outpatients in South Africa</t>
  </si>
  <si>
    <t xml:space="preserve">Peltzer K.; Pengpid S.; Skaal L. </t>
  </si>
  <si>
    <t>https://dx.doi.org/10.4102/sajpsychiatry.v18i1.304</t>
  </si>
  <si>
    <t>#665</t>
  </si>
  <si>
    <t>Progress and changes in the South African health sector</t>
  </si>
  <si>
    <t xml:space="preserve">Motsoaledi A. </t>
  </si>
  <si>
    <t>https://dx.doi.org/10.1016/S0140-6736%2812%2961997-7</t>
  </si>
  <si>
    <t>#666</t>
  </si>
  <si>
    <t>Motsoaledi 2012</t>
  </si>
  <si>
    <t>Health in South Africa: Changes and challenges since 2009</t>
  </si>
  <si>
    <t xml:space="preserve">Mayosi B.M.; Lawn J.E.; Van Niekerk A.; Bradshaw D.; Abdool Karim S.S.; Coovadia H.M. </t>
  </si>
  <si>
    <t>https://dx.doi.org/10.1016/S0140-6736%2812%2961814-5</t>
  </si>
  <si>
    <t>#667</t>
  </si>
  <si>
    <t>Mayosi 2012</t>
  </si>
  <si>
    <t>Prevalence of and risk factors for resistance to second-line drugs in people with multidrug-resistant tuberculosis in eight countries: A prospective cohort study</t>
  </si>
  <si>
    <t xml:space="preserve">Dalton T.; Cegielski P.; Akksilp S.; Asencios L.; Caoili J.C.; Cho S.-N.; Erokhin V.V.; Ershova J.; Gler M.T.; Kazennyy B.Y.; Kim H.J.; Kliiman K.; Kurbatova E.; Kvasnovsky C.; Leimane V.; Van Der Walt M.; Via L.E.; Volchenkov G.V.; Yagui M.A.; Kang H. </t>
  </si>
  <si>
    <t>https://dx.doi.org/10.1016/S0140-6736%2812%2960734-X</t>
  </si>
  <si>
    <t>#668</t>
  </si>
  <si>
    <t>Dalton 2012</t>
  </si>
  <si>
    <t>A sustainable agenda for tuberculosis control and research</t>
  </si>
  <si>
    <t xml:space="preserve">Raviglione M.; Zumla A.; Marais B.; Horton R.; Motsoaledi A. </t>
  </si>
  <si>
    <t>https://dx.doi.org/10.1016/S0140-6736%2812%2960373-0</t>
  </si>
  <si>
    <t>#669</t>
  </si>
  <si>
    <t>Raviglione 2012</t>
  </si>
  <si>
    <t>Key issues in the clinical development and implementation of TB vaccines in South Africa</t>
  </si>
  <si>
    <t xml:space="preserve">Rustomjee R.; McLeod R.; Hanekom W.; Steel G.; Mahomed H.; Hawkridge A.; Welte A.; Sinanovic E.; Loots G.; Grobler A.; Mvusi L.; Gray G.; Hesseling A.; Ginsberg A.; Lienhardt C.; Shea J.; Tong X.; Lockhart S.; Churchyard G.J. </t>
  </si>
  <si>
    <t>https://dx.doi.org/10.1016/j.tube.2012.05.001</t>
  </si>
  <si>
    <t>#671</t>
  </si>
  <si>
    <t>Rustomjee 2012</t>
  </si>
  <si>
    <t>Molecular characterization and second-line antituberculosis drug resistance patterns of multidrug-resistant Mycobacterium tuberculosis Isolates from the northern region of South Africa</t>
  </si>
  <si>
    <t xml:space="preserve">Said H.M.; Kock M.M.; Ismail N.A.; Mphahlele M.; Baba K.; Omar S.V.; Osman A.G.; Hoosen A.A.; Ehlers M.M. </t>
  </si>
  <si>
    <t>Journal of Clinical Microbiology</t>
  </si>
  <si>
    <t>https://dx.doi.org/10.1128/JCM.00358-12</t>
  </si>
  <si>
    <t>#672</t>
  </si>
  <si>
    <t>Said 2012</t>
  </si>
  <si>
    <t>Indoor social networks in a south african township: Potential contribution of location to tuberculosis transmission</t>
  </si>
  <si>
    <t xml:space="preserve">Wood R.; Racow K.; Bekker L.-G.; Morrow C.; Middelkoop K.; Mark D.; Lawn S.D. </t>
  </si>
  <si>
    <t>https://dx.doi.org/10.1371/journal.pone.0039246</t>
  </si>
  <si>
    <t>#673</t>
  </si>
  <si>
    <t>Wood 2012</t>
  </si>
  <si>
    <t>Prevalent pregnancy, biological sex, and virologic response to antiretroviral therapy</t>
  </si>
  <si>
    <t xml:space="preserve">Westreich D.; Evans D.; Firnhaber C.; Majuba P.; Maskew M. </t>
  </si>
  <si>
    <t>https://dx.doi.org/10.1097/QAI.0b013e318256b310</t>
  </si>
  <si>
    <t>#674</t>
  </si>
  <si>
    <t>Westreich 2012</t>
  </si>
  <si>
    <t>The changing profile of pediatric meningitis at a referral centre in Cape Town, South Africa</t>
  </si>
  <si>
    <t xml:space="preserve">Wolzak N.K.; Cooke M.L.; Orth H.; Van Toorn R. </t>
  </si>
  <si>
    <t>Journal of Tropical Pediatrics</t>
  </si>
  <si>
    <t>https://dx.doi.org/10.1093/tropej/fms031</t>
  </si>
  <si>
    <t>#675</t>
  </si>
  <si>
    <t>Wolzak 2012</t>
  </si>
  <si>
    <t>Should Xpert MTB/RIF be rolled out in low-income countries?</t>
  </si>
  <si>
    <t xml:space="preserve">Peters D.; Theron G.; Peter J.; Dheda K. </t>
  </si>
  <si>
    <t>https://dx.doi.org/10.5588/ijtld.12.0034</t>
  </si>
  <si>
    <t>#679</t>
  </si>
  <si>
    <t>Peters 2012</t>
  </si>
  <si>
    <t>Chronic myeloid leukaemia in South Africa</t>
  </si>
  <si>
    <t xml:space="preserve">Louw V.J. </t>
  </si>
  <si>
    <t>Hematology</t>
  </si>
  <si>
    <t>https://dx.doi.org/10.1179/102453312X13336169155817</t>
  </si>
  <si>
    <t>#680</t>
  </si>
  <si>
    <t>Louw 2012</t>
  </si>
  <si>
    <t>A morbidity survey of South African primary care</t>
  </si>
  <si>
    <t xml:space="preserve">Mash B.; Fairall L.; Adejayan O.; Ikpefan O.; Kumari J.; Matheel S.; Okun R.; Yogolelo W. </t>
  </si>
  <si>
    <t>https://dx.doi.org/10.1371/journal.pone.0032358</t>
  </si>
  <si>
    <t>#681</t>
  </si>
  <si>
    <t>Mash 2012</t>
  </si>
  <si>
    <t>Feasibility, Yield, and Cost of Active Tuberculosis Case Finding Linked to a Mobile HIV Service in Cape Town, South Africa: A Cross-sectional Study</t>
  </si>
  <si>
    <t xml:space="preserve">Kranzer K.; Lawn S.D.; Meyer-Rath G.; Vassall A.; Raditlhalo E.; Govindasamy D.; van Schaik N.; Wood R.; Bekker L.-G. </t>
  </si>
  <si>
    <t>https://dx.doi.org/10.1371/journal.pmed.1001281</t>
  </si>
  <si>
    <t>#682</t>
  </si>
  <si>
    <t>Kranzer 2012</t>
  </si>
  <si>
    <t>Nucleic acid testing for tuberculosis at the point-of-care in high-burden countries</t>
  </si>
  <si>
    <t xml:space="preserve">Niemz A.; Boyle D.S. </t>
  </si>
  <si>
    <t>Expert Review of Molecular Diagnostics</t>
  </si>
  <si>
    <t>https://dx.doi.org/10.1586/erm.12.71</t>
  </si>
  <si>
    <t>#684</t>
  </si>
  <si>
    <t>Niemz 2012</t>
  </si>
  <si>
    <t>Population Health Impact and Cost-Effectiveness of Tuberculosis Diagnosis with Xpert MTB/RIF: A Dynamic Simulation and Economic Evaluation</t>
  </si>
  <si>
    <t xml:space="preserve">Menzies N.A.; Cohen T.; Lin H.-H.; Murray M.; Salomon J.A. </t>
  </si>
  <si>
    <t>https://dx.doi.org/10.1371/journal.pmed.1001347</t>
  </si>
  <si>
    <t>#685</t>
  </si>
  <si>
    <t>Menzies 2012</t>
  </si>
  <si>
    <t>Factors predicting discordant virological and immunological responses to antiretroviral therapy in HIV-1 clade C infected zulu/xhosa in South Africa</t>
  </si>
  <si>
    <t xml:space="preserve">Julg B.; Poole D.; Ghebremichael M.; Castilla C.; Altfeld M.; Sunpath H.; Murphy R.A.; Walker B.D. </t>
  </si>
  <si>
    <t>https://dx.doi.org/10.1371/journal.pone.0031161</t>
  </si>
  <si>
    <t>#686</t>
  </si>
  <si>
    <t>Julg 2012</t>
  </si>
  <si>
    <t>Implementation of intravenous to oral antibiotic switch therapy guidelines in the general medical wards of a tertiary-level hospital in South Africa</t>
  </si>
  <si>
    <t xml:space="preserve">van Niekerk A.C.; Venter D.J.L.; Boschmans S.-A. </t>
  </si>
  <si>
    <t>Journal of Antimicrobial Chemotherapy</t>
  </si>
  <si>
    <t>https://dx.doi.org/10.1093/jac/dkr526</t>
  </si>
  <si>
    <t>#687</t>
  </si>
  <si>
    <t>vanNiekerk 2012</t>
  </si>
  <si>
    <t>Inconsistent condom use among public primary care patients with tuberculosis in South Africa</t>
  </si>
  <si>
    <t xml:space="preserve">Matseke G.; Peltzer K.; Louw J.; Naidoo P.; McHunu G.; Tutshana B. </t>
  </si>
  <si>
    <t>The Scientific World Journal</t>
  </si>
  <si>
    <t>https://dx.doi.org/10.1100/2012/501807</t>
  </si>
  <si>
    <t>#689</t>
  </si>
  <si>
    <t>Matseke 2012</t>
  </si>
  <si>
    <t>Smoking, BCG and Employment and the Risk of Tuberculosis Infection in HIV-Infected Persons in South Africa</t>
  </si>
  <si>
    <t xml:space="preserve">Oni T.; Gideon H.P.; Bangani N.; Tsekela R.; Seldon R.; Wood K.; Wilkinson K.A.; Goliath R.T.; Ottenhoff T.H.M.; Wilkinson R.J. </t>
  </si>
  <si>
    <t>https://dx.doi.org/10.1371/journal.pone.0047072</t>
  </si>
  <si>
    <t>#690</t>
  </si>
  <si>
    <t>Oni 2012</t>
  </si>
  <si>
    <t>Profile: Agincourt health and socio-demographic surveillance system</t>
  </si>
  <si>
    <t xml:space="preserve">Kahn K.; Collinson M.A.; Xavier Gomez-olive F.; Mokoena O.; Twine R.; Mee P.; Afolabi S.A.; Clark B.D.; Kabudula C.W.; Khosa A.; Khoza S.; Shabangu M.G.; Silaule B.; Tibane J.B.; Wagner R.G.; Garenne M.L.; Clark S.J.; Tollman S.M. </t>
  </si>
  <si>
    <t>International Journal of Epidemiology</t>
  </si>
  <si>
    <t>https://dx.doi.org/10.1093/ije/dys115</t>
  </si>
  <si>
    <t>#691</t>
  </si>
  <si>
    <t>Kahn 2012</t>
  </si>
  <si>
    <t>The impact and cost of scaling up genexpert MTB/RIF in South Africa</t>
  </si>
  <si>
    <t xml:space="preserve">Meyer-Rath G.; Schnippel K.; Long L.; MacLeod W.; Sanne I.; Stevens W.; Pillay S.; Pillay Y.; Rosen S. </t>
  </si>
  <si>
    <t>https://dx.doi.org/10.1371/journal.pone.0036966</t>
  </si>
  <si>
    <t>#692</t>
  </si>
  <si>
    <t>Meyer-Rath 2012</t>
  </si>
  <si>
    <t xml:space="preserve">Singh V. </t>
  </si>
  <si>
    <t>Paediatric Respiratory Reviews</t>
  </si>
  <si>
    <t>#693</t>
  </si>
  <si>
    <t>Singh 2012</t>
  </si>
  <si>
    <t>Diagnosis of tuberculosis (TB) in a high HIV prevalence setting-evaluation of programmatic practices and implications for new diagnostic technologies in South Africa</t>
  </si>
  <si>
    <t xml:space="preserve">Bronner L.E.; Podewils L.J.; Bristow C.; Bantubani N.; Pym A.; Mametja D. </t>
  </si>
  <si>
    <t>#694</t>
  </si>
  <si>
    <t>Bronner 2012</t>
  </si>
  <si>
    <t>Audiological monitoring for ototoxic tuberculosis, human immunodeficiency virus and cancer therapies in a developing world setting</t>
  </si>
  <si>
    <t xml:space="preserve">Harris T.; Peer S.; Fagan J.J. </t>
  </si>
  <si>
    <t>Journal of Laryngology and Otology</t>
  </si>
  <si>
    <t>https://dx.doi.org/10.1017/S0022215112000357</t>
  </si>
  <si>
    <t>#695</t>
  </si>
  <si>
    <t>Harris 2012</t>
  </si>
  <si>
    <t>A single- vs. multi-item self-rated health status measure: A 21-country study</t>
  </si>
  <si>
    <t xml:space="preserve">van Ginneken J.K.; Groenewold G. </t>
  </si>
  <si>
    <t>https://dx.doi.org/10.2174/1874944501205010001</t>
  </si>
  <si>
    <t>#697</t>
  </si>
  <si>
    <t>vanGinneken 2012</t>
  </si>
  <si>
    <t>Khayelitsha 2001 - 2011: 10 Years of primary care HIV and TB programmes</t>
  </si>
  <si>
    <t xml:space="preserve">Garone D.B.; Hilderbrand K.; Boulle A.M.; Coetzee D.; Goemaere E.; Van Cutsem G.; Besada D. </t>
  </si>
  <si>
    <t>https://dx.doi.org/10.4102/sajhivmed.v12i4.170</t>
  </si>
  <si>
    <t>#699</t>
  </si>
  <si>
    <t>Garone 2011</t>
  </si>
  <si>
    <t>The state of emergency care in the Republic of Kenya</t>
  </si>
  <si>
    <t xml:space="preserve">Wachira B.; Martin I.B.K. </t>
  </si>
  <si>
    <t>African Journal of Emergency Medicine</t>
  </si>
  <si>
    <t>https://dx.doi.org/10.1016/j.afjem.2011.10.008</t>
  </si>
  <si>
    <t>#700</t>
  </si>
  <si>
    <t>Wachira 2011</t>
  </si>
  <si>
    <t>Rapid diagnosis of tuberculosis with the Xpert MTB/RIF assay in high burden countries: A cost-effectiveness analysis</t>
  </si>
  <si>
    <t xml:space="preserve">Vassall A.; van Kampen S.; Sohn H.; Michael J.S.; John K.R.; den Boon S.; Davis J.L.; Whitelaw A.; Nicol M.P.; Gler M.T.; Khaliqov A.; Zamudio C.; Perkins M.D.; Boehme C.C.; Cobelens F. </t>
  </si>
  <si>
    <t>https://dx.doi.org/10.1371/journal.pmed.1001120</t>
  </si>
  <si>
    <t>#702</t>
  </si>
  <si>
    <t>Vassall 2011</t>
  </si>
  <si>
    <t>The potential role of garlic (Allium sativum) against the multi-drug resistant tuberculosis pandemic: A review</t>
  </si>
  <si>
    <t xml:space="preserve">Dini C.; Fabbri A.; Geraci A. </t>
  </si>
  <si>
    <t>Annali dell'Istituto Superiore di Sanita</t>
  </si>
  <si>
    <t>https://dx.doi.org/10.4415/ANN_11_04_18</t>
  </si>
  <si>
    <t>#703</t>
  </si>
  <si>
    <t>Dini 2011</t>
  </si>
  <si>
    <t>The impact of the new who Antiretroviral treatment guidelines on HIV epidemic dynamics and cost in south africa</t>
  </si>
  <si>
    <t xml:space="preserve">Hontelez J.A.C.; de Vlas S.J.; Tanser F.; Bakker R.; Barnighausen T.; Newell M.-L.; Baltussen R.; Lurie M.N. </t>
  </si>
  <si>
    <t>https://dx.doi.org/10.1371/journal.pone.0021919</t>
  </si>
  <si>
    <t>#705</t>
  </si>
  <si>
    <t>Hontelez 2011</t>
  </si>
  <si>
    <t>Tuberculosis infection control in rural South Africa: Survey of knowledge, attitude and practice in hospital staff</t>
  </si>
  <si>
    <t xml:space="preserve">Kanjee Z.; Catterick K.; Moll A.P.; Amico K.R.; Friedland G.H. </t>
  </si>
  <si>
    <t>Journal of Hospital Infection</t>
  </si>
  <si>
    <t>https://dx.doi.org/10.1016/j.jhin.2011.06.017</t>
  </si>
  <si>
    <t>#706</t>
  </si>
  <si>
    <t>Kanjee 2011</t>
  </si>
  <si>
    <t>Social mixing patterns within a South African township community: Implications for respiratory disease transmission and control</t>
  </si>
  <si>
    <t xml:space="preserve">Johnstone-Robertson S.P.; Mark D.; Morrow C.; Middelkoop K.; Chiswell M.; Aquino L.D.H.; Bekker L.-G.; Wood R. </t>
  </si>
  <si>
    <t>American Journal of Epidemiology</t>
  </si>
  <si>
    <t>https://dx.doi.org/10.1093/aje/kwr251</t>
  </si>
  <si>
    <t>#707</t>
  </si>
  <si>
    <t>Johnstone-Robertson 2011</t>
  </si>
  <si>
    <t>Spread of extensively drug-resistant tuberculosis in Kwazulu-Natal Province, South Africa</t>
  </si>
  <si>
    <t xml:space="preserve">Moodley P.; Shah N.S.; Tayob N.; Connolly C.; Zetola N.; Gandhi N.; Friedland G.; Sturm A.W. </t>
  </si>
  <si>
    <t>https://dx.doi.org/10.1371/journal.pone.0017513</t>
  </si>
  <si>
    <t>#708</t>
  </si>
  <si>
    <t>Moodley 2011</t>
  </si>
  <si>
    <t>Interferon-gamma release assays for the diagnosis of active tuberculosis in HIV-infected patients: A systematic review and meta-analysis</t>
  </si>
  <si>
    <t xml:space="preserve">Chen J.; Zhang R.; Wang J.; Liu L.; Zheng Y.; Shen Y.; Qi T.; Lu H. </t>
  </si>
  <si>
    <t>https://dx.doi.org/10.1371/journal.pone.0026827</t>
  </si>
  <si>
    <t>#709</t>
  </si>
  <si>
    <t>Chen 2011</t>
  </si>
  <si>
    <t>Burden of new and recurrent tuberculosis in a major South African city stratified by age and HIV-status</t>
  </si>
  <si>
    <t xml:space="preserve">Wood R.; Lawn S.D.; Caldwell J.; Kaplan R.; Middelkoop K.; Bekker L.-G. </t>
  </si>
  <si>
    <t>https://dx.doi.org/10.1371/journal.pone.0025098</t>
  </si>
  <si>
    <t>#710</t>
  </si>
  <si>
    <t>Wood 2011</t>
  </si>
  <si>
    <t>QuantiFERON-TB gold in-tube for the detection of Mycobacterium tuberculosis infection in children with household tuberculosis contact</t>
  </si>
  <si>
    <t xml:space="preserve">Kasambira T.S.; Shah M.; Adrian P.V.; Holshouser M.; Madhi S.A.; Chaisson R.E.; Martinson N.A.; Dorman S.E. </t>
  </si>
  <si>
    <t>https://dx.doi.org/10.5588/ijtld.10.0555</t>
  </si>
  <si>
    <t>#711</t>
  </si>
  <si>
    <t>Kasambira 2011</t>
  </si>
  <si>
    <t>Extensively drug-resistant tuberculosis in women, Kwazulu-Natal, South Africa</t>
  </si>
  <si>
    <t xml:space="preserve">O'Donnell M.R.; Zelnick J.; Werner L.; Master I.; Loveday M.; Robert Horsburgh C.; Padayatchi N. </t>
  </si>
  <si>
    <t>Emerging Infectious Diseases</t>
  </si>
  <si>
    <t>https://dx.doi.org/10.3201/eid1710.110105</t>
  </si>
  <si>
    <t>#712</t>
  </si>
  <si>
    <t>O'Donnell 2011</t>
  </si>
  <si>
    <t>Survived infancy but still vulnerable: Spatial-temporal trends and risk factors for child mortality in rural South Africa (Agincourt), 1992-2007</t>
  </si>
  <si>
    <t xml:space="preserve">Sartorius B.; Kahn K.; Collinson M.A.; Vounatsou P.; Tollman S.M. </t>
  </si>
  <si>
    <t>Geospatial Health</t>
  </si>
  <si>
    <t>http://dx.doi.org/10.4081/gh.2011.181</t>
  </si>
  <si>
    <t>#713</t>
  </si>
  <si>
    <t>Changes in healthcare workers' knowledge about tuberculosis following a tuberculosis training programme</t>
  </si>
  <si>
    <t xml:space="preserve">Naidoo S.; Taylor M.; Esterhuizen T.M.; Nordstrom D.L.; Mohamed O.; Knight S.E.; Jinabhai C.C. </t>
  </si>
  <si>
    <t>Education for health (Abingdon, England)</t>
  </si>
  <si>
    <t>#714</t>
  </si>
  <si>
    <t>Naidoo 2011</t>
  </si>
  <si>
    <t>Age-disparity, sexual connectedness and HIV infection in disadvantaged communities around Cape Town, South Africa: a study protocol</t>
  </si>
  <si>
    <t xml:space="preserve">Delva W.; Beauclair R.; Welte A.; Vansteelandt S.; Hens N.; Aerts M.; du Toit E.; Beyers N.; Temmerman M. </t>
  </si>
  <si>
    <t>#715</t>
  </si>
  <si>
    <t>Delva 2011</t>
  </si>
  <si>
    <t>Culture conversion among HIV co-infected multidrug-resistant tuberculosis patients in Tugela ferry, South Africa</t>
  </si>
  <si>
    <t xml:space="preserve">Brust J.C.M.; Lygizos M.; Chaiyachati K.; Scott M.; van der Merwe T.L.; Moll A.P.; Li X.; Loveday M.; Bamber S.A.; Lalloo U.G.; Friedland G.H.; Sarita Shah N.; Gandhi N.R. </t>
  </si>
  <si>
    <t>https://dx.doi.org/10.1371/journal.pone.0015841</t>
  </si>
  <si>
    <t>#717</t>
  </si>
  <si>
    <t>Brust 2011</t>
  </si>
  <si>
    <t>Evaluating the cost-effectiveness of checklists and treatment algorithms: An empiric example of a meningitis checklist in resource limited settings</t>
  </si>
  <si>
    <t xml:space="preserve">Durski K.; Kuntz K.M.; Yasukawa K.; Virnig B.; Meya D.; Boulware D.R. </t>
  </si>
  <si>
    <t>#719</t>
  </si>
  <si>
    <t>Durski 2011</t>
  </si>
  <si>
    <t>Impairment following silica dust exposure, silicosis and pulmonary tuberculosis</t>
  </si>
  <si>
    <t xml:space="preserve">Ehrlich R. </t>
  </si>
  <si>
    <t>Occupational and Environmental Medicine</t>
  </si>
  <si>
    <t>https://dx.doi.org/10.1136/oemed-2011-100382.295</t>
  </si>
  <si>
    <t>#720</t>
  </si>
  <si>
    <t>Ehrlich 2011</t>
  </si>
  <si>
    <t>Update and challenges in the prevention of Mother-to-Child Transmission (PMTCT) of HIV infection</t>
  </si>
  <si>
    <t xml:space="preserve">Newell M.-L. </t>
  </si>
  <si>
    <t>#721</t>
  </si>
  <si>
    <t>Newell 2011</t>
  </si>
  <si>
    <t>Juvenile myasthenia gravis: Characteristics of children in Kwazulu-Natal, South Africa</t>
  </si>
  <si>
    <t xml:space="preserve">Govender V.; Mubaiwa L.; Govender R. </t>
  </si>
  <si>
    <t>European Journal of Paediatric Neurology</t>
  </si>
  <si>
    <t>https://dx.doi.org/10.1016/S1090-3798%2811%2970334-8</t>
  </si>
  <si>
    <t>#722</t>
  </si>
  <si>
    <t>Govender 2011</t>
  </si>
  <si>
    <t>Stigma impedes AIDS prevention</t>
  </si>
  <si>
    <t xml:space="preserve">Karim S.S.A. </t>
  </si>
  <si>
    <t>Nature</t>
  </si>
  <si>
    <t>https://dx.doi.org/10.1038/474029a</t>
  </si>
  <si>
    <t>#723</t>
  </si>
  <si>
    <t>Karim 2011</t>
  </si>
  <si>
    <t>Changing predictors of mortality over time from cART start: Implications for care</t>
  </si>
  <si>
    <t xml:space="preserve">Hoffmann C.J.; Fielding K.L.; Johnston V.; Charalambous S.; Innes C.; Moore R.D.; Chaisson R.E.; Grant A.D.; Churchyard G.J. </t>
  </si>
  <si>
    <t>https://dx.doi.org/10.1097/QAI.0b013e31823219d1</t>
  </si>
  <si>
    <t>#724</t>
  </si>
  <si>
    <t>Hoffmann 2011</t>
  </si>
  <si>
    <t>The capacity of African research institutions to respond to HIV/M. tuberculosis co-infection</t>
  </si>
  <si>
    <t xml:space="preserve">Charman A.; Walzl G.; Preiser W. </t>
  </si>
  <si>
    <t>Open Infectious Diseases Journal</t>
  </si>
  <si>
    <t>https://dx.doi.org/10.2174/1874279301105010060</t>
  </si>
  <si>
    <t>#725</t>
  </si>
  <si>
    <t>Charman 2011</t>
  </si>
  <si>
    <t>Nutritional health of young children in South Africa over the first 16 years of democracy</t>
  </si>
  <si>
    <t xml:space="preserve">Iversen P.O.; du Plessis L.; Marais D.; Morseth M.; Hoisaether E.A.; Herselman M. </t>
  </si>
  <si>
    <t>SAJCH South African Journal of Child Health</t>
  </si>
  <si>
    <t>#726</t>
  </si>
  <si>
    <t>Iversen 2011</t>
  </si>
  <si>
    <t>Seasonality of tuberculosis</t>
  </si>
  <si>
    <t xml:space="preserve">Fares A. </t>
  </si>
  <si>
    <t>Journal of Global Infectious Diseases</t>
  </si>
  <si>
    <t>https://dx.doi.org/10.4103/0974-777X.77296</t>
  </si>
  <si>
    <t>#727</t>
  </si>
  <si>
    <t>Fares 2011</t>
  </si>
  <si>
    <t>Estimating the demand for health services in four poor districts of Cape Town, South Africa</t>
  </si>
  <si>
    <t xml:space="preserve">Skordis-Worrall J.; Hanson K.; Mills A. </t>
  </si>
  <si>
    <t>International Health</t>
  </si>
  <si>
    <t>https://dx.doi.org/10.1016/j.inhe.2011.01.004</t>
  </si>
  <si>
    <t>#728</t>
  </si>
  <si>
    <t>Skordis-Worrall 2011</t>
  </si>
  <si>
    <t>Potential utility of empirical tuberculosis treatment for HIV-infected patients with advanced immunodeficiency in high TB-HIV burden settings</t>
  </si>
  <si>
    <t xml:space="preserve">Lawn S.D.; Ayles H.; Egwaga S.; Williams B.; Mukadi Y.D.; Santos Filho E.D.; Godfrey-Faussett P.; Granich R.M.; Harries A.D. </t>
  </si>
  <si>
    <t>#729</t>
  </si>
  <si>
    <t>Lawn 2011</t>
  </si>
  <si>
    <t>Predictors of alcohol use prior to pregnancy recognition among township women in Cape Town, South Africa</t>
  </si>
  <si>
    <t xml:space="preserve">O'Connor M.J.; Tomlinson M.; LeRoux I.M.; Stewart J.; Greco E.; Rotheram-Borus M.J. </t>
  </si>
  <si>
    <t>https://dx.doi.org/10.1016/j.socscimed.2010.09.049</t>
  </si>
  <si>
    <t>#731</t>
  </si>
  <si>
    <t>O'Connor 2011</t>
  </si>
  <si>
    <t>An investigation into the statistical properties of TB episodes in a South African community with high HIV prevalence</t>
  </si>
  <si>
    <t xml:space="preserve">Pretorius C.; Dodd P.; Wood R. </t>
  </si>
  <si>
    <t>Journal of Theoretical Biology</t>
  </si>
  <si>
    <t>https://dx.doi.org/10.1016/j.jtbi.2010.10.012</t>
  </si>
  <si>
    <t>#732</t>
  </si>
  <si>
    <t>Pretorius 2011</t>
  </si>
  <si>
    <t>Impact of tuberculosis cotreatment on viral suppression rates among HIV-positive children initiating HAART</t>
  </si>
  <si>
    <t xml:space="preserve">Zanoni B.C.; Phungula T.; Zanoni H.M.; France H.; Feeney M.E. </t>
  </si>
  <si>
    <t>https://dx.doi.org/10.1097/QAD.0b013e32833f9e04</t>
  </si>
  <si>
    <t>#733</t>
  </si>
  <si>
    <t>Zanoni 2011</t>
  </si>
  <si>
    <t>Part IV. Human infections and antibiotic resistance</t>
  </si>
  <si>
    <t xml:space="preserve">Crowther-Gibson P.; Govender N.; Lewis D.A.; Bamford C.; Brink A.; von Gottberg A.; Klugman K.; du Plessis M.; Fali A.; Harris B.; Keddy K.H.; Botha M. </t>
  </si>
  <si>
    <t>#734</t>
  </si>
  <si>
    <t>Crowther-Gibson 2011</t>
  </si>
  <si>
    <t>'Saving Children 2009': Evaluating quality of care through mortality auditing</t>
  </si>
  <si>
    <t xml:space="preserve">Bamford L.; Stephen C.; Patrick M. </t>
  </si>
  <si>
    <t>#735</t>
  </si>
  <si>
    <t>Bamford 2011</t>
  </si>
  <si>
    <t>Socioeconomic-related health inequality in South Africa: Evidence from General Household Surveys</t>
  </si>
  <si>
    <t xml:space="preserve">Ataguba J.E.; Akazili J.; McIntyre D. </t>
  </si>
  <si>
    <t>https://dx.doi.org/10.1186/1475-9276-10-48</t>
  </si>
  <si>
    <t>#736</t>
  </si>
  <si>
    <t>Ataguba 2011</t>
  </si>
  <si>
    <t>Rapid diagnosis of tuberculosis and multidrug resistance by the microscopic-observation drug-susceptibility assay</t>
  </si>
  <si>
    <t xml:space="preserve">Shah N.S.; Moodley P.; Babaria P.; Moodley S.; Ramtahal M.; Richardson J.; Heysell S.; Li X.; Moll A.; Friedland G.; Sturm A.W.; Gandhi N.R. </t>
  </si>
  <si>
    <t>https://dx.doi.org/10.1164/rccm.201009-1449OC</t>
  </si>
  <si>
    <t>#737</t>
  </si>
  <si>
    <t>Shah 2011</t>
  </si>
  <si>
    <t>Antiretroviral therapy responses among children attending a large public clinic in Soweto, South Africa</t>
  </si>
  <si>
    <t xml:space="preserve">Meyers T.M.; Yotebieng M.; Kuhn L.; Moultrie H. </t>
  </si>
  <si>
    <t>https://dx.doi.org/10.1097/INF.0b013e31822539f6</t>
  </si>
  <si>
    <t>#739</t>
  </si>
  <si>
    <t>Meyers 2011</t>
  </si>
  <si>
    <t>Invasive aspergillosis in developing countries</t>
  </si>
  <si>
    <t xml:space="preserve">Chakrabarti A.; Chatterjee S.S.; Das A.; Shivaprakash M.R. </t>
  </si>
  <si>
    <t>Medical Mycology</t>
  </si>
  <si>
    <t>https://dx.doi.org/10.3109/13693786.2010.505206</t>
  </si>
  <si>
    <t>#740</t>
  </si>
  <si>
    <t>Chakrabarti 2011</t>
  </si>
  <si>
    <t>Highly active antiretroviral treatment for the prevention of HIV transmission</t>
  </si>
  <si>
    <t xml:space="preserve">Granich R.; Crowley S.; Vitoria M.; Lo Y.-R.; Souteyrand Y.; Dye C.; Gilks C.; Guerma T.; De Cock K.M.; Williams B. </t>
  </si>
  <si>
    <t>https://dx.doi.org/10.1186/1758-2652-13-1</t>
  </si>
  <si>
    <t>#744</t>
  </si>
  <si>
    <t>Granich 2010</t>
  </si>
  <si>
    <t>Case report: Tuberculosis pericarditis with cardiac tamponade: Management in the resource-limited setting</t>
  </si>
  <si>
    <t xml:space="preserve">Heller T.; Lessells R.J.; Wallrauch C.; Brunetti E. </t>
  </si>
  <si>
    <t>https://dx.doi.org/10.4269/ajtmh.2010.10-0271</t>
  </si>
  <si>
    <t>#745</t>
  </si>
  <si>
    <t>Heller 2010</t>
  </si>
  <si>
    <t>5th International AIDS Society Conference on HIV Pathogenesis, Treatment and Prevention: Summary of key research and implications for policy and practice - Clinical sciences</t>
  </si>
  <si>
    <t xml:space="preserve">Mascolinli M.; Kort R. </t>
  </si>
  <si>
    <t>https://dx.doi.org/10.1186/1758-2652-13-S1-S3</t>
  </si>
  <si>
    <t>#747</t>
  </si>
  <si>
    <t>Mascolinli 2010</t>
  </si>
  <si>
    <t>Drug-susceptibility patterns of Mycobacterium tuberculosis in Mpumalanga province, South Africa: possible guiding design of retreatment regimen</t>
  </si>
  <si>
    <t xml:space="preserve">Green E.; Obi C.L.; Nchabeleng M.; de Villiers B.E.; Sein P.P.; Letsoalo T.; Hoosen A.A.; Bessong P.O.; Ndip R.N. </t>
  </si>
  <si>
    <t>#749</t>
  </si>
  <si>
    <t>Green 2010</t>
  </si>
  <si>
    <t>Treatment outcomes at 24 months for extensively drug resistant tuberculosis (XDR-Tb) with and without HIV co-infection</t>
  </si>
  <si>
    <t xml:space="preserve">O'Donnell M.R.; Padayatchi N.; Grobler A.; Master I.; Osburn G.; Werner L.; Horsburgh C.R. </t>
  </si>
  <si>
    <t>#751</t>
  </si>
  <si>
    <t>O'Donnell 2010</t>
  </si>
  <si>
    <t>Rapid diagnosis of tuberculosis and mdr tb using the Microscopic-Observation Drug-Susceptibility (MODS) assay in a high HIV prevalence setting - South Africa</t>
  </si>
  <si>
    <t xml:space="preserve">Shah S.; Babaria P.; Moodley P.; Heysell S.; Sturm W.; Moll A.; Mhlongo P.; Moodley S.; Ramtahal M.; Richardson J.; Li X.; Friedland G.; Gandhi N. </t>
  </si>
  <si>
    <t>#752</t>
  </si>
  <si>
    <t>Shah 2010</t>
  </si>
  <si>
    <t>Current practices in the management and monitoring of moderately active and life threatening SLE in South Africa</t>
  </si>
  <si>
    <t xml:space="preserve">Tikly M.; Kalla A.A.; Mody G.M. </t>
  </si>
  <si>
    <t>Lupus</t>
  </si>
  <si>
    <t>https://dx.doi.org/10.1177/09612033100190010101</t>
  </si>
  <si>
    <t>#753</t>
  </si>
  <si>
    <t>Tikly 2010</t>
  </si>
  <si>
    <t>Gender differences in health literacy about tuberculosis (tb) amongst south african high school students</t>
  </si>
  <si>
    <t xml:space="preserve">Taylor M. </t>
  </si>
  <si>
    <t>#754</t>
  </si>
  <si>
    <t>Taylor 2010</t>
  </si>
  <si>
    <t>ART achievements and challenges in Africa</t>
  </si>
  <si>
    <t xml:space="preserve">Hakim J. </t>
  </si>
  <si>
    <t>https://dx.doi.org/10.1186/1758-2652-13-S4-K3</t>
  </si>
  <si>
    <t>#755</t>
  </si>
  <si>
    <t>Hakim 2010</t>
  </si>
  <si>
    <t>Challenges and perspectives for improved management of HIV/Mycobacterium tuberculosis co-infection</t>
  </si>
  <si>
    <t xml:space="preserve">Sester M.; Giehl C.; McNerney R.; Kampmann B.; Walzl G.; Cuchi P.; Wingfield C.; Lange C.; Migliori G.B.; Kritski A.L.; Meyerhans A. </t>
  </si>
  <si>
    <t>https://dx.doi.org/10.1183/09031936.00040910</t>
  </si>
  <si>
    <t>#756</t>
  </si>
  <si>
    <t>Sester 2010</t>
  </si>
  <si>
    <t>Intensive tuberculosis screening for HIV-infected patients starting antiretroviral therapy in Durban, South Africa</t>
  </si>
  <si>
    <t xml:space="preserve">Bassett I.V.; Wang B.; Chetty S.; Giddy J.; Losina E.; Mazibuko M.; Bearnot B.; Allen J.; Walensky R.P.; Freedberg K.A. </t>
  </si>
  <si>
    <t>https://dx.doi.org/10.1086/656282</t>
  </si>
  <si>
    <t>#759</t>
  </si>
  <si>
    <t>Bassett 2010</t>
  </si>
  <si>
    <t>Masibambane: Message from the President</t>
  </si>
  <si>
    <t xml:space="preserve">Seoka S. </t>
  </si>
  <si>
    <t>#760</t>
  </si>
  <si>
    <t>Seoka 2010</t>
  </si>
  <si>
    <t>Perspectives of intellectual disability in South Africa: Epidemiology, policy, services for children and adults</t>
  </si>
  <si>
    <t xml:space="preserve">Adnams C.M. </t>
  </si>
  <si>
    <t>Current Opinion in Psychiatry</t>
  </si>
  <si>
    <t>https://dx.doi.org/10.1097/YCO.0b013e32833cfc2d</t>
  </si>
  <si>
    <t>#761</t>
  </si>
  <si>
    <t>Adnams 2010</t>
  </si>
  <si>
    <t>Impact of age and sex on mycobacterial immunity in an area of high tuberculosis incidence</t>
  </si>
  <si>
    <t xml:space="preserve">Gallant C.J.; Cobat A.; Simkin L.; Black G.F.; Stanley K.; Hughes J.; Doherty T.M.; Hanekom W.A.; Eley B.; Beyers N.; Jais J.-P.; Van Helden P.; Abel L.; Alcais A.; Hoal E.G.; Schurr E. </t>
  </si>
  <si>
    <t>#762</t>
  </si>
  <si>
    <t>Gallant 2010</t>
  </si>
  <si>
    <t>Reducing mortality with cotrimoxazole preventive therapy at initiation of antiretroviral therapy in South Africa</t>
  </si>
  <si>
    <t xml:space="preserve">Hoffmann C.J.; Fielding K.L.; Charalambous S.; Innes C.; Chaisson R.E.; Grant A.D.; Churchyard G.J. </t>
  </si>
  <si>
    <t>https://dx.doi.org/10.1097/QAD.0b013e32833ac6bc</t>
  </si>
  <si>
    <t>#763</t>
  </si>
  <si>
    <t>Hoffmann 2010</t>
  </si>
  <si>
    <t>Evaluation of paradoxical TB-associated IRIS with the use of standardized case definitions for resource-limited settings</t>
  </si>
  <si>
    <t xml:space="preserve">Eshun-Wilson I.; Havers F.; Nachega J.B.; Prozesky H.W.; Taljaard J.J.; Zeier M.D.; Cotton M.; Simon G.; Soentjens P. </t>
  </si>
  <si>
    <t>Journal of the International Association of Physicians in AIDS Care</t>
  </si>
  <si>
    <t>https://dx.doi.org/10.1177/1545109710361537</t>
  </si>
  <si>
    <t>#764</t>
  </si>
  <si>
    <t>Eshun-Wilson 2010</t>
  </si>
  <si>
    <t>Antiretrovirals and isoniazid preventive therapy in the prevention of HIV-associated tuberculosis in settings with limited health-care resources</t>
  </si>
  <si>
    <t xml:space="preserve">Lawn S.D.; Wood R.; De Cock K.M.; Kranzer K.; Lewis J.J.; Churchyard G.J. </t>
  </si>
  <si>
    <t>https://dx.doi.org/10.1016/S1473-3099%2810%2970078-5</t>
  </si>
  <si>
    <t>#765</t>
  </si>
  <si>
    <t>Lawn 2010</t>
  </si>
  <si>
    <t>Patient referral from nurses to doctors in a nurse-led HIV primary care clinic in South Africa: Implications for training and support</t>
  </si>
  <si>
    <t xml:space="preserve">Venkatesh K.K.; De Bruyn G.; Lurie M.N.; Lentle K.; Tshabangu N.; Moshabela M.; Martinson N.A. </t>
  </si>
  <si>
    <t>https://dx.doi.org/10.1080/09540121003692243</t>
  </si>
  <si>
    <t>#768</t>
  </si>
  <si>
    <t>Venkatesh 2010</t>
  </si>
  <si>
    <t>Peritonitis in children on peritoneal dialysis in Cape Town, South Africa: Epidemiology and risks</t>
  </si>
  <si>
    <t xml:space="preserve">Raaijmakers R.; Gajjar P.; Schroder C.; Nourse P. </t>
  </si>
  <si>
    <t>Pediatric Nephrology</t>
  </si>
  <si>
    <t>https://dx.doi.org/10.1007/s00467-010-1592-0</t>
  </si>
  <si>
    <t>#771</t>
  </si>
  <si>
    <t>Raaijmakers 2010</t>
  </si>
  <si>
    <t>Challenges in the provision of tuberculosis preventive therapy to children in Gauteng Province, South Africa</t>
  </si>
  <si>
    <t>Philip, R T; Feucht, U D</t>
  </si>
  <si>
    <t>S. Afr. j. child health (Online)</t>
  </si>
  <si>
    <t>10.7196/SAJCH.2022.v16.i1.1818</t>
  </si>
  <si>
    <t>biblio-1359342</t>
  </si>
  <si>
    <t>#772</t>
  </si>
  <si>
    <t>Philip 2022</t>
  </si>
  <si>
    <t>Catastrophic health expenditure in sub-Saharan Africa: systematic review and meta-analysis</t>
  </si>
  <si>
    <t>Eze, Paul; Lawani, Lucky Osaheni; Agu, Ujunwa Justina; Acharya, Yubraj</t>
  </si>
  <si>
    <t>Bull. W.H.O. (Online)</t>
  </si>
  <si>
    <t>10.2471/BLT.21.287673</t>
  </si>
  <si>
    <t>biblio-1372829</t>
  </si>
  <si>
    <t>#774</t>
  </si>
  <si>
    <t>Eze 2022</t>
  </si>
  <si>
    <t>Outcome: Outcome(s) not broken down by sub-population(s); Study design: Ineligible study design</t>
  </si>
  <si>
    <t>Epidemiology and diagnosis of inflammatory bowel diseases</t>
  </si>
  <si>
    <t>Kang-Moon LEE</t>
  </si>
  <si>
    <t>Journal of the Korean Medical Association</t>
  </si>
  <si>
    <t>wpr-900882</t>
  </si>
  <si>
    <t>#775</t>
  </si>
  <si>
    <t>Kang-MoonLEE 2021</t>
  </si>
  <si>
    <t>AIDS and COVID-19 in southern Africa</t>
  </si>
  <si>
    <t>Wyngaard, Arnau van; Whiteside, Alan</t>
  </si>
  <si>
    <t>Afr. j. AIDS res. (Online)</t>
  </si>
  <si>
    <t>10.2989/16085906.2021.1948877</t>
  </si>
  <si>
    <t>biblio-1284622</t>
  </si>
  <si>
    <t>#777</t>
  </si>
  <si>
    <t>Wyngaard 2021</t>
  </si>
  <si>
    <t>Children caught in the long shadow of COVID-19</t>
  </si>
  <si>
    <t>Dangor, Z; Naidoo, K D; Saloojee, H; Madhi, S A</t>
  </si>
  <si>
    <t>10.7196/SAJCH.2021.v15.i4.1950</t>
  </si>
  <si>
    <t>biblio-1354345</t>
  </si>
  <si>
    <t>#778</t>
  </si>
  <si>
    <t>Dangor 2021</t>
  </si>
  <si>
    <t>Mapping the tuberculosis scientific landscape among BRICS countries: a bibliometric and network analysis</t>
  </si>
  <si>
    <t>Castor, Kamaiaji; Mota, Fabio Batista; da Silva, Roseli Monteiro; Cabral, Bernardo Pereira; Maciel, Ethel Leonor; Laborat√≥rio de Pesquisa em Micobact√©riasde Almeida, Isabela Neves; Arakaki-Sanchez, Denise; Andrade, Kleydson Bonfim; Testov, Vadim; Vasilyeva, Irina; Zhao, Yanlin; Zhang, Hui; Singh, Manjula; Rao, Raghuram; Tripathy, Srikanth; Gray, Glenda; Padayatchi, Nesri; Bhagwandin, Niresh; Swaminathan, Soumya; Kasaeva, Tereza; Programa Acad√™mico de TuberculoseKritski, Afr√¢nio</t>
  </si>
  <si>
    <t>Mem. Inst. Oswaldo Cruz</t>
  </si>
  <si>
    <t>10.1590/0074-02760190342</t>
  </si>
  <si>
    <t>biblio-1091239</t>
  </si>
  <si>
    <t>#779</t>
  </si>
  <si>
    <t>Castor 2020</t>
  </si>
  <si>
    <t>A rapid review of the effectiveness of screening practices at airports, land borders and ports to reduce the transmission of respiratory infectious diseases such as COVID-19</t>
  </si>
  <si>
    <t>Chetty, T; Daniels, B. B; Ngandu, N. K; Goga, A</t>
  </si>
  <si>
    <t>S. Afr. med. j. (Online)</t>
  </si>
  <si>
    <t>biblio-1271056</t>
  </si>
  <si>
    <t>#780</t>
  </si>
  <si>
    <t>Chetty 2020</t>
  </si>
  <si>
    <t>Investiga√ß√£o de poss√≠veis grupos de risco para tuberculose humana por Mycobacterium bovis no estado de S√£o Paulo</t>
  </si>
  <si>
    <t>Couto, Rodrigo de Macedo</t>
  </si>
  <si>
    <t>biblio-1006650</t>
  </si>
  <si>
    <t>#781</t>
  </si>
  <si>
    <t>Couto 2019</t>
  </si>
  <si>
    <t>Views of South African biomedical research ethics committee members on their own ethics review outcomes</t>
  </si>
  <si>
    <t>Silaigwana, B; Wassenaar, D</t>
  </si>
  <si>
    <t>S. Afr. j. bioeth. law</t>
  </si>
  <si>
    <t>biblio-1270204</t>
  </si>
  <si>
    <t>#782</t>
  </si>
  <si>
    <t>Silaigwana 2019</t>
  </si>
  <si>
    <t>Bench, bed and beyond: communication and responsibility in decentralised tuberculosis care</t>
  </si>
  <si>
    <t>Watermeyer, Jennifer; Penn, Claire; Scott, Megan; Seabi, Tshegofatso</t>
  </si>
  <si>
    <t>Health SA Gesondheid (Print)</t>
  </si>
  <si>
    <t>biblio-1262551</t>
  </si>
  <si>
    <t>#783</t>
  </si>
  <si>
    <t>Watermeyer 2019</t>
  </si>
  <si>
    <t>Potential benefits and harms of the use of UV radiation in transmission of tuberculosis in South African health facilities</t>
  </si>
  <si>
    <t>Mamahlodi, Marang Tebogo</t>
  </si>
  <si>
    <t>J. Public Health Africa (Online)</t>
  </si>
  <si>
    <t>biblio-1263180</t>
  </si>
  <si>
    <t>#784</t>
  </si>
  <si>
    <t>Mamahlodi 2019</t>
  </si>
  <si>
    <t>Strengthening Human Immunodeficiency Virus and Tuberculosis Prevention Capacity among South African Healthcare Workers: A Mixed Methods Study of a Collaborative Occupational Health Program</t>
  </si>
  <si>
    <t>Alexandre LIAUTAUD; Prince-A ADU; Annalee YASSI; Muzimkhulu ZUNGU; Jerry-M SPIEGEL; Angeli RAWAT; Elizabeth-A BRYCE; Michelle-C ENGELBRECHT</t>
  </si>
  <si>
    <t>Safety and Health at Work</t>
  </si>
  <si>
    <t>wpr-714881</t>
  </si>
  <si>
    <t>#786</t>
  </si>
  <si>
    <t>AlexandreLIAUTAUD 2018</t>
  </si>
  <si>
    <t>Digital radiological surveillance of silicosis and related tuberculosis in the South African mining industry practical and technical considerations</t>
  </si>
  <si>
    <t>Ehrlich, R; Franzblau, A; Meyer, C; teWaterNaude, J. M</t>
  </si>
  <si>
    <t>Occup. health South. Afr. (Online)</t>
  </si>
  <si>
    <t>biblio-1268155</t>
  </si>
  <si>
    <t>#787</t>
  </si>
  <si>
    <t>Ehrlich 2018</t>
  </si>
  <si>
    <t>South African clinical practice guidelines: A landscape analysis</t>
  </si>
  <si>
    <t>Wilkinson, M; Wilkinson, T; Kredo, T; MacQuilkan, K; Mudara, C; Winch, A; Pillay, Y; Hofman, K. J</t>
  </si>
  <si>
    <t>biblio-1271181</t>
  </si>
  <si>
    <t>#788</t>
  </si>
  <si>
    <t>Wilkinson 2018</t>
  </si>
  <si>
    <t>Trends in admissions, morbidity and outcomes at Red Cross War Memorial Children's Hospital, Cape Town, 2004-2013</t>
  </si>
  <si>
    <t>Isaacs-Long, Y; Myer, L; Zar, H. J</t>
  </si>
  <si>
    <t>biblio-1271160</t>
  </si>
  <si>
    <t>#789</t>
  </si>
  <si>
    <t>Isaacs-Long 2017</t>
  </si>
  <si>
    <t>An√°lisis gen√≥mico comparativo de cepas peruanas de Mycobacterium tuberculosis</t>
  </si>
  <si>
    <t>Tarazona, David; Galarza, Marco; Levano, Kelly S; Guio, Heinner</t>
  </si>
  <si>
    <t>Rev. peru. med. exp. salud publica</t>
  </si>
  <si>
    <t>10.17843/rpmesp.2016.332.2192</t>
  </si>
  <si>
    <t>lil-795389</t>
  </si>
  <si>
    <t>#790</t>
  </si>
  <si>
    <t>Tarazona 2016</t>
  </si>
  <si>
    <t>The evaluation of Xpert MTB/RIF for the diagnosis of tuberculous meningitis</t>
  </si>
  <si>
    <t>Ruixue ZHANG; Yin LONG; Guodong FENG; Hao LIU; Guanghong BAI; Xiuli XU; Xiaodong CHENG; Xiaoke HAO; Jiayun LIU</t>
  </si>
  <si>
    <t>Chinese Journal of Laboratory Medicine</t>
  </si>
  <si>
    <t>wpr-494744</t>
  </si>
  <si>
    <t>#791</t>
  </si>
  <si>
    <t>RuixueZHANG 2016</t>
  </si>
  <si>
    <t>Routine Immunization in the WHO African Region: Progress; Challenges and Way Forward</t>
  </si>
  <si>
    <t>Anya, Blanche; Mihigo, Richard; Nshimirimana, Deo; Okeibunor, Joseph; Poy, Alain</t>
  </si>
  <si>
    <t>Afr. health monit. (Online)</t>
  </si>
  <si>
    <t>biblio-1256290</t>
  </si>
  <si>
    <t>#792</t>
  </si>
  <si>
    <t>Anya 2015</t>
  </si>
  <si>
    <t>HIV and/or AIDS-related deaths and modifiable risk factors: a descriptive study of medical admissions at Oshakati Intermediate Hospital in Northern Namibia</t>
  </si>
  <si>
    <t>Mgori, N. K; Mash, Robert</t>
  </si>
  <si>
    <t>Afr. j. prim. health care fam. med. (Online)</t>
  </si>
  <si>
    <t>biblio-1257807</t>
  </si>
  <si>
    <t>#793</t>
  </si>
  <si>
    <t>Mgori 2015</t>
  </si>
  <si>
    <t>Expenditures on health research in sub-Saharan African countries: results of a questionnaire-based survey</t>
  </si>
  <si>
    <t>Kebede, Derege; Zielinski, Chris; Ebongue Mbondji, Peter; Sanou, Issa; Kouvividila, Wenceslas; Lusamba-Dikassa, Paul-Samson</t>
  </si>
  <si>
    <t>J. R. Soc. Med. (Online)</t>
  </si>
  <si>
    <t>biblio-1263294</t>
  </si>
  <si>
    <t>#795</t>
  </si>
  <si>
    <t>Kebede 2014</t>
  </si>
  <si>
    <t>An overview and mapping of childhood tuberculosis: Prevalence, scientific production and citation analysis.</t>
  </si>
  <si>
    <t>Alavinia, Seyed Mohammad; Khakshour, Ali; Gholamreza, Habibi; Behdad, Navabi; Mostafavi, Seyed Abolfazl; Moghadam, Mohsen Saber</t>
  </si>
  <si>
    <t>sea-159923</t>
  </si>
  <si>
    <t>#796</t>
  </si>
  <si>
    <t>Alavinia 2013</t>
  </si>
  <si>
    <t>Tuberculosis infection control in a high drug-resistance setting in rural South Africa: Information, motivation, and behavioral skills</t>
  </si>
  <si>
    <t>Z., Kanjee; K.R., Amico; F., Li; K., Mbolekwa; A.P., Moll; G.H., Friedland</t>
  </si>
  <si>
    <t>J. Infection Public Health</t>
  </si>
  <si>
    <t>emr-118163</t>
  </si>
  <si>
    <t>#797</t>
  </si>
  <si>
    <t>Z 2012</t>
  </si>
  <si>
    <t>Tuberculosis and lactic acidosis as causes of death in adult patients from a regional hospital in Johannesburg</t>
  </si>
  <si>
    <t>Ntambwe, Malangu; Maryet, Mogashoa</t>
  </si>
  <si>
    <t>biblio-1257778</t>
  </si>
  <si>
    <t>#798</t>
  </si>
  <si>
    <t>Ntambwe 2012</t>
  </si>
  <si>
    <t>Adverse Effects Profile of Multidrug-Resistant Tuberculosis Treatment in a South African Outpatient Clinic</t>
  </si>
  <si>
    <t>Jacobs, Tiras Quentin; Ross, Andrew</t>
  </si>
  <si>
    <t>S. Afr. fam. pract. (2004, Online)</t>
  </si>
  <si>
    <t>biblio-1270001</t>
  </si>
  <si>
    <t>#799</t>
  </si>
  <si>
    <t>Jacobs 2012</t>
  </si>
  <si>
    <t>Predictors of non-uptake of human immunodeficiency virus testing by tuberculosis public primary patients in three districts, south Africa</t>
  </si>
  <si>
    <t>K., Pleltzer; G., Mchunu; B., Tutshana; P., Naidoo; G., Matseke; J., Louw</t>
  </si>
  <si>
    <t>Iran. J. Public Health</t>
  </si>
  <si>
    <t>emr-152046</t>
  </si>
  <si>
    <t>#800</t>
  </si>
  <si>
    <t>K 2012</t>
  </si>
  <si>
    <t>Evaluation of directly observed treatment for tuberculosis in the Bojanala health district, North West Province of South Africa</t>
  </si>
  <si>
    <t>Tumbo, J. M; Ogunbanjo, Gboyega A</t>
  </si>
  <si>
    <t>biblio-1257761</t>
  </si>
  <si>
    <t>#801</t>
  </si>
  <si>
    <t>Tumbo 2011</t>
  </si>
  <si>
    <t>What are the Reasons for Patients not Adhering to their Anti-TB Treatment in a South African District Hospital?</t>
  </si>
  <si>
    <t>Govender, S; Mash, R</t>
  </si>
  <si>
    <t>biblio-1269869</t>
  </si>
  <si>
    <t>#802</t>
  </si>
  <si>
    <t>Govender 2009</t>
  </si>
  <si>
    <t>Tuberculosis arthritis of the elbow, a diagnostic problem</t>
  </si>
  <si>
    <t>Hany, Wadie; Azza Hassan, Karar; Ebtisam, Alhuwaidi</t>
  </si>
  <si>
    <t>J. Bahrain Med. Soc.</t>
  </si>
  <si>
    <t>emr-87495</t>
  </si>
  <si>
    <t>#803</t>
  </si>
  <si>
    <t>Hany 2008</t>
  </si>
  <si>
    <t>Rare case of tuberculous arthritis of the elbow a diagnostic problem. Case report</t>
  </si>
  <si>
    <t>Hany, Wadie; Azza Hassan, Karar</t>
  </si>
  <si>
    <t>Pan Arab J. Orthop. Trauma</t>
  </si>
  <si>
    <t>emr-89720</t>
  </si>
  <si>
    <t>#804</t>
  </si>
  <si>
    <t>Enfermedades oportunistas: experiencias en la poblaci√≥n sudafricana con SIDA</t>
  </si>
  <si>
    <t>Larrea Fabra, Roberto; Roque Acosta, Mar√≠a del Carmen</t>
  </si>
  <si>
    <t>Rev. cuba. med</t>
  </si>
  <si>
    <t>lil-499585</t>
  </si>
  <si>
    <t>#805</t>
  </si>
  <si>
    <t>LarreaFabra 2007</t>
  </si>
  <si>
    <t>Infectious disease among enslaved African Americans at Eaton's Estate, Warren County, North Carolina, ca. 1830-1850</t>
  </si>
  <si>
    <t>Lambert, Patricia M</t>
  </si>
  <si>
    <t>lil-441350</t>
  </si>
  <si>
    <t>#806</t>
  </si>
  <si>
    <t>Lambert 2006</t>
  </si>
  <si>
    <t>Morbidity profile of admissions to GF Jooste Hospital; Manenberg; Cape Town</t>
  </si>
  <si>
    <t>De Villiers, P. J. T; Marszalek, J</t>
  </si>
  <si>
    <t>biblio-1269769</t>
  </si>
  <si>
    <t>#807</t>
  </si>
  <si>
    <t>DeVilliers 2006</t>
  </si>
  <si>
    <t>Postmortem findings in HIV/AIDS patients in a tertiary care hospital in rural South Africa</t>
  </si>
  <si>
    <t>Garcia-Jardon, M.; Bhat, V. G.; Blanco-Blanco, E.; Stepian, A.</t>
  </si>
  <si>
    <t>Trop Doct</t>
  </si>
  <si>
    <t>10.1258/td.2010.090465</t>
  </si>
  <si>
    <t>#812</t>
  </si>
  <si>
    <t>Garcia-Jardon 2010</t>
  </si>
  <si>
    <t>Causes of death on antiretroviral therapy: a post-mortem study from South Africa</t>
  </si>
  <si>
    <t>Wong, E. B.; Omar, T.; Setlhako, G. J.; Osih, R.; Feldman, C.; Murdoch, D. M.; Martinson, N. A.; Bangsberg, D. R.; Venter, W. D.</t>
  </si>
  <si>
    <t>PLoS One</t>
  </si>
  <si>
    <t>10.1371/journal.pone.0047542</t>
  </si>
  <si>
    <t>#813</t>
  </si>
  <si>
    <t>Wong 2012</t>
  </si>
  <si>
    <t>Association of Antibody Immunity With Cryptococcal Antigenemia and Mortality in a South African Cohort With Advanced Human Immunodeficiency Virus Disease</t>
  </si>
  <si>
    <t xml:space="preserve">Yoon H.; Wake R.M.; Nakouzi A.S.; Wang T.; Agalliu I.; Tiemessen C.T.; Govender N.P.; Jarvis J.N.; Harrison T.S.; Pirofski L.-A. </t>
  </si>
  <si>
    <t>https://dx.doi.org/10.1093/cid/ciac633</t>
  </si>
  <si>
    <t>35915964 [https://www.ncbi.nlm.nih.gov/pubmed/?term=35915964]</t>
  </si>
  <si>
    <t>#4199</t>
  </si>
  <si>
    <t>Yoon 2023</t>
  </si>
  <si>
    <t>Effect of the relationship between anaemia and systemic inflammation on the risk of incident tuberculosis and death in people with advanced HIV: a sub-analysis of the REMEMBER trial</t>
  </si>
  <si>
    <t xml:space="preserve">Araujo-Pereira M.; Krishnan S.; Salgame P.; Manabe Y.C.; Hosseinipour M.C.; Bisson G.; Severe D.P.; Rouzier V.; Leong S.; Mave V.; Sawe F.K.; Siika A.M.; Kanyama C.; Dadabhai S.S.; Lama J.R.; Valencia-Huamani J.; Badal-Faesen S.; Lalloo U.G.; Naidoo K.; Mohapi L.; Kityo C.; Andrade B.B.; Gupta A. </t>
  </si>
  <si>
    <t>https://dx.doi.org/10.1016/j.eclinm.2023.102030</t>
  </si>
  <si>
    <t>#4200</t>
  </si>
  <si>
    <t>Araujo-Pereira 2023</t>
  </si>
  <si>
    <t>Succession and determinants of the early life nasopharyngeal microbiota in a South African birth cohort</t>
  </si>
  <si>
    <t xml:space="preserve">Claassen-Weitz S.; Gardner-Lubbe S.; Xia Y.; Mwaikono K.S.; Mounaud S.H.; Nierman W.C.; Workman L.; Zar H.J.; Nicol M.P. </t>
  </si>
  <si>
    <t>Microbiome</t>
  </si>
  <si>
    <t>https://dx.doi.org/10.1186/s40168-023-01563-5</t>
  </si>
  <si>
    <t>37271810 [https://www.ncbi.nlm.nih.gov/pubmed/?term=37271810]</t>
  </si>
  <si>
    <t>#4201</t>
  </si>
  <si>
    <t>Claassen-Weitz 2023</t>
  </si>
  <si>
    <t>Mapping digital health ecosystems in Africa in the context of endemic infectious and non-communicable diseases</t>
  </si>
  <si>
    <t xml:space="preserve">Manyazewal T.; Ali M.K.; Kebede T.; Magee M.J.; Getinet T.; Patel S.A.; Hailemariam D.; Escoffery C.; Woldeamanuel Y.; Makonnen N.; Solomon S.; Amogne W.; Marconi V.C.; Fekadu A. </t>
  </si>
  <si>
    <t>npj Digital Medicine</t>
  </si>
  <si>
    <t>https://dx.doi.org/10.1038/s41746-023-00839-2</t>
  </si>
  <si>
    <t>#4202</t>
  </si>
  <si>
    <t>Manyazewal 2023</t>
  </si>
  <si>
    <t>Tuberculosis remains a major burden in systemic lupus erythematosus patients in Durban, South Africa</t>
  </si>
  <si>
    <t xml:space="preserve">Al-arbi K.M.S.; Magula N.P.; Mody G.M. </t>
  </si>
  <si>
    <t>Frontiers in Medicine</t>
  </si>
  <si>
    <t>https://dx.doi.org/10.3389/fmed.2023.1118390</t>
  </si>
  <si>
    <t>#4203</t>
  </si>
  <si>
    <t>Al-arbi 2023</t>
  </si>
  <si>
    <t>Voices from the Patients: A Qualitative Study of the Integration of Tuberculosis, Human Immunodeficiency Virus and Primary Healthcare Services in O.R. Tambo District, Eastern Cape, South Africa</t>
  </si>
  <si>
    <t xml:space="preserve">Dlatu N.; Oladimeji K.E.; Apalata T. </t>
  </si>
  <si>
    <t>Infectious Disease Reports</t>
  </si>
  <si>
    <t>https://dx.doi.org/10.3390/idr15020017</t>
  </si>
  <si>
    <t>#4204</t>
  </si>
  <si>
    <t>Dlatu 2023</t>
  </si>
  <si>
    <t>Household- Versus Incentive-Based Contact Investigation for Tuberculosis in Rural South Africa: A Cluster-Randomized Trial</t>
  </si>
  <si>
    <t xml:space="preserve">Hanrahan C.F.; Nonyane B.A.S.; Lebina L.; Mmolawa L.; Siwelana T.; West N.S.; Albaugh N.; Martinson N.; Dowdy D.W. </t>
  </si>
  <si>
    <t>https://dx.doi.org/10.1093/cid/ciac920</t>
  </si>
  <si>
    <t>36458857 [https://www.ncbi.nlm.nih.gov/pubmed/?term=36458857]</t>
  </si>
  <si>
    <t>#4205</t>
  </si>
  <si>
    <t>Hanrahan 2023</t>
  </si>
  <si>
    <t>Implementation and outcomes of dolutegravir-based first-line antiretroviral therapy for people with HIV in South Africa: a retrospective cohort study</t>
  </si>
  <si>
    <t xml:space="preserve">Dorward J.; Sookrajh Y.; Khubone T.; van der Molen J.; Govender R.; Phakathi S.; Lewis L.; Bottomley C.; Maraj M.; Lessells R.J.; Naidoo K.; Butler C.C.; Van Heerden R.; Garrett N. </t>
  </si>
  <si>
    <t>https://dx.doi.org/10.1016/S2352-3018%2823%2900047-4</t>
  </si>
  <si>
    <t>37001536 [https://www.ncbi.nlm.nih.gov/pubmed/?term=37001536]</t>
  </si>
  <si>
    <t>#4206</t>
  </si>
  <si>
    <t>Dorward 2023</t>
  </si>
  <si>
    <t>Adherence Measured Using Electronic Dose Monitoring is Associated with Emergent Antiretroviral Resistance and Poor Outcomes in People with Human Immunodeficiency Virus/AIDS and Multidrug-Resistant Tuberculosis</t>
  </si>
  <si>
    <t xml:space="preserve">Bateman M.; Wolf A.; Chimukangara B.; Brust J.C.M.; Lessells R.; Amico R.; Boodhram R.; Singh N.; Orrell C.; Friedland G.; Naidoo K.; Padayatchi N.; O'Donnell M.R. </t>
  </si>
  <si>
    <t>https://dx.doi.org/10.1093/cid/ciac232</t>
  </si>
  <si>
    <t>35352097 [https://www.ncbi.nlm.nih.gov/pubmed/?term=35352097]</t>
  </si>
  <si>
    <t>#4207</t>
  </si>
  <si>
    <t>Bateman 2022</t>
  </si>
  <si>
    <t>Catastrophic "costs": A hindrance to eliminate tuberculosis</t>
  </si>
  <si>
    <t xml:space="preserve">Kaurav Y.; Bharti A. </t>
  </si>
  <si>
    <t>https://dx.doi.org/10.1016/j.ijtb.2023.01.003</t>
  </si>
  <si>
    <t>37100569 [https://www.ncbi.nlm.nih.gov/pubmed/?term=37100569]</t>
  </si>
  <si>
    <t>#4208</t>
  </si>
  <si>
    <t>Kaurav 2023</t>
  </si>
  <si>
    <t>Outcome: Outcome(s) not broken down by sub-population(s)</t>
  </si>
  <si>
    <t>Impact of interventions for tuberculosis prevention and care in South Africa - A systematic review of mathematical modelling studies</t>
  </si>
  <si>
    <t xml:space="preserve">Brown L.R.; Van Schalkwyk C.; De Villiers A.K.; Marx F.M. </t>
  </si>
  <si>
    <t>https://dx.doi.org/10.7196/SAMJ.2023.v113i3.16812</t>
  </si>
  <si>
    <t>36876352 [https://www.ncbi.nlm.nih.gov/pubmed/?term=36876352]</t>
  </si>
  <si>
    <t>#4209</t>
  </si>
  <si>
    <t>Brown 2023</t>
  </si>
  <si>
    <t>Household structure, composition and child mortality in the unfolding antiretroviral therapy era in rural South Africa: comparative evidence from population surveillance, 2000-2015</t>
  </si>
  <si>
    <t xml:space="preserve">Houle B.; Kabudula C.; Gareta D.; Herbst K.; Clark S.J. </t>
  </si>
  <si>
    <t>https://dx.doi.org/10.1136/bmjopen-2022-070388</t>
  </si>
  <si>
    <t>36921956 [https://www.ncbi.nlm.nih.gov/pubmed/?term=36921956]</t>
  </si>
  <si>
    <t>#4210</t>
  </si>
  <si>
    <t>Houle 2023</t>
  </si>
  <si>
    <t>Transmission modeling to infer tuberculosis incidence prevalence and mortality in settings with generalized HIV epidemics</t>
  </si>
  <si>
    <t xml:space="preserve">Dodd P.J.; Shaweno D.; Ku C.-C.; Glaziou P.; Pretorius C.; Hayes R.J.; MacPherson P.; Cohen T.; Ayles H. </t>
  </si>
  <si>
    <t>https://dx.doi.org/10.1038/s41467-023-37314-1</t>
  </si>
  <si>
    <t>36964130 [https://www.ncbi.nlm.nih.gov/pubmed/?term=36964130]</t>
  </si>
  <si>
    <t>#4211</t>
  </si>
  <si>
    <t>Dodd 2023</t>
  </si>
  <si>
    <t>Epidemiological correlates of overweight and obesity in the Northern Cape Province, South Africa</t>
  </si>
  <si>
    <t>PeerJ</t>
  </si>
  <si>
    <t>https://dx.doi.org/10.7717/peerj.14723</t>
  </si>
  <si>
    <t>#4212</t>
  </si>
  <si>
    <t>Smith 2023</t>
  </si>
  <si>
    <t>The prognostic impact of monocyte fluorescence, immunosuppressive monocytes and peripheral blood immune cell numbers in HIV-associated Diffuse Large B-cell Lymphoma</t>
  </si>
  <si>
    <t xml:space="preserve">Vaughan J.; Wiggill T.; Lawrie D.; Machaba M.; Patel M. </t>
  </si>
  <si>
    <t>https://dx.doi.org/10.1371/journal.pone.0280044</t>
  </si>
  <si>
    <t>36630466 [https://www.ncbi.nlm.nih.gov/pubmed/?term=36630466]</t>
  </si>
  <si>
    <t>#4213</t>
  </si>
  <si>
    <t>Vaughan 2023</t>
  </si>
  <si>
    <t>A descriptive study of pregnant women with type 1 diabetes mellitus seen at Chris Hani Baragwanath Academic Hospital from January 2010 to December 2016</t>
  </si>
  <si>
    <t xml:space="preserve">Thomas L.S.C.; Adam Y. </t>
  </si>
  <si>
    <t>Obstetrics and Gynaecology Forum</t>
  </si>
  <si>
    <t>https://dx.doi.org/10.10520/ejc-medog_v32_n2_a5</t>
  </si>
  <si>
    <t>#4214</t>
  </si>
  <si>
    <t>Thomas 2022</t>
  </si>
  <si>
    <t>Epileptic spasms: A South African overview of aetiologies, interventions, and outcomes</t>
  </si>
  <si>
    <t xml:space="preserve">Raga S.V.; Essajee F.; Solomons R.; Van Toorn R.; Wilmshurst J.M. </t>
  </si>
  <si>
    <t>Developmental Medicine and Child Neurology</t>
  </si>
  <si>
    <t>https://dx.doi.org/10.1111/dmcn.15433</t>
  </si>
  <si>
    <t>36229895 [https://www.ncbi.nlm.nih.gov/pubmed/?term=36229895]</t>
  </si>
  <si>
    <t>#4215</t>
  </si>
  <si>
    <t>Raga 2023</t>
  </si>
  <si>
    <t>Cost-effectiveness of tuberculosis infection prevention and control interventions in South African clinics: A model-based economic evaluation informed by complexity science methods</t>
  </si>
  <si>
    <t xml:space="preserve">Bozzani F.M.; McCreesh N.; Diaconu K.; Govender I.; White R.G.; Kielmann K.; Grant A.D.; Vassall A. </t>
  </si>
  <si>
    <t>https://dx.doi.org/10.1136/bmjgh-2022-010306</t>
  </si>
  <si>
    <t>#4216</t>
  </si>
  <si>
    <t>Bozzani 2023</t>
  </si>
  <si>
    <t>Breakthrough SARS-CoV-2 infections during periods of delta and omicron predominance, South Africa</t>
  </si>
  <si>
    <t xml:space="preserve">Goga A.; Bekker L.-G.; Garrett N.; Reddy T.; Yende-Zuma N.; Fairall L.; Moultrie H.; Takalani A.; Trivella V.; Faesen M.; Bailey V.; Seocharan I.; Gray G.E. </t>
  </si>
  <si>
    <t>https://dx.doi.org/10.1016/S0140-6736%2822%2901190-4</t>
  </si>
  <si>
    <t>35809579 [https://www.ncbi.nlm.nih.gov/pubmed/?term=35809579]</t>
  </si>
  <si>
    <t>#4217</t>
  </si>
  <si>
    <t>Goga 2022</t>
  </si>
  <si>
    <t>Utility of a machine-guided tool for assessing risk behaviour associated with contracting HIV in three sites in South Africa</t>
  </si>
  <si>
    <t xml:space="preserve">Majam M.; Segal B.; Fieggen J.; Smith E.; Hermans L.; Singh L.; Phatsoane M.; Arora L.; Lalla-Edward S.T. </t>
  </si>
  <si>
    <t>Informatics in Medicine Unlocked</t>
  </si>
  <si>
    <t>https://dx.doi.org/10.1016/j.imu.2023.101192</t>
  </si>
  <si>
    <t>#4218</t>
  </si>
  <si>
    <t>Majam 2023</t>
  </si>
  <si>
    <t>Pathways of TB Transmission in Children-A Systematic Review of Molecular Epidemiological Studies</t>
  </si>
  <si>
    <t xml:space="preserve">Diel R.; Nienhaus A. </t>
  </si>
  <si>
    <t>https://dx.doi.org/10.3390/ijerph20031737</t>
  </si>
  <si>
    <t>36767111 [https://www.ncbi.nlm.nih.gov/pubmed/?term=36767111]</t>
  </si>
  <si>
    <t>#4219</t>
  </si>
  <si>
    <t>Diel 2023</t>
  </si>
  <si>
    <t>Estimating the Health Effect of Cigarette Smoking Duration in South Africa</t>
  </si>
  <si>
    <t xml:space="preserve">Mukong A.K. </t>
  </si>
  <si>
    <t>https://dx.doi.org/10.3390/ijerph192013005</t>
  </si>
  <si>
    <t>36293583 [https://www.ncbi.nlm.nih.gov/pubmed/?term=36293583]</t>
  </si>
  <si>
    <t>#4221</t>
  </si>
  <si>
    <t>Mukong 2022</t>
  </si>
  <si>
    <t>Neuroblastoma survival in South African children is more influenced by biological than socioeconomic factors</t>
  </si>
  <si>
    <t xml:space="preserve">Charlton R.; Ngcana T.; Geel J. </t>
  </si>
  <si>
    <t>SA Journal of Oncology</t>
  </si>
  <si>
    <t>https://dx.doi.org/10.4102/sajo.v6i0.244</t>
  </si>
  <si>
    <t>#4222</t>
  </si>
  <si>
    <t>Charlton 2022</t>
  </si>
  <si>
    <t>Sequencing Mycobacteria and Algorithm-determined Resistant Tuberculosis Treatment (SMARTT): a study protocol for a phase IV pragmatic randomized controlled patient management strategy trial</t>
  </si>
  <si>
    <t xml:space="preserve">Van Rie A.; De Vos E.; Costa E.; Verboven L.; Ndebele F.; Heupink T.H.; Abrams S.; Maraba N.; Makkan H.; Beattie T.; Sibeko Z.R.; Bohlela S.; Segwaba P.; Ogunbayo E.A.; Mhlambi N.; Wells F.; Rigouts L.; Maartens G.; Conradie F.; Black J.; Potgieter S.; Fanampe B.; Van der Spoel Van Dyk A.; Charalambous S.; Churchyard G.; Warren R. </t>
  </si>
  <si>
    <t>https://dx.doi.org/10.1186/s13063-022-06793-w</t>
  </si>
  <si>
    <t>36209235 [https://www.ncbi.nlm.nih.gov/pubmed/?term=36209235]</t>
  </si>
  <si>
    <t>#4223</t>
  </si>
  <si>
    <t>VanRie 2022</t>
  </si>
  <si>
    <t>Multimorbidity and overall survival among women with breast cancer: results from the South African Breast Cancer and HIV Outcomes Study</t>
  </si>
  <si>
    <t xml:space="preserve">Ayeni O.A.; Joffe M.; Mapanga W.; Chen W.C.; O'Neil D.S.; Phakathi B.; Nietz S.; Buccimazza I.; Cacala S.; Stopforth L.W.; Jacobson J.S.; Crew K.D.; Neugut A.I.; Ramiah D.; Ruff P.; Cubasch H.; Chirwa T.; McCormack V.; Micklesfield L.K.; Norris S.A. </t>
  </si>
  <si>
    <t>Breast Cancer Research</t>
  </si>
  <si>
    <t>https://dx.doi.org/10.1186/s13058-023-01603-w</t>
  </si>
  <si>
    <t>36691057 [https://www.ncbi.nlm.nih.gov/pubmed/?term=36691057]</t>
  </si>
  <si>
    <t>#4224</t>
  </si>
  <si>
    <t>Ayeni 2023</t>
  </si>
  <si>
    <t>Evaluating the appropriateness of laboratory testing and antimicrobial use in South African children hospitalized for community-acquired infections</t>
  </si>
  <si>
    <t xml:space="preserve">Mapala L.; Bekker A.; Dramowski A. </t>
  </si>
  <si>
    <t>https://dx.doi.org/10.1371/journal.pone.0272119</t>
  </si>
  <si>
    <t>35901088 [https://www.ncbi.nlm.nih.gov/pubmed/?term=35901088]</t>
  </si>
  <si>
    <t>#4241</t>
  </si>
  <si>
    <t>Mapala 2022</t>
  </si>
  <si>
    <t>Phylogenetic lineages of tuberculosis isolates and their association with patient demographics in Tanzania</t>
  </si>
  <si>
    <t xml:space="preserve">Mutayoba B.K.; MichaelHoelscher; Heinrich N.; Joloba M.L.; Lyamuya E.; Kilale A.M.; Range N.S.; Ngowi B.J.; Ntinginya N.E.; Mfaume S.M.; Wilfred A.; Doulla B.; Lyimo J.; Kisonga R.; Kingalu A.; Kabahita J.M.; Guido O.; Kabugo J.; Adam I.; Luutu M.; Namaganda M.M.; Namutebi J.; Kasule G.W.; Nakato H.; Byabajungu H.; Lutaaya P.; Musisi K.; Oola D.; Mboowa G.; Pletschette M. </t>
  </si>
  <si>
    <t>BMC Genomics</t>
  </si>
  <si>
    <t>https://dx.doi.org/10.1186/s12864-022-08791-3</t>
  </si>
  <si>
    <t>35931954 [https://www.ncbi.nlm.nih.gov/pubmed/?term=35931954]</t>
  </si>
  <si>
    <t>#4243</t>
  </si>
  <si>
    <t>Mutayoba 2022</t>
  </si>
  <si>
    <t>Barriers to care: The influence of gang violence on heterosexual men's initiation and adherence within the HIV/TB care cascade</t>
  </si>
  <si>
    <t xml:space="preserve">Lima-Chantre C.; Seeley J.; Colvin C. </t>
  </si>
  <si>
    <t>https://dx.doi.org/10.1080/17441692.2021.1872680</t>
  </si>
  <si>
    <t>33472544 [https://www.ncbi.nlm.nih.gov/pubmed/?term=33472544]</t>
  </si>
  <si>
    <t>#4270</t>
  </si>
  <si>
    <t>Lima-Chantre 2022</t>
  </si>
  <si>
    <t>A spatial analysis of tuberculosis related mortality in South Africa</t>
  </si>
  <si>
    <t xml:space="preserve">Kibuuka D.; Mpofu C.; Neave P.; Manda S. </t>
  </si>
  <si>
    <t>https://dx.doi.org/10.3390/ijerph182211865</t>
  </si>
  <si>
    <t>34831621 [https://www.ncbi.nlm.nih.gov/pubmed/?term=34831621]</t>
  </si>
  <si>
    <t>#4278</t>
  </si>
  <si>
    <t>Kibuuka 2021</t>
  </si>
  <si>
    <t>Children have been left behind during the HIV 90-90-90 strategy implementation in South Africa</t>
  </si>
  <si>
    <t xml:space="preserve">Nyasulu J.C.Y.; Dunlop J.; Pandya H.; Slemming W.; Fick C.; Saloojee H. </t>
  </si>
  <si>
    <t>https://dx.doi.org/10.7196/SAMJ.2021.v111i10.15915</t>
  </si>
  <si>
    <t>34949279 [https://www.ncbi.nlm.nih.gov/pubmed/?term=34949279]</t>
  </si>
  <si>
    <t>#4279</t>
  </si>
  <si>
    <t>Nyasulu 2021</t>
  </si>
  <si>
    <t>A scoping review of paediatric latent tuberculosis infection care cascades: Initial steps are lacking</t>
  </si>
  <si>
    <t xml:space="preserve">Campbell J.I.; Sandora T.J.; Haberer J.E. </t>
  </si>
  <si>
    <t>https://dx.doi.org/10.1136/bmjgh-2020-004836</t>
  </si>
  <si>
    <t>#4280</t>
  </si>
  <si>
    <t>Campbell 2021</t>
  </si>
  <si>
    <t>Tuberculosis disease trends among African migrants from 2010 to 2014 in Aotearoa, New Zealand</t>
  </si>
  <si>
    <t xml:space="preserve">Badu E.; Mpofu C.; Farvid P. </t>
  </si>
  <si>
    <t>Journal of Public Health (Germany)</t>
  </si>
  <si>
    <t>https://dx.doi.org/10.1007/s10389-020-01222-1</t>
  </si>
  <si>
    <t>#4291</t>
  </si>
  <si>
    <t>Badu 2021</t>
  </si>
  <si>
    <t>TB sequel: Incidence, pathogenesis and risk factors of long-term medical and social sequelae of pulmonary TB - A study protocol</t>
  </si>
  <si>
    <t xml:space="preserve">Rachow A.; Ivanova O.; Wallis R.; Charalambous S.; Jani I.; Bhatt N.; Kampmann B.; Sutherland J.; Ntinginya N.E.; Evans D.; Lonnroth K.; Niemann S.; Schaible U.E.; Geldmacher C.; Sanne I.; Hoelscher M.; Churchyard G. </t>
  </si>
  <si>
    <t>https://dx.doi.org/10.1186/s12890-018-0777-3</t>
  </si>
  <si>
    <t>30616617 [https://www.ncbi.nlm.nih.gov/pubmed/?term=30616617]</t>
  </si>
  <si>
    <t>#4368</t>
  </si>
  <si>
    <t>Rachow 2019</t>
  </si>
  <si>
    <t>Mortality from adverse drug reactions in adult medical inpatients at four hospitals in South Africa: A cross-sectional survey</t>
  </si>
  <si>
    <t xml:space="preserve">Mouton J.P.; Mehta U.; Parrish A.G.; Wilson D.P.K.; Stewart A.; Njuguna C.W.; Kramer N.; Maartens G.; Blockman M.; Cohen K. </t>
  </si>
  <si>
    <t>British Journal of Clinical Pharmacology</t>
  </si>
  <si>
    <t>https://dx.doi.org/10.1111/bcp.12567</t>
  </si>
  <si>
    <t>#4572</t>
  </si>
  <si>
    <t>Mouton 2015</t>
  </si>
  <si>
    <t>HIV and heart disease in Africa</t>
  </si>
  <si>
    <t xml:space="preserve">Manga P. </t>
  </si>
  <si>
    <t>Journal of the American College of Cardiology</t>
  </si>
  <si>
    <t>https://dx.doi.org/10.1016/j.jacc.2015.06.021</t>
  </si>
  <si>
    <t>26227198 [https://www.ncbi.nlm.nih.gov/pubmed/?term=26227198]</t>
  </si>
  <si>
    <t>#4584</t>
  </si>
  <si>
    <t>Manga 2015</t>
  </si>
  <si>
    <t>A Data-Driven Evaluation of the Stop TB Global Partnership Strategy of Targeting Key Populations at Greater Risk for Tuberculosis.</t>
  </si>
  <si>
    <t>McLaren, Zo√´ M.; Schnippel, Kathryn; Sharp, Alana</t>
  </si>
  <si>
    <t>10.1371/journal.pone.0163083</t>
  </si>
  <si>
    <t>007-707-721-847-652</t>
  </si>
  <si>
    <t>#26</t>
  </si>
  <si>
    <t>Sociological variety and the transmission efficiency of Mycobacterium tuberculosis: a secondary analysis of qualitative and quantitative data from 15 communities in Zambia.</t>
  </si>
  <si>
    <t>Murray, Emma J; Dodd, Peter J; Marais, Ben; Ayles, Helen; Shanaube, Kwame; Schaap, Albertus; White, Richard G; Bond, Virginia</t>
  </si>
  <si>
    <t>10.1136/bmjopen-2020-047136</t>
  </si>
  <si>
    <t>014-252-199-245-987</t>
  </si>
  <si>
    <t>#42</t>
  </si>
  <si>
    <t>Murray 2021</t>
  </si>
  <si>
    <t>Extensively drug-resistant tuberculosis 'hotspots' and sociodemographic associations in Durban, South Africa.</t>
  </si>
  <si>
    <t>Peterson, M L; Gandhi, Neel R.; Clennon, Julie A.; Nelson, Kristin N.; Morris, Natashia; Ismail, Nazir Ahmed; Allana, Salim; Campbell, Angie; Brust, James C.M.; Auld, Sara C.; Mathema, Barun; Mlisana, Koleka; Moodley, Pravikrishnen; Shah, N S</t>
  </si>
  <si>
    <t>10.5588/ijtld.18.0575</t>
  </si>
  <si>
    <t>015-850-097-581-45X</t>
  </si>
  <si>
    <t>#48</t>
  </si>
  <si>
    <t>Peterson 2019</t>
  </si>
  <si>
    <t>Antigen detection as a point-of-care test for TB: the case of lipoarabinomannan.</t>
  </si>
  <si>
    <t>Swaminathan, Soumya; Rekha, V V Banu</t>
  </si>
  <si>
    <t>Future microbiology</t>
  </si>
  <si>
    <t>10.2217/fmb.12.34</t>
  </si>
  <si>
    <t>016-617-339-604-470</t>
  </si>
  <si>
    <t>#49</t>
  </si>
  <si>
    <t>Swaminathan 2012</t>
  </si>
  <si>
    <t>The changing natural history of tuberculosis and HIV coinfection in an urban area of hyperendemicity.</t>
  </si>
  <si>
    <t>Bekker, Linda-Gail; Wood, Robin</t>
  </si>
  <si>
    <t>10.1086/651493</t>
  </si>
  <si>
    <t>034-491-767-812-809</t>
  </si>
  <si>
    <t>#81</t>
  </si>
  <si>
    <t>Bekker 2010</t>
  </si>
  <si>
    <t>Risk factors for Mycobacterium tuberculosis infection in 2-4 year olds in a rural HIV-prevalent setting.</t>
  </si>
  <si>
    <t>Khan, Palwasha; Glynn, null; Fielding, Katherine; Mzembe, Themba; Mulawa, Dominic; R, Chiumya; Fine, Paul E. M.; Koole, Olivier; Kranzer, Katharina; Crampin, Amelia C.</t>
  </si>
  <si>
    <t>10.5588/ijtld.15.0672</t>
  </si>
  <si>
    <t>038-732-713-763-714</t>
  </si>
  <si>
    <t>#87</t>
  </si>
  <si>
    <t>Khan 2016</t>
  </si>
  <si>
    <t>Incidence of tuberculosis meningitis in a high HIV prevalence setting: time-series analysis from 2006 to 2011.</t>
  </si>
  <si>
    <t>Chaya, S.; Dangor, Ziyaad; Solomon, Fatima; Nzenze, Susan A.; Izu, Alane; Madhi, Shabir A.</t>
  </si>
  <si>
    <t>10.5588/ijtld.15.0845</t>
  </si>
  <si>
    <t>059-473-744-147-146</t>
  </si>
  <si>
    <t>#106</t>
  </si>
  <si>
    <t>Chaya 2016</t>
  </si>
  <si>
    <t>Risk factors associated with indeterminate gamma interferon responses in the assessment of latent tuberculosis infection in a high-incidence environment.</t>
  </si>
  <si>
    <t>Oni, Tolu; Gideon, Hannah P.; Bangani, Nonzwakazi; Tsekela, Relebohile; Seldon, Ronnett; Wood, Kathryn; Wilkinson, Katalin A.; Goliath, Rene; Ottenhoff, Tom H. M.; Wilkinson, Robert J.</t>
  </si>
  <si>
    <t>Clinical and vaccine immunology : CVI</t>
  </si>
  <si>
    <t>10.1128/cvi.00166-12</t>
  </si>
  <si>
    <t>059-814-461-788-19X</t>
  </si>
  <si>
    <t>#107</t>
  </si>
  <si>
    <t>Prevalence of tuberculosis in post-mortem studies of HIV-infected adults and children in resource-limited settings: a systematic review and meta-analysis.</t>
  </si>
  <si>
    <t>Gupta, Rishi K; Lucas, Sebastian; Fielding, Katherine; Lawn, Stephen D.</t>
  </si>
  <si>
    <t>10.1097/qad.0000000000000802</t>
  </si>
  <si>
    <t>066-305-799-165-14X</t>
  </si>
  <si>
    <t>#112</t>
  </si>
  <si>
    <t>Gupta 2015</t>
  </si>
  <si>
    <t>"Puff or Pass": Comparing the Prevalence of Tuberculosis in Rastafarian Groups and Non-Rastafarian Groups in Informal Settlements in Cape Town, South Africa</t>
  </si>
  <si>
    <t>Campbell, Bianca; Shepard, Nick; Stephens, David; Gregory-Bass, Rosalind</t>
  </si>
  <si>
    <t>079-228-342-376-364</t>
  </si>
  <si>
    <t>#122</t>
  </si>
  <si>
    <t>Campbell 2014</t>
  </si>
  <si>
    <t>Estimating the yield of tuberculosis from key populations to inform targeted interventions in South Africa: a scoping review</t>
  </si>
  <si>
    <t>Chimoyi, Lucy; Lienhardt, Christian; Moodley, Nishila; Shete, Priya B.; Churchyard, Gavin J.; Charalambous, Salome</t>
  </si>
  <si>
    <t>BMJ global health</t>
  </si>
  <si>
    <t>10.1136/bmjgh-2020-002355</t>
  </si>
  <si>
    <t>090-858-093-793-507</t>
  </si>
  <si>
    <t>#132</t>
  </si>
  <si>
    <t>Chimoyi 2020</t>
  </si>
  <si>
    <t>An evaluation of 'Ribolola': a household tuberculosis contact tracing programme in North West Province, South Africa.</t>
  </si>
  <si>
    <t>D, Thind; Charalambous, Salome; A, Tongman; Churchyard, Gavin J.; Grant, Alison D.</t>
  </si>
  <si>
    <t>10.5588/ijtld.12.0074</t>
  </si>
  <si>
    <t>110-432-550-835-502</t>
  </si>
  <si>
    <t>#149</t>
  </si>
  <si>
    <t>D 2012</t>
  </si>
  <si>
    <t>A Multilevel Analysis of the Associated and Determining Factors of TB among Adults in South Africa: Results from National Income Dynamics Surveys 2008 to 2017</t>
  </si>
  <si>
    <t xml:space="preserve">Dhlakama H.; Lougue S.; Mwambi H.G.; Ogunsakin R.E. </t>
  </si>
  <si>
    <t>https://dx.doi.org/10.3390/ijerph191710611</t>
  </si>
  <si>
    <t>#182</t>
  </si>
  <si>
    <t>Dhlakama 2022</t>
  </si>
  <si>
    <t>Case notification data not available; Exposure: Study not conducted in informal settlements</t>
  </si>
  <si>
    <t>High rates of tuberculosis in patients accessing HAART in rural South Africa</t>
  </si>
  <si>
    <t xml:space="preserve">Abdool Karim Q.; Bhushan A.; Naidoo K.; Yende-Zuma N.; Mchunu P.K.; Frohlich J.; Karim F.; Upfold M.; Kocheleff P.; Abdool Karim S.S. </t>
  </si>
  <si>
    <t>https://dx.doi.org/10.1097/QAI.0000000000000060</t>
  </si>
  <si>
    <t>#202</t>
  </si>
  <si>
    <t>AbdoolKarim 2013</t>
  </si>
  <si>
    <t>An Investigation of Risk Factors Associated with Tuberculosis Transmission in South Africa Using Logistic Regression Model</t>
  </si>
  <si>
    <t xml:space="preserve">Maja T.F.; Maposa D. </t>
  </si>
  <si>
    <t>https://dx.doi.org/10.3390/idr14040066</t>
  </si>
  <si>
    <t>#218</t>
  </si>
  <si>
    <t>Maja 2022</t>
  </si>
  <si>
    <t>Prevalence of TB and health-seeking behaviour</t>
  </si>
  <si>
    <t xml:space="preserve">Conan N.; Simons E.; Ohler L.; Mbatha M.; van Cutsem G.; Huerga H. </t>
  </si>
  <si>
    <t>https://dx.doi.org/10.5588/ijtld.22.0001</t>
  </si>
  <si>
    <t>#233</t>
  </si>
  <si>
    <t>Conan 2022</t>
  </si>
  <si>
    <t>Supporting families with tuberculosis during COVID-19 in Khayelithsa, South Africa</t>
  </si>
  <si>
    <t xml:space="preserve">Apolisi I.; Mema N.; Tyeku N.; Beko B.; Memani B.; Daniels J.; Cengani L.; Fatshe S.; Gumede N.; Makhalima M.; Mathee S.; Matthews G.; Ngambu N.; Ryan A.; Scott V.; Giddy J.; Furin J.; Reuter A. </t>
  </si>
  <si>
    <t>https://dx.doi.org/10.1016/S2213-2600%2822%2900121-7</t>
  </si>
  <si>
    <t>#234</t>
  </si>
  <si>
    <t>Apolisi 2022</t>
  </si>
  <si>
    <t>The incalculable costs of tuberculosis</t>
  </si>
  <si>
    <t xml:space="preserve">Cox H.; Furin J. </t>
  </si>
  <si>
    <t>https://dx.doi.org/10.1016/S2214-109X%2821%2900345-4</t>
  </si>
  <si>
    <t>#260</t>
  </si>
  <si>
    <t>Cox 2021</t>
  </si>
  <si>
    <t>Effect of history of tuberculosis on specificity of Xpert MTB/RIF</t>
  </si>
  <si>
    <t xml:space="preserve">Haraka F.; Schumacher S.G.; Ross A.; Mantsoki A.; Gagneux S.; Reither K.; Denkinger C.M. </t>
  </si>
  <si>
    <t>https://dx.doi.org/10.1183/13993003.00343-2020</t>
  </si>
  <si>
    <t>#304</t>
  </si>
  <si>
    <t>Haraka 2020</t>
  </si>
  <si>
    <t>Regional changes in tuberculosis disease burden among adolescents in South Africa (2005-2015)</t>
  </si>
  <si>
    <t xml:space="preserve">Bunyasi E.W.; Mulenga H.; Luabeya A.K.K.; Shenje J.; Mendelsohn S.C.; Nemes E.; Tameris M.; Wood R.; Scriba T.J.; Hatherill M. </t>
  </si>
  <si>
    <t>https://dx.doi.org/10.1371/journal.pone.0235206</t>
  </si>
  <si>
    <t>#313</t>
  </si>
  <si>
    <t>Bunyasi 2020</t>
  </si>
  <si>
    <t>Disease mapping of tuberculosis prevalence in Eastern Cape Province, South Africa</t>
  </si>
  <si>
    <t xml:space="preserve">Obaromi D.; Ndege J.; Yongsong Q. </t>
  </si>
  <si>
    <t>https://dx.doi.org/10.1007/s10389-018-0931-7</t>
  </si>
  <si>
    <t>#369</t>
  </si>
  <si>
    <t>Obaromi 2019</t>
  </si>
  <si>
    <t>Mounting evidence for IFN-g release assay use in young children</t>
  </si>
  <si>
    <t xml:space="preserve">Flood J.; Wendorf K.A. </t>
  </si>
  <si>
    <t>https://dx.doi.org/10.1164/rccm.201712-2527ED</t>
  </si>
  <si>
    <t>#389</t>
  </si>
  <si>
    <t>Flood 2018</t>
  </si>
  <si>
    <t>Synergism between diabetes and human immunodeficiency virus in increasing the risk of tuberculosis</t>
  </si>
  <si>
    <t xml:space="preserve">Sinha P.; Moll A.P.; Brooks R.P.; Deng Y.-H.; Shenoi S.V. </t>
  </si>
  <si>
    <t>https://dx.doi.org/10.5588/ijtld.17.0936</t>
  </si>
  <si>
    <t>#390</t>
  </si>
  <si>
    <t>Sinha 2018</t>
  </si>
  <si>
    <t>Ironing out sex differences in tuberculosis prevalence</t>
  </si>
  <si>
    <t xml:space="preserve">Yates T.A.; Atkinson S.H. </t>
  </si>
  <si>
    <t>https://dx.doi.org/10.5588/ijtld.17.0194</t>
  </si>
  <si>
    <t>#441</t>
  </si>
  <si>
    <t>Yates 2017</t>
  </si>
  <si>
    <t>Tuberculosis risk factors in Lephalale local municipality of Limpopo province, South Africa</t>
  </si>
  <si>
    <t xml:space="preserve">Ramaliba T.M.; Tshitangano T.G.; Akinsola H.A.; Thendele M. </t>
  </si>
  <si>
    <t>https://dx.doi.org/10.1080/20786190.2017.1304734</t>
  </si>
  <si>
    <t>#450</t>
  </si>
  <si>
    <t>Ramaliba 2017</t>
  </si>
  <si>
    <t>Bayesian generalized linear mixed modeling of Tuberculosis using informative priors</t>
  </si>
  <si>
    <t xml:space="preserve">Ojo O.B.; Lougue S.; Woldegerima W.A. </t>
  </si>
  <si>
    <t>https://dx.doi.org/10.1371/journal.pone.0172580</t>
  </si>
  <si>
    <t>#468</t>
  </si>
  <si>
    <t>Ojo 2017</t>
  </si>
  <si>
    <t>Risk factors for mortality in TB patients: a 10-year electronic record review in a South African province</t>
  </si>
  <si>
    <t xml:space="preserve">Heunis J.C.; Kigozi N.G.; Chikobvu P.; Botha S.; van Rensburg H.D. </t>
  </si>
  <si>
    <t>https://dx.doi.org/10.1186/s12889-016-3972-2</t>
  </si>
  <si>
    <t>#476</t>
  </si>
  <si>
    <t>Heunis 2017</t>
  </si>
  <si>
    <t>More cases of tuberculosis than previously thought, WHO reports</t>
  </si>
  <si>
    <t xml:space="preserve">Gulland A. </t>
  </si>
  <si>
    <t>BMJ (Clinical research ed.)</t>
  </si>
  <si>
    <t>https://dx.doi.org/10.1136/bmj.i5562</t>
  </si>
  <si>
    <t>#522</t>
  </si>
  <si>
    <t>Gulland 2016</t>
  </si>
  <si>
    <t>Burden of tuberculosis in intensive care units in Cape Town, South Africa, and assessment of the accuracy and effect on patient outcomes of the Xpert MTB/RIF test on tracheal aspirate samples for diagnosis of pulmonary tuberculosis: A prospective burden o</t>
  </si>
  <si>
    <t xml:space="preserve">Calligaro G.L.; Theron G.; Khalfey H.; Peter J.; Meldau R.; Matinyenya B.; Davids M.; Smith L.; Pooran A.; Lesosky M.; Esmail A.; Miller M.G.; Piercy J.; Michell L.; Dawson R.; Raine R.I.; Joubert I.; Dheda K. </t>
  </si>
  <si>
    <t>https://dx.doi.org/10.1016/S2213-2600%2815%2900198-8</t>
  </si>
  <si>
    <t>#529</t>
  </si>
  <si>
    <t>Calligaro 2015</t>
  </si>
  <si>
    <t>Nationwide and regional incidence of microbiologically confirmed pulmonary tuberculosis in South Africa, 2004-12: A time series analysis</t>
  </si>
  <si>
    <t xml:space="preserve">Nanoo A.; Izu A.; Ismail N.A.; Ihekweazu C.; Abubakar I.; Mametja D.; Madhi S.A. </t>
  </si>
  <si>
    <t>https://dx.doi.org/10.1016/S1473-3099%2815%2900147-4</t>
  </si>
  <si>
    <t>#534</t>
  </si>
  <si>
    <t>Nanoo 2015</t>
  </si>
  <si>
    <t>Automated digital microscopy in new tuberculosis diagnostic algorithms: Can it boost case finding?</t>
  </si>
  <si>
    <t xml:space="preserve">Caminero J.A.; Migliori G.B.; Maugeri F.S. </t>
  </si>
  <si>
    <t>https://dx.doi.org/10.1164/rccm.201504-0790ED</t>
  </si>
  <si>
    <t>#543</t>
  </si>
  <si>
    <t>Caminero 2015</t>
  </si>
  <si>
    <t>Gender patterns of tuberculosis testing and disease IN South Africa</t>
  </si>
  <si>
    <t xml:space="preserve">McLaren Z.M.; Brouwer E.; Ederer D.; Fischer K.; Branson N. </t>
  </si>
  <si>
    <t>https://dx.doi.org/10.5588/ijtld.14.0212</t>
  </si>
  <si>
    <t>#544</t>
  </si>
  <si>
    <t>McLaren 2015</t>
  </si>
  <si>
    <t>University of Pretoria One Health Summer School 2014</t>
  </si>
  <si>
    <t xml:space="preserve">Shotton J. </t>
  </si>
  <si>
    <t>Journal of Comparative Pathology</t>
  </si>
  <si>
    <t>https://dx.doi.org/10.1016/j.jcpa.2014.11.002</t>
  </si>
  <si>
    <t>#546</t>
  </si>
  <si>
    <t>Shotton 2015</t>
  </si>
  <si>
    <t>Treating multidrug-resistant tuberculosis in community settings: A wise investment</t>
  </si>
  <si>
    <t xml:space="preserve">Andrews J.R.; Stout J.E. </t>
  </si>
  <si>
    <t>https://dx.doi.org/10.5588/ijtld.14.0761</t>
  </si>
  <si>
    <t>#548</t>
  </si>
  <si>
    <t>Andrews 2015</t>
  </si>
  <si>
    <t>The neglected triple disease burden and interaction of helminths, HIV and tuberculosis: An opportunity for integrated action in South Africa</t>
  </si>
  <si>
    <t xml:space="preserve">Mkhize-Kwitshana Z.L.; Mabaso M.L.H. </t>
  </si>
  <si>
    <t>https://dx.doi.org/10.7196/SAMJ.7947</t>
  </si>
  <si>
    <t>#574</t>
  </si>
  <si>
    <t>Mkhize-Kwitshana 2014</t>
  </si>
  <si>
    <t>Tuberculosis transmission oustide the home</t>
  </si>
  <si>
    <t xml:space="preserve">Wood R. </t>
  </si>
  <si>
    <t>https://dx.doi.org/10.1016/j.ijid.2014.03.574</t>
  </si>
  <si>
    <t>#596</t>
  </si>
  <si>
    <t>TB/HIV risk factors identified from a General Household Survey of South Africa in 2006</t>
  </si>
  <si>
    <t xml:space="preserve">Appunni S.S.; Blignaut R.; Lougue S. </t>
  </si>
  <si>
    <t>SAHARA J : journal of Social Aspects of HIV/AIDS Research Alliance / SAHARA , Human Sciences Research Council</t>
  </si>
  <si>
    <t>https://dx.doi.org/10.1080/17290376.2014.912588</t>
  </si>
  <si>
    <t>#608</t>
  </si>
  <si>
    <t>Appunni 2014</t>
  </si>
  <si>
    <t>Effect of household and community interventions on the burden of tuberculosis in southern Africa: The ZAMSTAR community-randomised trial</t>
  </si>
  <si>
    <t xml:space="preserve">Ayles H.; Muyoyeta M.; Du Toit E.; Schaap A.; Floyd S.; Simwinga M.; Shanaube K.; Chishinga N.; Bond V.; Dunbar R.; De Haas P.; James A.; Gey Van Pittius N.C.; Claassens M.; Fielding K.; Fenty J.; Sismanidis C.; Hayes R.J.; Beyers N.; Godfrey-Faussett P.; Banda G.; Bwalya G.; Chabalala M.; Cornelius J.; Handima N.; Kapaku K.; Kobi B.; Muludyang F.; Mwangelwa B.; Ndhlovu M.; Ngoma N.; Nikani D.; Nota A.; Pedro C.; Sattar S.; Sibande N.; Sichalwe P.; Speelman E.; Tsamwa D.; Van Zyl L.; Yang B.; Cheeba M.; Chizeni B.; Jaffer A.; Jordaan A.; Kosloff B.; Mbulo G.; Moyo M.; Mwamba M.; Mwanza W.; Van Helden P.; Cogill D.; Jacobs T.; Kasese N.; Lawrence K.; Milimo D. </t>
  </si>
  <si>
    <t>https://dx.doi.org/10.1016/S0140-6736%2813%2961131-9</t>
  </si>
  <si>
    <t>#611</t>
  </si>
  <si>
    <t>Ayles 2013</t>
  </si>
  <si>
    <t>The Global Fund and pharmacovigilance systems in resourcelimited settings</t>
  </si>
  <si>
    <t xml:space="preserve">Xueref S.; Daviaud J.; Pal S. </t>
  </si>
  <si>
    <t>http://dx.doi.org/10.1016/S0140-6736(13)60885-5</t>
  </si>
  <si>
    <t>#612</t>
  </si>
  <si>
    <t>Xueref 2013</t>
  </si>
  <si>
    <t>TB Incidence in an Adolescent Cohort in South Africa</t>
  </si>
  <si>
    <t xml:space="preserve">Mahomed H.; Ehrlich R.; Hawkridge T.; Hatherill M.; Geiter L.; Kafaar F.; Abrahams D.A.; Mulenga H.; Tameris M.; Geldenhuys H.; Hanekom W.A.; Verver S.; Hussey G.D. </t>
  </si>
  <si>
    <t>https://dx.doi.org/10.1371/journal.pone.0059652</t>
  </si>
  <si>
    <t>#626</t>
  </si>
  <si>
    <t>Mahomed 2013</t>
  </si>
  <si>
    <t>Tuberculosis, HIV, and type 2 diabetes mellitus: A neglected priority</t>
  </si>
  <si>
    <t xml:space="preserve">Oni T.; Stoever K.; Wilkinson R.J. </t>
  </si>
  <si>
    <t>https://dx.doi.org/10.1016/S2213-2600%2813%2970116-4</t>
  </si>
  <si>
    <t>#632</t>
  </si>
  <si>
    <t>Oni 2013</t>
  </si>
  <si>
    <t>Retreatment tuberculosis in a South African community: The role of re-infection, HIV and antiretroviral treatment</t>
  </si>
  <si>
    <t xml:space="preserve">Middelkoop K.; Bekker L.-G.; Shashkina E.; Kreiswirth B.; Wood R. </t>
  </si>
  <si>
    <t>https://dx.doi.org/10.5588/ijtld.12.0049</t>
  </si>
  <si>
    <t>#676</t>
  </si>
  <si>
    <t>Middelkoop 2012</t>
  </si>
  <si>
    <t>Xpert MTB/RIF for diagnosis of pulmonary tuberculosis</t>
  </si>
  <si>
    <t xml:space="preserve">Gotuzzo E. </t>
  </si>
  <si>
    <t>https://dx.doi.org/10.1016/S1473-3099%2811%2970187-6</t>
  </si>
  <si>
    <t>#738</t>
  </si>
  <si>
    <t>Gotuzzo 2011</t>
  </si>
  <si>
    <t>XDR tuberculosis in South Africa: old questions, new answers</t>
  </si>
  <si>
    <t xml:space="preserve">Migliori G.B.; Sotgiu G. </t>
  </si>
  <si>
    <t>https://dx.doi.org/10.1016/S0140-6736%2810%2960593-4</t>
  </si>
  <si>
    <t>#742</t>
  </si>
  <si>
    <t>Migliori 2010</t>
  </si>
  <si>
    <t>The protracted TB struggle - SA ups the intensity</t>
  </si>
  <si>
    <t xml:space="preserve">Bateman C. </t>
  </si>
  <si>
    <t>https://dx.doi.org/10.7196/samj.4103</t>
  </si>
  <si>
    <t>#743</t>
  </si>
  <si>
    <t>Bateman 2010</t>
  </si>
  <si>
    <t>Chest radiography evaluation in patients admitted with confirmed COVID-19 infection, in a resource limited South African isolation hospital</t>
  </si>
  <si>
    <t>Moodley, Sereesh; Sewchuran, Tanusha</t>
  </si>
  <si>
    <t>SA j. radiol</t>
  </si>
  <si>
    <t>10.4102/sajr. v26i1.2262</t>
  </si>
  <si>
    <t>biblio-1354428</t>
  </si>
  <si>
    <t>#773</t>
  </si>
  <si>
    <t>Moodley 2022</t>
  </si>
  <si>
    <t>The prevalence and drug sensitivity of tuberculosis among patients dying in hospital in KwaZulu-Natal, South Africa: a postmortem study</t>
  </si>
  <si>
    <t>Cohen, T.; Murray, M.; Wallengren, K.; Alvarez, G. G.; Samuel, E. Y.; Wilson, D.</t>
  </si>
  <si>
    <t>PLoS Med</t>
  </si>
  <si>
    <t>10.1371/journal.pmed.1000296</t>
  </si>
  <si>
    <t>#811</t>
  </si>
  <si>
    <t>Cohen 2010</t>
  </si>
  <si>
    <t>The unmet needs and health priorities of the urban poor: Generating the evidence base for urban community health worker programmes in South Africa.</t>
  </si>
  <si>
    <t>Van Rie, A.; West, Nora S.; Schwartz, Sheree; Mutanga, L; Hanrahan, Colleen F.; Ncayiyana, Jabulani; Bassett, Jean</t>
  </si>
  <si>
    <t>10.7196/samj.2018.v108i9.13054</t>
  </si>
  <si>
    <t>000-330-600-149-08X</t>
  </si>
  <si>
    <t>#2</t>
  </si>
  <si>
    <t>VanRie 2018</t>
  </si>
  <si>
    <t>Lydia Holtgrewe (2023-03-03 03:30:56)(Included): Maybe we don't need extra data: Diepsloot is defined as a township ("densely populated, poor urban township consisting of formal and informal settlements). I think it's great the authors broke the area down by settlement type, but the area itself is defined as a township which fits our inclusion criteria. I extracted the data so that we have it for now and will also request additional data for further analysis; Ann Johnson (2023-03-01 19:28:53)(Select): Would need to request data broken down by informal/formal settlements, but they did collect this data.; Lydia Holtgrewe (2023-02-08 06:53:06)(Screen): Exposure: Impoverished urban community in Johannesburg (Diepsloot township)</t>
  </si>
  <si>
    <t>Environmental tobacco smoke exposure increases Mycobacterium tuberculosis infection risk in children.</t>
  </si>
  <si>
    <t>du Preez, K; Mandalakas, Anna M.; Kirchner, H L; Grewal, Harleen M. S.; Schaaf, H S; Van Wyk, S S; Hesseling, Anneke C.</t>
  </si>
  <si>
    <t>10.5588/ijtld.10.0759</t>
  </si>
  <si>
    <t>006-568-045-872-241</t>
  </si>
  <si>
    <t>#23</t>
  </si>
  <si>
    <t>duPreez 2011</t>
  </si>
  <si>
    <t xml:space="preserve">Lydia Holtgrewe (2023-02-21 06:11:54)(Select): Exposure: Children in 3 impoverished urban communities in Cape Town (SA) </t>
  </si>
  <si>
    <t>Diagnostic accuracy, incremental yield and prognostic value of Determine TB-LAM for routine diagnostic testing for tuberculosis in HIV-infected patients requiring acute hospital admission in South Africa: a prospective cohort.</t>
  </si>
  <si>
    <t>Lawn, Stephen D.; Kerkhoff, Andrew D.; Burton, Rosie; Schutz, Charlotte; Boulle, Andrew; Vogt, Monica; Gupta-Wright, Ankur; Nicol, Mark P.; Meintjes, Graeme</t>
  </si>
  <si>
    <t>BMC medicine</t>
  </si>
  <si>
    <t>10.1186/s12916-017-0822-8</t>
  </si>
  <si>
    <t>010-162-159-799-876</t>
  </si>
  <si>
    <t>#31</t>
  </si>
  <si>
    <t>Lawn 2017</t>
  </si>
  <si>
    <t xml:space="preserve">Lydia Holtgrewe (2023-02-21 06:05:36)(Select): Exposure: Patients in a hospital in Cape Town (SA) with HIV  --&gt; serves township communities </t>
  </si>
  <si>
    <t>Antiretroviral program associated with reduction in untreated prevalent tuberculosis in a South African township.</t>
  </si>
  <si>
    <t>Middelkoop, Keren; Bekker, Linda-Gail; Myer, Landon; Whitelaw, Andrew; Grant, Alison D.; Kaplan, Gilla; McIntyre, James; Wood, Robin</t>
  </si>
  <si>
    <t>American journal of respiratory and critical care medicine</t>
  </si>
  <si>
    <t>10.1164/rccm.201004-0598oc</t>
  </si>
  <si>
    <t>014-136-145-941-073</t>
  </si>
  <si>
    <t>#40</t>
  </si>
  <si>
    <t>Middelkoop 2010</t>
  </si>
  <si>
    <t xml:space="preserve">Lydia Holtgrewe (2023-02-17 05:15:04)(Select): Tb prevalence in South African townships reported; </t>
  </si>
  <si>
    <t>Interpreting Mamelodi Community-Oriented Primary Care data on tuberculosis loss to follow-up through the lens of intersectionality</t>
  </si>
  <si>
    <t>Ilunga, Blandine B.; Eales, Owen O.; Marcus, Tessa S.; Smith, S; Hugo, Jannie</t>
  </si>
  <si>
    <t>10.4102/phcfm.v12i1.2081</t>
  </si>
  <si>
    <t>025-691-646-913-136</t>
  </si>
  <si>
    <t>#64</t>
  </si>
  <si>
    <t>Ilunga 2020</t>
  </si>
  <si>
    <t xml:space="preserve">Lydia Holtgrewe (2023-03-06 05:22:55)(Select): Exposure: dwelling type (shack) used as predictor variable and data for analysis provided --&gt; INCLUDE ; Ann Johnson (2023-03-01 19:17:57)(Select): Potentially could use dwelling type, food security, possession of SA ID as proxy for informal settlements. The study setting describes that  61% of people in this community reside in formal dwellings, so if we could parse out the people that do not through this data that would be useful.; Lydia Holtgrewe (2023-02-22 15:07:19)(Select): Exposure: study not conducted in informal settlements --&gt; information on swelling type (house/shack/room) collected, but not sufficient to classify as informal settlement in my opinion; </t>
  </si>
  <si>
    <t>Tuberculosis Transmission to Young Children in a South African Community: Modeling Household and Community Infection Risks</t>
  </si>
  <si>
    <t>Wood, Robin; Johnstone-Robertson, Simon; Uys, Pieter; Hargrove, J. W.; Middelkoop, Keren; Lawn, Stephen D.; Bekker, Linda-Gail</t>
  </si>
  <si>
    <t>10.1086/655129</t>
  </si>
  <si>
    <t>026-878-425-160-042</t>
  </si>
  <si>
    <t>#66</t>
  </si>
  <si>
    <t>Wood 2010</t>
  </si>
  <si>
    <t>Ann Johnson (2023-03-01 20:29:52)(Select): TB spread to children modeled, but TB incidence rate among adults would be useful; Lydia Holtgrewe (2023-02-21 06:59:08)(Select): Exposure: Children in a SA peri-urban township near Cape Town</t>
  </si>
  <si>
    <t>Socio-economic status and self-reported tuberculosis: a multilevel analysis in a low-income township in the Eastern Cape, South Africa</t>
  </si>
  <si>
    <t>Cramm, Jane M.; Koolman, Xander; M√∏ller, Valerie; Nieboer, Anna P.</t>
  </si>
  <si>
    <t>Journal of public health in Africa</t>
  </si>
  <si>
    <t>10.4081/jphia.2011.e34</t>
  </si>
  <si>
    <t>029-216-279-261-617</t>
  </si>
  <si>
    <t>#70</t>
  </si>
  <si>
    <t>Cramm 2011</t>
  </si>
  <si>
    <t>Lydia Holtgrewe (2023-02-17 04:40:09)(Select): Exposure: Rhini, a small township of Grahamstown in the Eastern Cape province of South Africa</t>
  </si>
  <si>
    <t>Socio-economic gradients in prevalent tuberculosis in Zambia and the Western Cape of South Africa.</t>
  </si>
  <si>
    <t>Yates, Tom A; Ayles, Helen; Leacy, Finbarr P.; Schaap, ; Boccia, Delia; Beyers, Nulda; Godfrey-Faussett, Peter; Floyd, Sian</t>
  </si>
  <si>
    <t>Tropical medicine &amp; international health : TM &amp; IH</t>
  </si>
  <si>
    <t>10.1111/tmi.13038</t>
  </si>
  <si>
    <t>031-379-532-638-552</t>
  </si>
  <si>
    <t>#73</t>
  </si>
  <si>
    <t>Yates 2018</t>
  </si>
  <si>
    <t>Lydia Holtgrewe (2023-02-22 14:26:30)(Select): Exposure: communities in the Western Cape --&gt;  household wealth index (swelling type, floor material, sanitation facilities, source of drinking water, household ownership) used as predictor variable for TB</t>
  </si>
  <si>
    <t>Diagnostic accuracy of a low-cost, urine antigen, point-of-care screening assay for HIV-associated pulmonary tuberculosis before antiretroviral therapy: a descriptive study</t>
  </si>
  <si>
    <t>Lawn, Stephen D.; Kerkhoff, Andrew D.; Vogt, Monica; Wood, Robin</t>
  </si>
  <si>
    <t>10.1016/s1473-3099(11)70251-1</t>
  </si>
  <si>
    <t>032-785-013-498-420</t>
  </si>
  <si>
    <t>#76</t>
  </si>
  <si>
    <t>Lydia Holtgrewe (2023-02-22 14:53:01)(Select): Exposure: HIV pos. individuals in Gugulethu township, Cape Town</t>
  </si>
  <si>
    <t>Epidemic Levels of Drug Resistant Tuberculosis (MDR and XDR-TB) in a High HIV Prevalence Setting in Khayelitsha, South Africa</t>
  </si>
  <si>
    <t>Cox, Helen; McDermid, Cheryl; De Azevedo, Virginia; Muller, Odelia; Coetzee, David; Simpson, John; Barnard, Marinus; Coetzee, Gerrit; van Cutsem, Gilles; Goemaere, Eric</t>
  </si>
  <si>
    <t>10.1371/journal.pone.0013901</t>
  </si>
  <si>
    <t>033-449-129-689-003</t>
  </si>
  <si>
    <t>#80</t>
  </si>
  <si>
    <t>Cox 2010</t>
  </si>
  <si>
    <t>Lydia Holtgrewe (2023-02-22 15:00:07)(Select): Exposure: Peri-urban setting in Khayelitsa Township</t>
  </si>
  <si>
    <t>Tuberculin skin test conversion and primary progressive tuberculosis disease in the first 5 years of life: a birth cohort study from Cape Town, South Africa.</t>
  </si>
  <si>
    <t>Martinez, Leonardo; le Roux, David M; Barnett, Whitney; Stadler, Attie; Nicol, Mark P.; Zar, Heather J.</t>
  </si>
  <si>
    <t>The Lancet. Child &amp; adolescent health</t>
  </si>
  <si>
    <t>10.1016/s2352-4642(17)30149-9</t>
  </si>
  <si>
    <t>043-773-718-978-396</t>
  </si>
  <si>
    <t>#91</t>
  </si>
  <si>
    <t>Martinez 2018</t>
  </si>
  <si>
    <t>Lydia Holtgrewe (2023-03-05 02:37:25)(Select): Duplicate: [463] is the same study!; Lydia Holtgrewe (2023-02-18 06:16:46)(Select): Exposure: children in a Paarl, a peri-urban setting outside of Cape Town --&gt; participants recruited from Mbekweni which is classified as a township</t>
  </si>
  <si>
    <t>Decreasing household contribution to TB transmission with age: a retrospective geographic analysis of young people in a South African township</t>
  </si>
  <si>
    <t>Middelkoop, Keren; Bekker, Linda-Gail; Morrow, Carl; Lee, Namee; Wood, Robin</t>
  </si>
  <si>
    <t>10.1186/1471-2334-14-221</t>
  </si>
  <si>
    <t>051-196-793-001-625</t>
  </si>
  <si>
    <t>#99</t>
  </si>
  <si>
    <t>Lydia Holtgrewe (2023-03-03 03:43:46)(Included): Figure 1: Study excludes residents in informal sectors within townships but children living in the informal sector did not differ from those living in the formal sector in terms of TB infection (p=0.17) so I still extracted the data but we should mention this in the discussion; Ann Johnson (2023-03-01 19:21:02)(Select): Maybe we could compare the data extracted from the two studies and see which one is higher quality/more useful?; Lydia Holtgrewe (2023-02-23 04:04:21)(Select): Exposure: Peri-urban township</t>
  </si>
  <si>
    <t>Changing prevalence of tuberculosis infection with increasing age in high-burden townships in South Africa.</t>
  </si>
  <si>
    <t>Wood, Robin; Liang, Hua; Wu, Hulin; Middelkoop, Keren; Oni, Tollulah; Rangaka, Molebogeng X.; Wilkinson, Robert J.; Bekker, Linda-Gail; Lawn, Stephen D.</t>
  </si>
  <si>
    <t>058-556-094-407-061</t>
  </si>
  <si>
    <t>#104</t>
  </si>
  <si>
    <t>Lydia Holtgrewe (2023-02-24 04:35:46)(Select): Exposure: Townships in Cape Town</t>
  </si>
  <si>
    <t>Temporal trends in the prevalence of Mycobacterium tuberculosis infection in South African adolescents</t>
  </si>
  <si>
    <t>Bunyasi, Erick Wekesa; Geldenhuys, H.; Mulenga, Humphrey; Shenje, Justin; Luabeya, Angelique Kany Kany; Tameris, M.; Nemes, Elisa; Mahomed, Hassan; Rozot, Virginie; Wood, Robin; Scriba, Thomas J.; Andrews, Jason R.; Hatherill, Mark</t>
  </si>
  <si>
    <t>10.5588/ijtld.18.0283</t>
  </si>
  <si>
    <t>064-833-769-953-15X</t>
  </si>
  <si>
    <t>#111</t>
  </si>
  <si>
    <t>Bunyasi 2019</t>
  </si>
  <si>
    <t xml:space="preserve">Lydia Holtgrewe (2023-02-22 06:00:23)(Select): Exposure: Children living in an endemic community near Cape Town --&gt; informal settlements not mentioned but socio-economic status in 5 quintiles </t>
  </si>
  <si>
    <t>The effect of HIV and an Antiretroviral treatment programme on Tuberculosis transmission, incidence and prevalence in a South African Township</t>
  </si>
  <si>
    <t>Middelkoop, Keren</t>
  </si>
  <si>
    <t>068-318-606-773-073</t>
  </si>
  <si>
    <t>#114</t>
  </si>
  <si>
    <t>Middelkoop 2011</t>
  </si>
  <si>
    <t>Lydia Holtgrewe (2023-02-17 06:04:39)(Select): Exposure: peri-urban township</t>
  </si>
  <si>
    <t>Screening for HIV-Associated Tuberculosis and Rifampicin Resistance before Antiretroviral Therapy Using the Xpert MTB/RIF Assay: A Prospective Study</t>
  </si>
  <si>
    <t>Lawn, Stephen D.; Brooks, Sophie V.; Kranzer, Katharina; Nicol, Mark P.; Whitelaw, Andrew; Vogt, Monica; Bekker, Linda-Gail; Wood, Robin</t>
  </si>
  <si>
    <t>10.1371/journal.pmed.1001067</t>
  </si>
  <si>
    <t>068-713-698-172-792</t>
  </si>
  <si>
    <t>#115</t>
  </si>
  <si>
    <t>Lydia Holtgrewe (2023-02-23 04:29:51)(Select): Exposure: HIV. pos. individuals living in a South African township (Gugulethu township)</t>
  </si>
  <si>
    <t>Latent tuberculosis infection prevalence, spatial clustering and risk factors in a South African urban informal settlement</t>
  </si>
  <si>
    <t>Ncayiyana, Jabulani</t>
  </si>
  <si>
    <t>153-842-294-161-693</t>
  </si>
  <si>
    <t>#170</t>
  </si>
  <si>
    <t>Ncayiyana 2015</t>
  </si>
  <si>
    <t>Lydia Holtgrewe (2023-02-21 06:18:21)(Select): Exposure: Urban SA township (Diepsloot)</t>
  </si>
  <si>
    <t>The spatial relationship between tuberculosis and alcohol outlets in the township of mamelodi, south africa</t>
  </si>
  <si>
    <t xml:space="preserve">Booi L.; Breetzke G.D. </t>
  </si>
  <si>
    <t>https://dx.doi.org/10.4314/ahs.v22i2.19</t>
  </si>
  <si>
    <t>#180</t>
  </si>
  <si>
    <t>Booi 2022</t>
  </si>
  <si>
    <t xml:space="preserve">Ann Johnson (2023-03-01 20:25:16)(Select): self-report TB; Lydia Holtgrewe (2023-02-21 07:15:00)(Select): Exposure: Mamelodi township </t>
  </si>
  <si>
    <t>Living in low-cost housing settlements in cape town, South Africa-the epidemiological characteristics associated with increased health vulnerability</t>
  </si>
  <si>
    <t xml:space="preserve">Govender T.; Barnes J.M.; Pieper C.H. </t>
  </si>
  <si>
    <t>Journal of urban health : bulletin of the New York Academy of Medicine</t>
  </si>
  <si>
    <t>#748</t>
  </si>
  <si>
    <t>Govender 2010</t>
  </si>
  <si>
    <t>Ann Johnson (2023-02-27 21:15:50)(Select): Study specifically excluded people living in informal settlements, including the following definition from the site selection explanation: "The settlements selected had to have distinct boundaries that did</t>
  </si>
  <si>
    <t>Tuberculosis incidence rates during 8 years of follow-up of an antiretroviral treatment cohort in South Africa: comparison with rates in the community</t>
  </si>
  <si>
    <t>Gupta, A.; Wood, R.; Kaplan, R.; Bekker, L. G.; Lawn, S. D.</t>
  </si>
  <si>
    <t>10.1371/journal.pone.0034156</t>
  </si>
  <si>
    <t>#810</t>
  </si>
  <si>
    <t>Gupta 2012</t>
  </si>
  <si>
    <t>Lydia Holtgrewe (2023-02-21 06:54:22)(Select): Exposure: Gugulethu ART service in Klipfontein sub-district of Cape Town (low socioeconomic conditions) --&gt; classified as township by source 16</t>
  </si>
  <si>
    <t xml:space="preserve">Karim Q.A.; Bhushan A.; Naidoo K.; Yende-Zuma N.; McHunu P.K.; Frohlich J.; Karim F.; Upfold M.; Kocheleff P.; Karim S.S.A. </t>
  </si>
  <si>
    <t>24256629 [https://www.ncbi.nlm.nih.gov/pubmed/?term=24256629]</t>
  </si>
  <si>
    <t>#4627</t>
  </si>
  <si>
    <t>Karim 2014</t>
  </si>
  <si>
    <t xml:space="preserve">Ann Johnson (2023-08-09 20:08:06)(Select): Conducted in Vulindlela Township, a suburb in KwaZulu-Natal.; Lydia Holtgrewe (2023-07-26 22:11:48)(Screen): HIV pos population - check full text to see if study was conducted in informal settlements (?); </t>
  </si>
  <si>
    <t>Reasons for Exclusion</t>
  </si>
  <si>
    <t>Title/abstract Screening: Excluded Articles</t>
  </si>
  <si>
    <t>Full-text Screening: Included Articles</t>
  </si>
  <si>
    <t>#</t>
  </si>
  <si>
    <t>Outcome: Outcome(s) not broken down by sub-population(s); Lydia Holtgrewe (2023-02-23 04:24:27)(Select): Exposure: Informal settlements across 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b/>
      <sz val="15"/>
      <color theme="1"/>
      <name val="Aptos Narrow"/>
      <scheme val="minor"/>
    </font>
    <font>
      <b/>
      <sz val="20"/>
      <color theme="1"/>
      <name val="Aptos Narrow"/>
      <scheme val="minor"/>
    </font>
    <font>
      <sz val="12"/>
      <color rgb="FF000000"/>
      <name val="Aptos Narrow"/>
      <family val="2"/>
      <scheme val="minor"/>
    </font>
  </fonts>
  <fills count="4">
    <fill>
      <patternFill patternType="none"/>
    </fill>
    <fill>
      <patternFill patternType="gray125"/>
    </fill>
    <fill>
      <patternFill patternType="solid">
        <fgColor rgb="FFFFFF00"/>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7">
    <xf numFmtId="0" fontId="0" fillId="0" borderId="0" xfId="0"/>
    <xf numFmtId="0" fontId="0" fillId="2" borderId="0" xfId="0" applyFill="1"/>
    <xf numFmtId="0" fontId="3" fillId="0" borderId="0" xfId="0" applyFont="1"/>
    <xf numFmtId="0" fontId="0" fillId="0" borderId="0" xfId="0" applyFill="1"/>
    <xf numFmtId="0" fontId="0" fillId="3" borderId="0" xfId="0" applyFill="1"/>
    <xf numFmtId="0" fontId="2" fillId="3" borderId="0" xfId="0" applyFont="1" applyFill="1"/>
    <xf numFmtId="0" fontId="1" fillId="3" borderId="0" xfId="0" applyFont="1" applyFill="1"/>
  </cellXfs>
  <cellStyles count="1">
    <cellStyle name="Normal" xfId="0" builtinId="0"/>
  </cellStyles>
  <dxfs count="6">
    <dxf>
      <font>
        <color rgb="FF9C0006"/>
      </font>
      <fill>
        <patternFill>
          <bgColor rgb="FFFFC7CE"/>
        </patternFill>
      </fill>
    </dxf>
    <dxf>
      <font>
        <color rgb="FF9C5700"/>
      </font>
      <fill>
        <patternFill>
          <bgColor rgb="FFFFEB9C"/>
        </patternFill>
      </fill>
    </dxf>
    <dxf>
      <font>
        <color rgb="FF006100"/>
      </font>
      <fill>
        <patternFill>
          <bgColor rgb="FFC6EFCE"/>
        </patternFill>
      </fill>
    </dxf>
    <dxf>
      <fill>
        <patternFill>
          <fgColor auto="1"/>
          <bgColor theme="4" tint="0.59996337778862885"/>
        </patternFill>
      </fill>
    </dxf>
    <dxf>
      <fill>
        <patternFill>
          <bgColor theme="5" tint="0.39994506668294322"/>
        </patternFill>
      </fill>
    </dxf>
    <dxf>
      <fill>
        <patternFill>
          <bgColor theme="8"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R_Included" connectionId="1" xr16:uid="{2EC87E6F-682C-AA40-BC0F-7FFBE0192FCF}"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SR_Irrelevant" connectionId="2" xr16:uid="{79A5F36A-BA67-F041-B204-9F5E5465ADAB}"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2CD8A4-2F1E-4C46-A979-4366B8D2A52A}">
  <dimension ref="A1:K730"/>
  <sheetViews>
    <sheetView tabSelected="1" workbookViewId="0">
      <pane ySplit="2" topLeftCell="A640" activePane="bottomLeft" state="frozen"/>
      <selection pane="bottomLeft" activeCell="B670" sqref="B670"/>
    </sheetView>
  </sheetViews>
  <sheetFormatPr baseColWidth="10" defaultRowHeight="16" x14ac:dyDescent="0.2"/>
  <cols>
    <col min="2" max="3" width="80.6640625" bestFit="1" customWidth="1"/>
    <col min="4" max="4" width="13" bestFit="1" customWidth="1"/>
    <col min="5" max="5" width="35.1640625" customWidth="1"/>
    <col min="6" max="6" width="31" customWidth="1"/>
    <col min="7" max="7" width="20.1640625" customWidth="1"/>
    <col min="8" max="8" width="11.1640625" bestFit="1" customWidth="1"/>
    <col min="9" max="9" width="16.5" customWidth="1"/>
    <col min="10" max="10" width="66.6640625" customWidth="1"/>
  </cols>
  <sheetData>
    <row r="1" spans="1:10" s="4" customFormat="1" ht="27" x14ac:dyDescent="0.35">
      <c r="B1" s="5" t="s">
        <v>4070</v>
      </c>
    </row>
    <row r="2" spans="1:10" s="6" customFormat="1" ht="20" x14ac:dyDescent="0.25">
      <c r="A2" s="6" t="s">
        <v>4072</v>
      </c>
      <c r="B2" s="6" t="s">
        <v>0</v>
      </c>
      <c r="C2" s="6" t="s">
        <v>1</v>
      </c>
      <c r="D2" s="6" t="s">
        <v>2</v>
      </c>
      <c r="E2" s="6" t="s">
        <v>3</v>
      </c>
      <c r="F2" s="6" t="s">
        <v>4</v>
      </c>
      <c r="G2" s="6" t="s">
        <v>5</v>
      </c>
      <c r="H2" s="6" t="s">
        <v>6</v>
      </c>
      <c r="I2" s="6" t="s">
        <v>7</v>
      </c>
      <c r="J2" s="6" t="s">
        <v>4069</v>
      </c>
    </row>
    <row r="3" spans="1:10" x14ac:dyDescent="0.2">
      <c r="A3">
        <v>1</v>
      </c>
      <c r="B3" t="s">
        <v>8</v>
      </c>
      <c r="C3" t="s">
        <v>9</v>
      </c>
      <c r="D3">
        <v>2018</v>
      </c>
      <c r="E3" t="s">
        <v>10</v>
      </c>
      <c r="F3" t="s">
        <v>11</v>
      </c>
      <c r="G3" t="s">
        <v>12</v>
      </c>
      <c r="H3" t="s">
        <v>13</v>
      </c>
      <c r="I3" t="s">
        <v>14</v>
      </c>
      <c r="J3" t="s">
        <v>15</v>
      </c>
    </row>
    <row r="4" spans="1:10" x14ac:dyDescent="0.2">
      <c r="A4">
        <v>2</v>
      </c>
      <c r="B4" t="s">
        <v>16</v>
      </c>
      <c r="C4" t="s">
        <v>17</v>
      </c>
      <c r="D4">
        <v>2011</v>
      </c>
      <c r="E4" t="s">
        <v>18</v>
      </c>
      <c r="F4" t="s">
        <v>19</v>
      </c>
      <c r="G4" t="s">
        <v>20</v>
      </c>
      <c r="H4" t="s">
        <v>21</v>
      </c>
      <c r="I4" t="s">
        <v>22</v>
      </c>
      <c r="J4" t="s">
        <v>23</v>
      </c>
    </row>
    <row r="5" spans="1:10" x14ac:dyDescent="0.2">
      <c r="A5">
        <v>3</v>
      </c>
      <c r="B5" t="s">
        <v>24</v>
      </c>
      <c r="C5" t="s">
        <v>25</v>
      </c>
      <c r="D5">
        <v>2015</v>
      </c>
      <c r="E5" t="s">
        <v>26</v>
      </c>
      <c r="G5" t="s">
        <v>27</v>
      </c>
      <c r="H5" t="s">
        <v>28</v>
      </c>
      <c r="I5" t="s">
        <v>29</v>
      </c>
      <c r="J5" t="s">
        <v>101</v>
      </c>
    </row>
    <row r="6" spans="1:10" x14ac:dyDescent="0.2">
      <c r="A6">
        <v>4</v>
      </c>
      <c r="B6" t="s">
        <v>30</v>
      </c>
      <c r="C6" t="s">
        <v>31</v>
      </c>
      <c r="D6">
        <v>2016</v>
      </c>
      <c r="E6" t="s">
        <v>32</v>
      </c>
      <c r="F6" t="s">
        <v>33</v>
      </c>
      <c r="G6" t="s">
        <v>34</v>
      </c>
      <c r="H6" t="s">
        <v>35</v>
      </c>
      <c r="I6" t="s">
        <v>36</v>
      </c>
      <c r="J6" t="s">
        <v>15</v>
      </c>
    </row>
    <row r="7" spans="1:10" x14ac:dyDescent="0.2">
      <c r="A7">
        <v>5</v>
      </c>
      <c r="B7" t="s">
        <v>37</v>
      </c>
      <c r="C7" t="s">
        <v>38</v>
      </c>
      <c r="D7">
        <v>2014</v>
      </c>
      <c r="E7" t="s">
        <v>39</v>
      </c>
      <c r="F7" t="s">
        <v>40</v>
      </c>
      <c r="G7" t="s">
        <v>41</v>
      </c>
      <c r="H7" t="s">
        <v>42</v>
      </c>
      <c r="I7" t="s">
        <v>43</v>
      </c>
      <c r="J7" t="s">
        <v>15</v>
      </c>
    </row>
    <row r="8" spans="1:10" x14ac:dyDescent="0.2">
      <c r="A8">
        <v>6</v>
      </c>
      <c r="B8" t="s">
        <v>44</v>
      </c>
      <c r="C8" t="s">
        <v>45</v>
      </c>
      <c r="D8">
        <v>2010</v>
      </c>
      <c r="E8" t="s">
        <v>46</v>
      </c>
      <c r="F8" t="s">
        <v>47</v>
      </c>
      <c r="G8" t="s">
        <v>48</v>
      </c>
      <c r="H8" t="s">
        <v>49</v>
      </c>
      <c r="I8" t="s">
        <v>50</v>
      </c>
      <c r="J8" t="s">
        <v>23</v>
      </c>
    </row>
    <row r="9" spans="1:10" x14ac:dyDescent="0.2">
      <c r="A9">
        <v>7</v>
      </c>
      <c r="B9" t="s">
        <v>51</v>
      </c>
      <c r="C9" t="s">
        <v>52</v>
      </c>
      <c r="D9">
        <v>2012</v>
      </c>
      <c r="E9" t="s">
        <v>53</v>
      </c>
      <c r="F9" t="s">
        <v>54</v>
      </c>
      <c r="G9" t="s">
        <v>55</v>
      </c>
      <c r="H9" t="s">
        <v>56</v>
      </c>
      <c r="I9" t="s">
        <v>57</v>
      </c>
      <c r="J9" t="s">
        <v>15</v>
      </c>
    </row>
    <row r="10" spans="1:10" x14ac:dyDescent="0.2">
      <c r="A10">
        <v>8</v>
      </c>
      <c r="B10" t="s">
        <v>58</v>
      </c>
      <c r="C10" t="s">
        <v>59</v>
      </c>
      <c r="D10">
        <v>2020</v>
      </c>
      <c r="E10" t="s">
        <v>60</v>
      </c>
      <c r="F10" t="s">
        <v>61</v>
      </c>
      <c r="G10" t="s">
        <v>62</v>
      </c>
      <c r="H10" t="s">
        <v>63</v>
      </c>
      <c r="I10" t="s">
        <v>64</v>
      </c>
      <c r="J10" t="s">
        <v>65</v>
      </c>
    </row>
    <row r="11" spans="1:10" x14ac:dyDescent="0.2">
      <c r="A11">
        <v>9</v>
      </c>
      <c r="B11" t="s">
        <v>66</v>
      </c>
      <c r="C11" t="s">
        <v>67</v>
      </c>
      <c r="D11">
        <v>2010</v>
      </c>
      <c r="E11" t="s">
        <v>68</v>
      </c>
      <c r="F11" t="s">
        <v>69</v>
      </c>
      <c r="G11" t="s">
        <v>70</v>
      </c>
      <c r="H11" t="s">
        <v>71</v>
      </c>
      <c r="I11" t="s">
        <v>72</v>
      </c>
      <c r="J11" t="s">
        <v>73</v>
      </c>
    </row>
    <row r="12" spans="1:10" x14ac:dyDescent="0.2">
      <c r="A12">
        <v>10</v>
      </c>
      <c r="B12" t="s">
        <v>74</v>
      </c>
      <c r="C12" t="s">
        <v>75</v>
      </c>
      <c r="D12">
        <v>2013</v>
      </c>
      <c r="E12" t="s">
        <v>76</v>
      </c>
      <c r="F12" t="s">
        <v>77</v>
      </c>
      <c r="G12" t="s">
        <v>78</v>
      </c>
      <c r="H12" t="s">
        <v>79</v>
      </c>
      <c r="I12" t="s">
        <v>80</v>
      </c>
      <c r="J12" t="s">
        <v>23</v>
      </c>
    </row>
    <row r="13" spans="1:10" x14ac:dyDescent="0.2">
      <c r="A13">
        <v>11</v>
      </c>
      <c r="B13" t="s">
        <v>81</v>
      </c>
      <c r="C13" t="s">
        <v>82</v>
      </c>
      <c r="D13">
        <v>2022</v>
      </c>
      <c r="E13" t="s">
        <v>83</v>
      </c>
      <c r="F13" t="s">
        <v>84</v>
      </c>
      <c r="G13" t="s">
        <v>85</v>
      </c>
      <c r="H13" t="s">
        <v>86</v>
      </c>
      <c r="I13" t="s">
        <v>87</v>
      </c>
      <c r="J13" t="s">
        <v>23</v>
      </c>
    </row>
    <row r="14" spans="1:10" x14ac:dyDescent="0.2">
      <c r="A14">
        <v>12</v>
      </c>
      <c r="B14" t="s">
        <v>88</v>
      </c>
      <c r="C14" t="s">
        <v>89</v>
      </c>
      <c r="D14">
        <v>2019</v>
      </c>
      <c r="E14" t="s">
        <v>90</v>
      </c>
      <c r="F14" t="s">
        <v>91</v>
      </c>
      <c r="G14" t="s">
        <v>92</v>
      </c>
      <c r="H14" t="s">
        <v>93</v>
      </c>
      <c r="I14" t="s">
        <v>94</v>
      </c>
      <c r="J14" t="s">
        <v>23</v>
      </c>
    </row>
    <row r="15" spans="1:10" x14ac:dyDescent="0.2">
      <c r="A15">
        <v>13</v>
      </c>
      <c r="B15" t="s">
        <v>95</v>
      </c>
      <c r="C15" t="s">
        <v>96</v>
      </c>
      <c r="D15">
        <v>2020</v>
      </c>
      <c r="F15" t="s">
        <v>97</v>
      </c>
      <c r="G15" t="s">
        <v>98</v>
      </c>
      <c r="H15" t="s">
        <v>99</v>
      </c>
      <c r="I15" t="s">
        <v>100</v>
      </c>
      <c r="J15" t="s">
        <v>101</v>
      </c>
    </row>
    <row r="16" spans="1:10" x14ac:dyDescent="0.2">
      <c r="A16">
        <v>14</v>
      </c>
      <c r="B16" t="s">
        <v>102</v>
      </c>
      <c r="C16" t="s">
        <v>103</v>
      </c>
      <c r="D16">
        <v>2021</v>
      </c>
      <c r="E16" t="s">
        <v>104</v>
      </c>
      <c r="F16" t="s">
        <v>105</v>
      </c>
      <c r="G16" t="s">
        <v>106</v>
      </c>
      <c r="H16" t="s">
        <v>107</v>
      </c>
      <c r="I16" t="s">
        <v>108</v>
      </c>
      <c r="J16" t="s">
        <v>23</v>
      </c>
    </row>
    <row r="17" spans="1:10" x14ac:dyDescent="0.2">
      <c r="A17">
        <v>15</v>
      </c>
      <c r="B17" t="s">
        <v>109</v>
      </c>
      <c r="C17" t="s">
        <v>110</v>
      </c>
      <c r="D17">
        <v>2017</v>
      </c>
      <c r="E17" t="s">
        <v>111</v>
      </c>
      <c r="F17" t="s">
        <v>112</v>
      </c>
      <c r="G17" t="s">
        <v>113</v>
      </c>
      <c r="H17" t="s">
        <v>114</v>
      </c>
      <c r="I17" t="s">
        <v>115</v>
      </c>
      <c r="J17" t="s">
        <v>65</v>
      </c>
    </row>
    <row r="18" spans="1:10" x14ac:dyDescent="0.2">
      <c r="A18">
        <v>16</v>
      </c>
      <c r="B18" t="s">
        <v>116</v>
      </c>
      <c r="C18" t="s">
        <v>117</v>
      </c>
      <c r="D18">
        <v>2011</v>
      </c>
      <c r="E18" t="s">
        <v>118</v>
      </c>
      <c r="F18" t="s">
        <v>119</v>
      </c>
      <c r="G18" t="s">
        <v>120</v>
      </c>
      <c r="H18" t="s">
        <v>121</v>
      </c>
      <c r="I18" t="s">
        <v>122</v>
      </c>
      <c r="J18" t="s">
        <v>23</v>
      </c>
    </row>
    <row r="19" spans="1:10" x14ac:dyDescent="0.2">
      <c r="A19">
        <v>17</v>
      </c>
      <c r="B19" t="s">
        <v>123</v>
      </c>
      <c r="C19" t="s">
        <v>124</v>
      </c>
      <c r="D19">
        <v>2017</v>
      </c>
      <c r="E19" t="s">
        <v>53</v>
      </c>
      <c r="F19" t="s">
        <v>125</v>
      </c>
      <c r="G19" t="s">
        <v>126</v>
      </c>
      <c r="H19" t="s">
        <v>127</v>
      </c>
      <c r="I19" t="s">
        <v>128</v>
      </c>
      <c r="J19" t="s">
        <v>129</v>
      </c>
    </row>
    <row r="20" spans="1:10" x14ac:dyDescent="0.2">
      <c r="A20">
        <v>18</v>
      </c>
      <c r="B20" t="s">
        <v>130</v>
      </c>
      <c r="C20" t="s">
        <v>131</v>
      </c>
      <c r="D20">
        <v>2021</v>
      </c>
      <c r="G20" t="s">
        <v>132</v>
      </c>
      <c r="H20" t="s">
        <v>133</v>
      </c>
      <c r="I20" t="s">
        <v>134</v>
      </c>
      <c r="J20" t="s">
        <v>129</v>
      </c>
    </row>
    <row r="21" spans="1:10" x14ac:dyDescent="0.2">
      <c r="A21">
        <v>19</v>
      </c>
      <c r="B21" t="s">
        <v>135</v>
      </c>
      <c r="C21" t="s">
        <v>136</v>
      </c>
      <c r="D21">
        <v>2016</v>
      </c>
      <c r="E21" t="s">
        <v>53</v>
      </c>
      <c r="F21" t="s">
        <v>137</v>
      </c>
      <c r="G21" t="s">
        <v>138</v>
      </c>
      <c r="H21" t="s">
        <v>139</v>
      </c>
      <c r="I21" t="s">
        <v>140</v>
      </c>
      <c r="J21" t="s">
        <v>15</v>
      </c>
    </row>
    <row r="22" spans="1:10" x14ac:dyDescent="0.2">
      <c r="A22">
        <v>20</v>
      </c>
      <c r="B22" t="s">
        <v>141</v>
      </c>
      <c r="C22" t="s">
        <v>142</v>
      </c>
      <c r="D22">
        <v>2019</v>
      </c>
      <c r="E22" t="s">
        <v>143</v>
      </c>
      <c r="F22" t="s">
        <v>144</v>
      </c>
      <c r="G22" t="s">
        <v>145</v>
      </c>
      <c r="H22" t="s">
        <v>146</v>
      </c>
      <c r="I22" t="s">
        <v>147</v>
      </c>
      <c r="J22" t="s">
        <v>23</v>
      </c>
    </row>
    <row r="23" spans="1:10" x14ac:dyDescent="0.2">
      <c r="A23">
        <v>21</v>
      </c>
      <c r="B23" t="s">
        <v>148</v>
      </c>
      <c r="C23" t="s">
        <v>149</v>
      </c>
      <c r="D23">
        <v>2010</v>
      </c>
      <c r="E23" t="s">
        <v>150</v>
      </c>
      <c r="F23" t="s">
        <v>151</v>
      </c>
      <c r="G23" t="s">
        <v>152</v>
      </c>
      <c r="H23" t="s">
        <v>153</v>
      </c>
      <c r="I23" t="s">
        <v>154</v>
      </c>
      <c r="J23" t="s">
        <v>15</v>
      </c>
    </row>
    <row r="24" spans="1:10" x14ac:dyDescent="0.2">
      <c r="A24">
        <v>22</v>
      </c>
      <c r="B24" t="s">
        <v>155</v>
      </c>
      <c r="C24" t="s">
        <v>156</v>
      </c>
      <c r="D24">
        <v>2018</v>
      </c>
      <c r="E24" t="s">
        <v>157</v>
      </c>
      <c r="F24" t="s">
        <v>158</v>
      </c>
      <c r="G24" t="s">
        <v>159</v>
      </c>
      <c r="H24" t="s">
        <v>160</v>
      </c>
      <c r="I24" t="s">
        <v>161</v>
      </c>
      <c r="J24" t="s">
        <v>15</v>
      </c>
    </row>
    <row r="25" spans="1:10" x14ac:dyDescent="0.2">
      <c r="A25">
        <v>23</v>
      </c>
      <c r="B25" t="s">
        <v>162</v>
      </c>
      <c r="C25" t="s">
        <v>163</v>
      </c>
      <c r="D25">
        <v>2014</v>
      </c>
      <c r="E25" t="s">
        <v>164</v>
      </c>
      <c r="F25" t="s">
        <v>165</v>
      </c>
      <c r="G25" t="s">
        <v>166</v>
      </c>
      <c r="H25" t="s">
        <v>167</v>
      </c>
      <c r="I25" t="s">
        <v>168</v>
      </c>
      <c r="J25" t="s">
        <v>15</v>
      </c>
    </row>
    <row r="26" spans="1:10" x14ac:dyDescent="0.2">
      <c r="A26">
        <v>24</v>
      </c>
      <c r="B26" t="s">
        <v>169</v>
      </c>
      <c r="C26" t="s">
        <v>170</v>
      </c>
      <c r="D26">
        <v>2011</v>
      </c>
      <c r="E26" t="s">
        <v>32</v>
      </c>
      <c r="F26" t="s">
        <v>171</v>
      </c>
      <c r="G26" t="s">
        <v>172</v>
      </c>
      <c r="H26" t="s">
        <v>173</v>
      </c>
      <c r="I26" t="s">
        <v>174</v>
      </c>
      <c r="J26" t="s">
        <v>15</v>
      </c>
    </row>
    <row r="27" spans="1:10" x14ac:dyDescent="0.2">
      <c r="A27">
        <v>25</v>
      </c>
      <c r="B27" t="s">
        <v>175</v>
      </c>
      <c r="C27" t="s">
        <v>176</v>
      </c>
      <c r="D27">
        <v>2010</v>
      </c>
      <c r="E27" t="s">
        <v>177</v>
      </c>
      <c r="F27" t="s">
        <v>178</v>
      </c>
      <c r="G27" t="s">
        <v>179</v>
      </c>
      <c r="H27" t="s">
        <v>180</v>
      </c>
      <c r="I27" t="s">
        <v>181</v>
      </c>
      <c r="J27" t="s">
        <v>23</v>
      </c>
    </row>
    <row r="28" spans="1:10" x14ac:dyDescent="0.2">
      <c r="A28">
        <v>26</v>
      </c>
      <c r="B28" t="s">
        <v>182</v>
      </c>
      <c r="C28" t="s">
        <v>183</v>
      </c>
      <c r="D28">
        <v>2011</v>
      </c>
      <c r="E28" t="s">
        <v>68</v>
      </c>
      <c r="F28" t="s">
        <v>184</v>
      </c>
      <c r="G28" t="s">
        <v>185</v>
      </c>
      <c r="H28" t="s">
        <v>186</v>
      </c>
      <c r="I28" t="s">
        <v>187</v>
      </c>
      <c r="J28" t="s">
        <v>65</v>
      </c>
    </row>
    <row r="29" spans="1:10" x14ac:dyDescent="0.2">
      <c r="A29">
        <v>27</v>
      </c>
      <c r="B29" t="s">
        <v>188</v>
      </c>
      <c r="C29" t="s">
        <v>189</v>
      </c>
      <c r="D29">
        <v>2018</v>
      </c>
      <c r="E29" t="s">
        <v>190</v>
      </c>
      <c r="F29" t="s">
        <v>191</v>
      </c>
      <c r="G29" t="s">
        <v>192</v>
      </c>
      <c r="H29" t="s">
        <v>193</v>
      </c>
      <c r="I29" t="s">
        <v>194</v>
      </c>
      <c r="J29" t="s">
        <v>15</v>
      </c>
    </row>
    <row r="30" spans="1:10" x14ac:dyDescent="0.2">
      <c r="A30">
        <v>28</v>
      </c>
      <c r="B30" t="s">
        <v>195</v>
      </c>
      <c r="C30" t="s">
        <v>196</v>
      </c>
      <c r="D30">
        <v>2019</v>
      </c>
      <c r="E30" t="s">
        <v>32</v>
      </c>
      <c r="F30" t="s">
        <v>197</v>
      </c>
      <c r="G30" t="s">
        <v>198</v>
      </c>
      <c r="H30" t="s">
        <v>199</v>
      </c>
      <c r="I30" t="s">
        <v>200</v>
      </c>
      <c r="J30" t="s">
        <v>15</v>
      </c>
    </row>
    <row r="31" spans="1:10" x14ac:dyDescent="0.2">
      <c r="A31">
        <v>29</v>
      </c>
      <c r="B31" t="s">
        <v>201</v>
      </c>
      <c r="C31" t="s">
        <v>202</v>
      </c>
      <c r="D31">
        <v>2020</v>
      </c>
      <c r="E31" t="s">
        <v>203</v>
      </c>
      <c r="F31" t="s">
        <v>204</v>
      </c>
      <c r="G31" t="s">
        <v>205</v>
      </c>
      <c r="H31" t="s">
        <v>206</v>
      </c>
      <c r="I31" t="s">
        <v>207</v>
      </c>
      <c r="J31" t="s">
        <v>65</v>
      </c>
    </row>
    <row r="32" spans="1:10" x14ac:dyDescent="0.2">
      <c r="A32">
        <v>30</v>
      </c>
      <c r="B32" t="s">
        <v>208</v>
      </c>
      <c r="C32" t="s">
        <v>209</v>
      </c>
      <c r="D32">
        <v>2014</v>
      </c>
      <c r="E32" t="s">
        <v>210</v>
      </c>
      <c r="F32" t="s">
        <v>211</v>
      </c>
      <c r="G32" t="s">
        <v>212</v>
      </c>
      <c r="H32" t="s">
        <v>213</v>
      </c>
      <c r="I32" t="s">
        <v>214</v>
      </c>
      <c r="J32" t="s">
        <v>15</v>
      </c>
    </row>
    <row r="33" spans="1:10" x14ac:dyDescent="0.2">
      <c r="A33">
        <v>31</v>
      </c>
      <c r="B33" t="s">
        <v>215</v>
      </c>
      <c r="C33" t="s">
        <v>216</v>
      </c>
      <c r="D33">
        <v>2018</v>
      </c>
      <c r="E33" t="s">
        <v>217</v>
      </c>
      <c r="F33" t="s">
        <v>218</v>
      </c>
      <c r="G33" t="s">
        <v>219</v>
      </c>
      <c r="H33" t="s">
        <v>220</v>
      </c>
      <c r="I33" t="s">
        <v>221</v>
      </c>
      <c r="J33" t="s">
        <v>23</v>
      </c>
    </row>
    <row r="34" spans="1:10" x14ac:dyDescent="0.2">
      <c r="A34">
        <v>32</v>
      </c>
      <c r="B34" t="s">
        <v>222</v>
      </c>
      <c r="C34" t="s">
        <v>223</v>
      </c>
      <c r="D34">
        <v>2019</v>
      </c>
      <c r="E34" t="s">
        <v>224</v>
      </c>
      <c r="F34" t="s">
        <v>225</v>
      </c>
      <c r="G34" t="s">
        <v>226</v>
      </c>
      <c r="H34" t="s">
        <v>227</v>
      </c>
      <c r="I34" t="s">
        <v>228</v>
      </c>
      <c r="J34" t="s">
        <v>23</v>
      </c>
    </row>
    <row r="35" spans="1:10" x14ac:dyDescent="0.2">
      <c r="A35">
        <v>33</v>
      </c>
      <c r="B35" t="s">
        <v>229</v>
      </c>
      <c r="C35" t="s">
        <v>230</v>
      </c>
      <c r="D35">
        <v>2013</v>
      </c>
      <c r="E35" t="s">
        <v>32</v>
      </c>
      <c r="F35" t="s">
        <v>231</v>
      </c>
      <c r="G35" t="s">
        <v>232</v>
      </c>
      <c r="H35" t="s">
        <v>233</v>
      </c>
      <c r="I35" t="s">
        <v>234</v>
      </c>
      <c r="J35" t="s">
        <v>101</v>
      </c>
    </row>
    <row r="36" spans="1:10" x14ac:dyDescent="0.2">
      <c r="A36">
        <v>34</v>
      </c>
      <c r="B36" t="s">
        <v>235</v>
      </c>
      <c r="C36" t="s">
        <v>236</v>
      </c>
      <c r="D36">
        <v>2013</v>
      </c>
      <c r="E36" t="s">
        <v>237</v>
      </c>
      <c r="F36" t="s">
        <v>238</v>
      </c>
      <c r="G36" t="s">
        <v>239</v>
      </c>
      <c r="H36" t="s">
        <v>240</v>
      </c>
      <c r="I36" t="s">
        <v>241</v>
      </c>
      <c r="J36" t="s">
        <v>23</v>
      </c>
    </row>
    <row r="37" spans="1:10" x14ac:dyDescent="0.2">
      <c r="A37">
        <v>35</v>
      </c>
      <c r="B37" t="s">
        <v>242</v>
      </c>
      <c r="C37" t="s">
        <v>243</v>
      </c>
      <c r="D37">
        <v>2013</v>
      </c>
      <c r="E37" t="s">
        <v>244</v>
      </c>
      <c r="F37" t="s">
        <v>245</v>
      </c>
      <c r="G37" t="s">
        <v>246</v>
      </c>
      <c r="H37" t="s">
        <v>247</v>
      </c>
      <c r="I37" t="s">
        <v>248</v>
      </c>
      <c r="J37" t="s">
        <v>101</v>
      </c>
    </row>
    <row r="38" spans="1:10" x14ac:dyDescent="0.2">
      <c r="A38">
        <v>36</v>
      </c>
      <c r="B38" t="s">
        <v>249</v>
      </c>
      <c r="C38" t="s">
        <v>250</v>
      </c>
      <c r="D38">
        <v>2011</v>
      </c>
      <c r="E38" t="s">
        <v>251</v>
      </c>
      <c r="F38" t="s">
        <v>252</v>
      </c>
      <c r="G38" t="s">
        <v>253</v>
      </c>
      <c r="H38" t="s">
        <v>254</v>
      </c>
      <c r="I38" t="s">
        <v>255</v>
      </c>
      <c r="J38" t="s">
        <v>23</v>
      </c>
    </row>
    <row r="39" spans="1:10" x14ac:dyDescent="0.2">
      <c r="A39">
        <v>37</v>
      </c>
      <c r="B39" t="s">
        <v>256</v>
      </c>
      <c r="C39" t="s">
        <v>257</v>
      </c>
      <c r="D39">
        <v>2014</v>
      </c>
      <c r="E39" t="s">
        <v>10</v>
      </c>
      <c r="F39" t="s">
        <v>258</v>
      </c>
      <c r="G39" t="s">
        <v>259</v>
      </c>
      <c r="H39" t="s">
        <v>260</v>
      </c>
      <c r="I39" t="s">
        <v>261</v>
      </c>
      <c r="J39" t="s">
        <v>129</v>
      </c>
    </row>
    <row r="40" spans="1:10" x14ac:dyDescent="0.2">
      <c r="A40">
        <v>38</v>
      </c>
      <c r="B40" t="s">
        <v>262</v>
      </c>
      <c r="C40" t="s">
        <v>263</v>
      </c>
      <c r="D40">
        <v>2011</v>
      </c>
      <c r="E40" t="s">
        <v>32</v>
      </c>
      <c r="G40" t="s">
        <v>264</v>
      </c>
      <c r="H40" t="s">
        <v>265</v>
      </c>
      <c r="I40" t="s">
        <v>266</v>
      </c>
      <c r="J40" t="s">
        <v>101</v>
      </c>
    </row>
    <row r="41" spans="1:10" x14ac:dyDescent="0.2">
      <c r="A41">
        <v>39</v>
      </c>
      <c r="B41" t="s">
        <v>267</v>
      </c>
      <c r="C41" t="s">
        <v>268</v>
      </c>
      <c r="D41">
        <v>2013</v>
      </c>
      <c r="E41" t="s">
        <v>111</v>
      </c>
      <c r="F41" t="s">
        <v>269</v>
      </c>
      <c r="G41" t="s">
        <v>270</v>
      </c>
      <c r="H41" t="s">
        <v>271</v>
      </c>
      <c r="I41" t="s">
        <v>272</v>
      </c>
      <c r="J41" t="s">
        <v>15</v>
      </c>
    </row>
    <row r="42" spans="1:10" x14ac:dyDescent="0.2">
      <c r="A42">
        <v>40</v>
      </c>
      <c r="B42" t="s">
        <v>273</v>
      </c>
      <c r="C42" t="s">
        <v>274</v>
      </c>
      <c r="D42">
        <v>2010</v>
      </c>
      <c r="E42" t="s">
        <v>275</v>
      </c>
      <c r="F42" t="s">
        <v>276</v>
      </c>
      <c r="G42" t="s">
        <v>277</v>
      </c>
      <c r="H42" t="s">
        <v>278</v>
      </c>
      <c r="I42" t="s">
        <v>279</v>
      </c>
      <c r="J42" t="s">
        <v>15</v>
      </c>
    </row>
    <row r="43" spans="1:10" x14ac:dyDescent="0.2">
      <c r="A43">
        <v>41</v>
      </c>
      <c r="B43" t="s">
        <v>280</v>
      </c>
      <c r="C43" t="s">
        <v>281</v>
      </c>
      <c r="D43">
        <v>2018</v>
      </c>
      <c r="E43" t="s">
        <v>53</v>
      </c>
      <c r="F43" t="s">
        <v>282</v>
      </c>
      <c r="G43" t="s">
        <v>283</v>
      </c>
      <c r="H43" t="s">
        <v>284</v>
      </c>
      <c r="I43" t="s">
        <v>285</v>
      </c>
      <c r="J43" t="s">
        <v>15</v>
      </c>
    </row>
    <row r="44" spans="1:10" x14ac:dyDescent="0.2">
      <c r="A44">
        <v>42</v>
      </c>
      <c r="B44" t="s">
        <v>286</v>
      </c>
      <c r="C44" t="s">
        <v>287</v>
      </c>
      <c r="D44">
        <v>2014</v>
      </c>
      <c r="E44" t="s">
        <v>76</v>
      </c>
      <c r="F44" t="s">
        <v>288</v>
      </c>
      <c r="G44" t="s">
        <v>289</v>
      </c>
      <c r="H44" t="s">
        <v>290</v>
      </c>
      <c r="I44" t="s">
        <v>291</v>
      </c>
      <c r="J44" t="s">
        <v>23</v>
      </c>
    </row>
    <row r="45" spans="1:10" x14ac:dyDescent="0.2">
      <c r="A45">
        <v>43</v>
      </c>
      <c r="B45" t="s">
        <v>292</v>
      </c>
      <c r="C45" t="s">
        <v>293</v>
      </c>
      <c r="D45">
        <v>2020</v>
      </c>
      <c r="E45" t="s">
        <v>53</v>
      </c>
      <c r="F45" t="s">
        <v>294</v>
      </c>
      <c r="G45" t="s">
        <v>295</v>
      </c>
      <c r="H45" t="s">
        <v>296</v>
      </c>
      <c r="I45" t="s">
        <v>297</v>
      </c>
      <c r="J45" t="s">
        <v>65</v>
      </c>
    </row>
    <row r="46" spans="1:10" x14ac:dyDescent="0.2">
      <c r="A46">
        <v>44</v>
      </c>
      <c r="B46" t="s">
        <v>298</v>
      </c>
      <c r="C46" t="s">
        <v>299</v>
      </c>
      <c r="D46">
        <v>2012</v>
      </c>
      <c r="E46" t="s">
        <v>53</v>
      </c>
      <c r="F46" t="s">
        <v>300</v>
      </c>
      <c r="G46" t="s">
        <v>301</v>
      </c>
      <c r="H46" t="s">
        <v>302</v>
      </c>
      <c r="I46" t="s">
        <v>303</v>
      </c>
      <c r="J46" t="s">
        <v>23</v>
      </c>
    </row>
    <row r="47" spans="1:10" x14ac:dyDescent="0.2">
      <c r="A47">
        <v>45</v>
      </c>
      <c r="B47" t="s">
        <v>304</v>
      </c>
      <c r="C47" t="s">
        <v>305</v>
      </c>
      <c r="D47">
        <v>2015</v>
      </c>
      <c r="E47" t="s">
        <v>306</v>
      </c>
      <c r="F47" t="s">
        <v>307</v>
      </c>
      <c r="G47" t="s">
        <v>308</v>
      </c>
      <c r="H47" t="s">
        <v>309</v>
      </c>
      <c r="I47" t="s">
        <v>310</v>
      </c>
      <c r="J47" t="s">
        <v>15</v>
      </c>
    </row>
    <row r="48" spans="1:10" x14ac:dyDescent="0.2">
      <c r="A48">
        <v>46</v>
      </c>
      <c r="B48" t="s">
        <v>311</v>
      </c>
      <c r="C48" t="s">
        <v>312</v>
      </c>
      <c r="D48">
        <v>2015</v>
      </c>
      <c r="E48" t="s">
        <v>90</v>
      </c>
      <c r="F48" t="s">
        <v>313</v>
      </c>
      <c r="G48" t="s">
        <v>314</v>
      </c>
      <c r="H48" t="s">
        <v>315</v>
      </c>
      <c r="I48" t="s">
        <v>316</v>
      </c>
      <c r="J48" t="s">
        <v>15</v>
      </c>
    </row>
    <row r="49" spans="1:10" x14ac:dyDescent="0.2">
      <c r="A49">
        <v>47</v>
      </c>
      <c r="B49" t="s">
        <v>317</v>
      </c>
      <c r="C49" t="s">
        <v>318</v>
      </c>
      <c r="D49">
        <v>2021</v>
      </c>
      <c r="E49" t="s">
        <v>319</v>
      </c>
      <c r="F49" t="s">
        <v>320</v>
      </c>
      <c r="G49" t="s">
        <v>321</v>
      </c>
      <c r="H49" t="s">
        <v>322</v>
      </c>
      <c r="I49" t="s">
        <v>323</v>
      </c>
      <c r="J49" t="s">
        <v>15</v>
      </c>
    </row>
    <row r="50" spans="1:10" x14ac:dyDescent="0.2">
      <c r="A50">
        <v>48</v>
      </c>
      <c r="B50" t="s">
        <v>324</v>
      </c>
      <c r="C50" t="s">
        <v>325</v>
      </c>
      <c r="D50">
        <v>2016</v>
      </c>
      <c r="E50" t="s">
        <v>326</v>
      </c>
      <c r="F50" t="s">
        <v>327</v>
      </c>
      <c r="G50" t="s">
        <v>328</v>
      </c>
      <c r="H50" t="s">
        <v>329</v>
      </c>
      <c r="I50" t="s">
        <v>330</v>
      </c>
      <c r="J50" t="s">
        <v>129</v>
      </c>
    </row>
    <row r="51" spans="1:10" x14ac:dyDescent="0.2">
      <c r="A51">
        <v>49</v>
      </c>
      <c r="B51" t="s">
        <v>331</v>
      </c>
      <c r="C51" t="s">
        <v>332</v>
      </c>
      <c r="D51">
        <v>2011</v>
      </c>
      <c r="E51" t="s">
        <v>333</v>
      </c>
      <c r="F51" t="s">
        <v>334</v>
      </c>
      <c r="G51" t="s">
        <v>335</v>
      </c>
      <c r="H51" t="s">
        <v>336</v>
      </c>
      <c r="I51" t="s">
        <v>337</v>
      </c>
      <c r="J51" t="s">
        <v>65</v>
      </c>
    </row>
    <row r="52" spans="1:10" x14ac:dyDescent="0.2">
      <c r="A52">
        <v>50</v>
      </c>
      <c r="B52" t="s">
        <v>338</v>
      </c>
      <c r="C52" t="s">
        <v>339</v>
      </c>
      <c r="D52">
        <v>2014</v>
      </c>
      <c r="E52" t="s">
        <v>90</v>
      </c>
      <c r="F52" t="s">
        <v>340</v>
      </c>
      <c r="G52" t="s">
        <v>341</v>
      </c>
      <c r="H52" t="s">
        <v>342</v>
      </c>
      <c r="I52" t="s">
        <v>343</v>
      </c>
      <c r="J52" t="s">
        <v>101</v>
      </c>
    </row>
    <row r="53" spans="1:10" x14ac:dyDescent="0.2">
      <c r="A53">
        <v>51</v>
      </c>
      <c r="B53" t="s">
        <v>344</v>
      </c>
      <c r="C53" t="s">
        <v>345</v>
      </c>
      <c r="D53">
        <v>2017</v>
      </c>
      <c r="E53" t="s">
        <v>346</v>
      </c>
      <c r="F53" t="s">
        <v>347</v>
      </c>
      <c r="G53" t="s">
        <v>348</v>
      </c>
      <c r="H53" t="s">
        <v>349</v>
      </c>
      <c r="I53" t="s">
        <v>350</v>
      </c>
      <c r="J53" t="s">
        <v>23</v>
      </c>
    </row>
    <row r="54" spans="1:10" x14ac:dyDescent="0.2">
      <c r="A54">
        <v>52</v>
      </c>
      <c r="B54" t="s">
        <v>351</v>
      </c>
      <c r="C54" t="s">
        <v>352</v>
      </c>
      <c r="D54">
        <v>2016</v>
      </c>
      <c r="E54" t="s">
        <v>111</v>
      </c>
      <c r="F54" t="s">
        <v>353</v>
      </c>
      <c r="G54" t="s">
        <v>354</v>
      </c>
      <c r="H54" t="s">
        <v>355</v>
      </c>
      <c r="I54" t="s">
        <v>356</v>
      </c>
      <c r="J54" t="s">
        <v>129</v>
      </c>
    </row>
    <row r="55" spans="1:10" x14ac:dyDescent="0.2">
      <c r="A55">
        <v>53</v>
      </c>
      <c r="B55" t="s">
        <v>357</v>
      </c>
      <c r="C55" t="s">
        <v>358</v>
      </c>
      <c r="D55">
        <v>2016</v>
      </c>
      <c r="E55" t="s">
        <v>359</v>
      </c>
      <c r="F55" t="s">
        <v>360</v>
      </c>
      <c r="G55" t="s">
        <v>361</v>
      </c>
      <c r="H55" t="s">
        <v>362</v>
      </c>
      <c r="I55" t="s">
        <v>363</v>
      </c>
      <c r="J55" t="s">
        <v>65</v>
      </c>
    </row>
    <row r="56" spans="1:10" x14ac:dyDescent="0.2">
      <c r="A56">
        <v>54</v>
      </c>
      <c r="B56" t="s">
        <v>364</v>
      </c>
      <c r="C56" t="s">
        <v>365</v>
      </c>
      <c r="D56">
        <v>2015</v>
      </c>
      <c r="E56" t="s">
        <v>32</v>
      </c>
      <c r="F56" t="s">
        <v>366</v>
      </c>
      <c r="G56" t="s">
        <v>367</v>
      </c>
      <c r="H56" t="s">
        <v>368</v>
      </c>
      <c r="I56" t="s">
        <v>369</v>
      </c>
      <c r="J56" t="s">
        <v>129</v>
      </c>
    </row>
    <row r="57" spans="1:10" x14ac:dyDescent="0.2">
      <c r="A57">
        <v>55</v>
      </c>
      <c r="B57" t="s">
        <v>370</v>
      </c>
      <c r="C57" t="s">
        <v>371</v>
      </c>
      <c r="D57">
        <v>2013</v>
      </c>
      <c r="E57" t="s">
        <v>372</v>
      </c>
      <c r="F57" t="s">
        <v>373</v>
      </c>
      <c r="G57" t="s">
        <v>374</v>
      </c>
      <c r="H57" t="s">
        <v>375</v>
      </c>
      <c r="I57" t="s">
        <v>376</v>
      </c>
      <c r="J57" t="s">
        <v>23</v>
      </c>
    </row>
    <row r="58" spans="1:10" x14ac:dyDescent="0.2">
      <c r="A58">
        <v>56</v>
      </c>
      <c r="B58" t="s">
        <v>377</v>
      </c>
      <c r="C58" t="s">
        <v>378</v>
      </c>
      <c r="D58">
        <v>2017</v>
      </c>
      <c r="E58" t="s">
        <v>379</v>
      </c>
      <c r="F58" t="s">
        <v>380</v>
      </c>
      <c r="G58" t="s">
        <v>381</v>
      </c>
      <c r="H58" t="s">
        <v>382</v>
      </c>
      <c r="I58" t="s">
        <v>383</v>
      </c>
      <c r="J58" t="s">
        <v>65</v>
      </c>
    </row>
    <row r="59" spans="1:10" x14ac:dyDescent="0.2">
      <c r="A59">
        <v>57</v>
      </c>
      <c r="B59" t="s">
        <v>384</v>
      </c>
      <c r="C59" t="s">
        <v>385</v>
      </c>
      <c r="D59">
        <v>2015</v>
      </c>
      <c r="E59" t="s">
        <v>386</v>
      </c>
      <c r="F59" t="s">
        <v>387</v>
      </c>
      <c r="G59" t="s">
        <v>388</v>
      </c>
      <c r="H59" t="s">
        <v>389</v>
      </c>
      <c r="I59" t="s">
        <v>390</v>
      </c>
      <c r="J59" t="s">
        <v>65</v>
      </c>
    </row>
    <row r="60" spans="1:10" x14ac:dyDescent="0.2">
      <c r="A60">
        <v>58</v>
      </c>
      <c r="B60" t="s">
        <v>391</v>
      </c>
      <c r="C60" t="s">
        <v>392</v>
      </c>
      <c r="D60">
        <v>2014</v>
      </c>
      <c r="E60" t="s">
        <v>90</v>
      </c>
      <c r="F60" t="s">
        <v>393</v>
      </c>
      <c r="G60" t="s">
        <v>394</v>
      </c>
      <c r="H60" t="s">
        <v>395</v>
      </c>
      <c r="I60" t="s">
        <v>396</v>
      </c>
      <c r="J60" t="s">
        <v>65</v>
      </c>
    </row>
    <row r="61" spans="1:10" x14ac:dyDescent="0.2">
      <c r="A61">
        <v>59</v>
      </c>
      <c r="B61" t="s">
        <v>397</v>
      </c>
      <c r="C61" t="s">
        <v>189</v>
      </c>
      <c r="D61">
        <v>2013</v>
      </c>
      <c r="E61" t="s">
        <v>398</v>
      </c>
      <c r="F61" t="s">
        <v>399</v>
      </c>
      <c r="G61" t="s">
        <v>400</v>
      </c>
      <c r="H61" t="s">
        <v>401</v>
      </c>
      <c r="I61" t="s">
        <v>272</v>
      </c>
      <c r="J61" t="s">
        <v>402</v>
      </c>
    </row>
    <row r="62" spans="1:10" x14ac:dyDescent="0.2">
      <c r="A62">
        <v>60</v>
      </c>
      <c r="B62" t="s">
        <v>403</v>
      </c>
      <c r="C62" t="s">
        <v>404</v>
      </c>
      <c r="D62">
        <v>2014</v>
      </c>
      <c r="E62" t="s">
        <v>405</v>
      </c>
      <c r="F62" t="s">
        <v>406</v>
      </c>
      <c r="G62" t="s">
        <v>407</v>
      </c>
      <c r="H62" t="s">
        <v>408</v>
      </c>
      <c r="I62" t="s">
        <v>409</v>
      </c>
      <c r="J62" t="s">
        <v>23</v>
      </c>
    </row>
    <row r="63" spans="1:10" x14ac:dyDescent="0.2">
      <c r="A63">
        <v>61</v>
      </c>
      <c r="B63" t="s">
        <v>410</v>
      </c>
      <c r="C63" t="s">
        <v>411</v>
      </c>
      <c r="D63">
        <v>2016</v>
      </c>
      <c r="E63" t="s">
        <v>157</v>
      </c>
      <c r="F63" t="s">
        <v>412</v>
      </c>
      <c r="G63" t="s">
        <v>413</v>
      </c>
      <c r="H63" t="s">
        <v>414</v>
      </c>
      <c r="I63" t="s">
        <v>415</v>
      </c>
      <c r="J63" t="s">
        <v>23</v>
      </c>
    </row>
    <row r="64" spans="1:10" x14ac:dyDescent="0.2">
      <c r="A64">
        <v>62</v>
      </c>
      <c r="B64" t="s">
        <v>416</v>
      </c>
      <c r="C64" t="s">
        <v>417</v>
      </c>
      <c r="D64">
        <v>2013</v>
      </c>
      <c r="E64" t="s">
        <v>177</v>
      </c>
      <c r="F64" t="s">
        <v>418</v>
      </c>
      <c r="G64" t="s">
        <v>419</v>
      </c>
      <c r="H64" t="s">
        <v>420</v>
      </c>
      <c r="I64" t="s">
        <v>421</v>
      </c>
      <c r="J64" t="s">
        <v>23</v>
      </c>
    </row>
    <row r="65" spans="1:10" x14ac:dyDescent="0.2">
      <c r="A65">
        <v>63</v>
      </c>
      <c r="B65" t="s">
        <v>422</v>
      </c>
      <c r="C65" t="s">
        <v>423</v>
      </c>
      <c r="D65">
        <v>2020</v>
      </c>
      <c r="E65" t="s">
        <v>424</v>
      </c>
      <c r="F65" t="s">
        <v>425</v>
      </c>
      <c r="G65" t="s">
        <v>426</v>
      </c>
      <c r="H65" t="s">
        <v>427</v>
      </c>
      <c r="I65" t="s">
        <v>428</v>
      </c>
      <c r="J65" t="s">
        <v>65</v>
      </c>
    </row>
    <row r="66" spans="1:10" x14ac:dyDescent="0.2">
      <c r="A66">
        <v>64</v>
      </c>
      <c r="B66" t="s">
        <v>429</v>
      </c>
      <c r="C66" t="s">
        <v>430</v>
      </c>
      <c r="D66">
        <v>2020</v>
      </c>
      <c r="E66" t="s">
        <v>90</v>
      </c>
      <c r="F66" t="s">
        <v>431</v>
      </c>
      <c r="G66" t="s">
        <v>432</v>
      </c>
      <c r="H66" t="s">
        <v>433</v>
      </c>
      <c r="I66" t="s">
        <v>434</v>
      </c>
      <c r="J66" t="s">
        <v>15</v>
      </c>
    </row>
    <row r="67" spans="1:10" x14ac:dyDescent="0.2">
      <c r="A67">
        <v>65</v>
      </c>
      <c r="B67" t="s">
        <v>435</v>
      </c>
      <c r="C67" t="s">
        <v>436</v>
      </c>
      <c r="D67">
        <v>2022</v>
      </c>
      <c r="E67" t="s">
        <v>437</v>
      </c>
      <c r="F67" t="s">
        <v>438</v>
      </c>
      <c r="G67" t="s">
        <v>439</v>
      </c>
      <c r="H67" t="s">
        <v>440</v>
      </c>
      <c r="I67" t="s">
        <v>441</v>
      </c>
      <c r="J67" t="s">
        <v>23</v>
      </c>
    </row>
    <row r="68" spans="1:10" x14ac:dyDescent="0.2">
      <c r="A68">
        <v>66</v>
      </c>
      <c r="B68" t="s">
        <v>442</v>
      </c>
      <c r="C68" t="s">
        <v>443</v>
      </c>
      <c r="D68">
        <v>2017</v>
      </c>
      <c r="E68" t="s">
        <v>444</v>
      </c>
      <c r="F68" t="s">
        <v>445</v>
      </c>
      <c r="G68" t="s">
        <v>446</v>
      </c>
      <c r="H68" t="s">
        <v>447</v>
      </c>
      <c r="I68" t="s">
        <v>115</v>
      </c>
      <c r="J68" t="s">
        <v>15</v>
      </c>
    </row>
    <row r="69" spans="1:10" x14ac:dyDescent="0.2">
      <c r="A69">
        <v>67</v>
      </c>
      <c r="B69" t="s">
        <v>448</v>
      </c>
      <c r="C69" t="s">
        <v>449</v>
      </c>
      <c r="D69">
        <v>2018</v>
      </c>
      <c r="E69" t="s">
        <v>32</v>
      </c>
      <c r="F69" t="s">
        <v>450</v>
      </c>
      <c r="G69" t="s">
        <v>451</v>
      </c>
      <c r="H69" t="s">
        <v>452</v>
      </c>
      <c r="I69" t="s">
        <v>453</v>
      </c>
      <c r="J69" t="s">
        <v>15</v>
      </c>
    </row>
    <row r="70" spans="1:10" x14ac:dyDescent="0.2">
      <c r="A70">
        <v>68</v>
      </c>
      <c r="B70" t="s">
        <v>454</v>
      </c>
      <c r="C70" t="s">
        <v>455</v>
      </c>
      <c r="D70">
        <v>2017</v>
      </c>
      <c r="E70" t="s">
        <v>456</v>
      </c>
      <c r="F70" t="s">
        <v>457</v>
      </c>
      <c r="G70" t="s">
        <v>458</v>
      </c>
      <c r="H70" t="s">
        <v>459</v>
      </c>
      <c r="I70" t="s">
        <v>460</v>
      </c>
      <c r="J70" t="s">
        <v>129</v>
      </c>
    </row>
    <row r="71" spans="1:10" x14ac:dyDescent="0.2">
      <c r="A71">
        <v>69</v>
      </c>
      <c r="B71" t="s">
        <v>461</v>
      </c>
      <c r="C71" t="s">
        <v>462</v>
      </c>
      <c r="D71">
        <v>2020</v>
      </c>
      <c r="E71" t="s">
        <v>463</v>
      </c>
      <c r="F71" t="s">
        <v>464</v>
      </c>
      <c r="G71" t="s">
        <v>465</v>
      </c>
      <c r="H71" t="s">
        <v>466</v>
      </c>
      <c r="I71" t="s">
        <v>467</v>
      </c>
      <c r="J71" t="s">
        <v>129</v>
      </c>
    </row>
    <row r="72" spans="1:10" x14ac:dyDescent="0.2">
      <c r="A72">
        <v>70</v>
      </c>
      <c r="B72" t="s">
        <v>468</v>
      </c>
      <c r="C72" t="s">
        <v>469</v>
      </c>
      <c r="D72">
        <v>2017</v>
      </c>
      <c r="E72" t="s">
        <v>76</v>
      </c>
      <c r="F72" t="s">
        <v>470</v>
      </c>
      <c r="G72" t="s">
        <v>471</v>
      </c>
      <c r="H72" t="s">
        <v>472</v>
      </c>
      <c r="I72" t="s">
        <v>473</v>
      </c>
      <c r="J72" t="s">
        <v>23</v>
      </c>
    </row>
    <row r="73" spans="1:10" x14ac:dyDescent="0.2">
      <c r="A73">
        <v>71</v>
      </c>
      <c r="B73" t="s">
        <v>474</v>
      </c>
      <c r="C73" t="s">
        <v>475</v>
      </c>
      <c r="D73">
        <v>2020</v>
      </c>
      <c r="E73" t="s">
        <v>476</v>
      </c>
      <c r="F73" t="s">
        <v>477</v>
      </c>
      <c r="G73" t="s">
        <v>478</v>
      </c>
      <c r="H73" t="s">
        <v>479</v>
      </c>
      <c r="I73" t="s">
        <v>480</v>
      </c>
      <c r="J73" t="s">
        <v>15</v>
      </c>
    </row>
    <row r="74" spans="1:10" x14ac:dyDescent="0.2">
      <c r="A74">
        <v>72</v>
      </c>
      <c r="B74" t="s">
        <v>481</v>
      </c>
      <c r="C74" t="s">
        <v>482</v>
      </c>
      <c r="D74">
        <v>2013</v>
      </c>
      <c r="E74" t="s">
        <v>483</v>
      </c>
      <c r="F74" t="s">
        <v>484</v>
      </c>
      <c r="G74" t="s">
        <v>485</v>
      </c>
      <c r="H74" t="s">
        <v>486</v>
      </c>
      <c r="I74" t="s">
        <v>487</v>
      </c>
      <c r="J74" t="s">
        <v>65</v>
      </c>
    </row>
    <row r="75" spans="1:10" x14ac:dyDescent="0.2">
      <c r="A75">
        <v>73</v>
      </c>
      <c r="B75" t="s">
        <v>488</v>
      </c>
      <c r="C75" t="s">
        <v>489</v>
      </c>
      <c r="D75">
        <v>2013</v>
      </c>
      <c r="E75" t="s">
        <v>490</v>
      </c>
      <c r="F75" t="s">
        <v>491</v>
      </c>
      <c r="G75" t="s">
        <v>492</v>
      </c>
      <c r="H75" t="s">
        <v>493</v>
      </c>
      <c r="I75" t="s">
        <v>494</v>
      </c>
      <c r="J75" t="s">
        <v>495</v>
      </c>
    </row>
    <row r="76" spans="1:10" x14ac:dyDescent="0.2">
      <c r="A76">
        <v>74</v>
      </c>
      <c r="B76" t="s">
        <v>496</v>
      </c>
      <c r="C76" t="s">
        <v>497</v>
      </c>
      <c r="D76">
        <v>2016</v>
      </c>
      <c r="E76" t="s">
        <v>498</v>
      </c>
      <c r="F76" t="s">
        <v>499</v>
      </c>
      <c r="G76" t="s">
        <v>500</v>
      </c>
      <c r="H76" t="s">
        <v>501</v>
      </c>
      <c r="I76" t="s">
        <v>502</v>
      </c>
      <c r="J76" t="s">
        <v>129</v>
      </c>
    </row>
    <row r="77" spans="1:10" x14ac:dyDescent="0.2">
      <c r="A77">
        <v>75</v>
      </c>
      <c r="B77" t="s">
        <v>503</v>
      </c>
      <c r="C77" t="s">
        <v>504</v>
      </c>
      <c r="D77">
        <v>2017</v>
      </c>
      <c r="E77" t="s">
        <v>53</v>
      </c>
      <c r="F77" t="s">
        <v>505</v>
      </c>
      <c r="G77" t="s">
        <v>506</v>
      </c>
      <c r="H77" t="s">
        <v>507</v>
      </c>
      <c r="I77" t="s">
        <v>508</v>
      </c>
      <c r="J77" t="s">
        <v>15</v>
      </c>
    </row>
    <row r="78" spans="1:10" x14ac:dyDescent="0.2">
      <c r="A78">
        <v>76</v>
      </c>
      <c r="B78" t="s">
        <v>509</v>
      </c>
      <c r="C78" t="s">
        <v>510</v>
      </c>
      <c r="D78">
        <v>2012</v>
      </c>
      <c r="E78" t="s">
        <v>511</v>
      </c>
      <c r="F78" t="s">
        <v>512</v>
      </c>
      <c r="G78" t="s">
        <v>513</v>
      </c>
      <c r="H78" t="s">
        <v>514</v>
      </c>
      <c r="I78" t="s">
        <v>515</v>
      </c>
      <c r="J78" t="s">
        <v>15</v>
      </c>
    </row>
    <row r="79" spans="1:10" x14ac:dyDescent="0.2">
      <c r="A79">
        <v>77</v>
      </c>
      <c r="B79" t="s">
        <v>516</v>
      </c>
      <c r="C79" t="s">
        <v>517</v>
      </c>
      <c r="D79">
        <v>2013</v>
      </c>
      <c r="E79" t="s">
        <v>111</v>
      </c>
      <c r="F79" t="s">
        <v>518</v>
      </c>
      <c r="G79" t="s">
        <v>519</v>
      </c>
      <c r="H79" t="s">
        <v>520</v>
      </c>
      <c r="I79" t="s">
        <v>521</v>
      </c>
      <c r="J79" t="s">
        <v>15</v>
      </c>
    </row>
    <row r="80" spans="1:10" x14ac:dyDescent="0.2">
      <c r="A80">
        <v>78</v>
      </c>
      <c r="B80" t="s">
        <v>522</v>
      </c>
      <c r="C80" t="s">
        <v>523</v>
      </c>
      <c r="D80">
        <v>2012</v>
      </c>
      <c r="E80" t="s">
        <v>53</v>
      </c>
      <c r="F80" t="s">
        <v>524</v>
      </c>
      <c r="G80" t="s">
        <v>525</v>
      </c>
      <c r="H80" t="s">
        <v>526</v>
      </c>
      <c r="I80" t="s">
        <v>527</v>
      </c>
      <c r="J80" t="s">
        <v>23</v>
      </c>
    </row>
    <row r="81" spans="1:10" x14ac:dyDescent="0.2">
      <c r="A81">
        <v>79</v>
      </c>
      <c r="B81" t="s">
        <v>528</v>
      </c>
      <c r="C81" t="s">
        <v>529</v>
      </c>
      <c r="D81">
        <v>2017</v>
      </c>
      <c r="E81" t="s">
        <v>53</v>
      </c>
      <c r="F81" t="s">
        <v>530</v>
      </c>
      <c r="G81" t="s">
        <v>531</v>
      </c>
      <c r="H81" t="s">
        <v>532</v>
      </c>
      <c r="I81" t="s">
        <v>533</v>
      </c>
      <c r="J81" t="s">
        <v>23</v>
      </c>
    </row>
    <row r="82" spans="1:10" x14ac:dyDescent="0.2">
      <c r="A82">
        <v>80</v>
      </c>
      <c r="B82" t="s">
        <v>534</v>
      </c>
      <c r="C82" t="s">
        <v>535</v>
      </c>
      <c r="D82">
        <v>2012</v>
      </c>
      <c r="E82" t="s">
        <v>32</v>
      </c>
      <c r="F82" t="s">
        <v>536</v>
      </c>
      <c r="G82" t="s">
        <v>537</v>
      </c>
      <c r="H82" t="s">
        <v>538</v>
      </c>
      <c r="I82" t="s">
        <v>539</v>
      </c>
      <c r="J82" t="s">
        <v>15</v>
      </c>
    </row>
    <row r="83" spans="1:10" x14ac:dyDescent="0.2">
      <c r="A83">
        <v>81</v>
      </c>
      <c r="B83" t="s">
        <v>540</v>
      </c>
      <c r="C83" t="s">
        <v>541</v>
      </c>
      <c r="D83">
        <v>2013</v>
      </c>
      <c r="E83" t="s">
        <v>39</v>
      </c>
      <c r="F83" t="s">
        <v>542</v>
      </c>
      <c r="G83" t="s">
        <v>543</v>
      </c>
      <c r="H83" t="s">
        <v>544</v>
      </c>
      <c r="I83" t="s">
        <v>545</v>
      </c>
      <c r="J83" t="s">
        <v>15</v>
      </c>
    </row>
    <row r="84" spans="1:10" x14ac:dyDescent="0.2">
      <c r="A84">
        <v>82</v>
      </c>
      <c r="B84" t="s">
        <v>546</v>
      </c>
      <c r="C84" t="s">
        <v>547</v>
      </c>
      <c r="D84">
        <v>2010</v>
      </c>
      <c r="E84" t="s">
        <v>111</v>
      </c>
      <c r="F84" t="s">
        <v>548</v>
      </c>
      <c r="G84" t="s">
        <v>549</v>
      </c>
      <c r="H84" t="s">
        <v>550</v>
      </c>
      <c r="I84" t="s">
        <v>551</v>
      </c>
      <c r="J84" t="s">
        <v>15</v>
      </c>
    </row>
    <row r="85" spans="1:10" x14ac:dyDescent="0.2">
      <c r="A85">
        <v>83</v>
      </c>
      <c r="B85" t="s">
        <v>552</v>
      </c>
      <c r="C85" t="s">
        <v>553</v>
      </c>
      <c r="D85">
        <v>2020</v>
      </c>
      <c r="E85" t="s">
        <v>118</v>
      </c>
      <c r="F85" t="s">
        <v>554</v>
      </c>
      <c r="G85" t="s">
        <v>555</v>
      </c>
      <c r="H85" t="s">
        <v>556</v>
      </c>
      <c r="I85" t="s">
        <v>557</v>
      </c>
      <c r="J85" t="s">
        <v>23</v>
      </c>
    </row>
    <row r="86" spans="1:10" x14ac:dyDescent="0.2">
      <c r="A86">
        <v>84</v>
      </c>
      <c r="B86" t="s">
        <v>558</v>
      </c>
      <c r="C86" t="s">
        <v>559</v>
      </c>
      <c r="D86">
        <v>2014</v>
      </c>
      <c r="E86" t="s">
        <v>32</v>
      </c>
      <c r="F86" t="s">
        <v>560</v>
      </c>
      <c r="G86" t="s">
        <v>561</v>
      </c>
      <c r="H86" t="s">
        <v>562</v>
      </c>
      <c r="I86" t="s">
        <v>563</v>
      </c>
      <c r="J86" t="s">
        <v>15</v>
      </c>
    </row>
    <row r="87" spans="1:10" x14ac:dyDescent="0.2">
      <c r="A87">
        <v>85</v>
      </c>
      <c r="B87" t="s">
        <v>564</v>
      </c>
      <c r="C87" t="s">
        <v>565</v>
      </c>
      <c r="D87">
        <v>2012</v>
      </c>
      <c r="G87" t="s">
        <v>566</v>
      </c>
      <c r="H87" t="s">
        <v>567</v>
      </c>
      <c r="I87" t="s">
        <v>568</v>
      </c>
      <c r="J87" t="s">
        <v>15</v>
      </c>
    </row>
    <row r="88" spans="1:10" x14ac:dyDescent="0.2">
      <c r="A88">
        <v>86</v>
      </c>
      <c r="B88" t="s">
        <v>569</v>
      </c>
      <c r="C88" t="s">
        <v>570</v>
      </c>
      <c r="D88">
        <v>2013</v>
      </c>
      <c r="E88" t="s">
        <v>571</v>
      </c>
      <c r="F88" t="s">
        <v>572</v>
      </c>
      <c r="G88" t="s">
        <v>573</v>
      </c>
      <c r="H88" t="s">
        <v>574</v>
      </c>
      <c r="I88" t="s">
        <v>575</v>
      </c>
      <c r="J88" t="s">
        <v>23</v>
      </c>
    </row>
    <row r="89" spans="1:10" x14ac:dyDescent="0.2">
      <c r="A89">
        <v>87</v>
      </c>
      <c r="B89" t="s">
        <v>576</v>
      </c>
      <c r="C89" t="s">
        <v>577</v>
      </c>
      <c r="D89">
        <v>2012</v>
      </c>
      <c r="E89" t="s">
        <v>578</v>
      </c>
      <c r="F89" t="s">
        <v>579</v>
      </c>
      <c r="G89" t="s">
        <v>580</v>
      </c>
      <c r="H89" t="s">
        <v>581</v>
      </c>
      <c r="I89" t="s">
        <v>582</v>
      </c>
      <c r="J89" t="s">
        <v>23</v>
      </c>
    </row>
    <row r="90" spans="1:10" x14ac:dyDescent="0.2">
      <c r="A90">
        <v>88</v>
      </c>
      <c r="B90" t="s">
        <v>583</v>
      </c>
      <c r="C90" t="s">
        <v>584</v>
      </c>
      <c r="D90">
        <v>2012</v>
      </c>
      <c r="E90" t="s">
        <v>90</v>
      </c>
      <c r="F90" t="s">
        <v>585</v>
      </c>
      <c r="G90" t="s">
        <v>586</v>
      </c>
      <c r="H90" t="s">
        <v>587</v>
      </c>
      <c r="I90" t="s">
        <v>588</v>
      </c>
      <c r="J90" t="s">
        <v>15</v>
      </c>
    </row>
    <row r="91" spans="1:10" x14ac:dyDescent="0.2">
      <c r="A91">
        <v>89</v>
      </c>
      <c r="B91" t="s">
        <v>589</v>
      </c>
      <c r="C91" t="s">
        <v>590</v>
      </c>
      <c r="D91">
        <v>2017</v>
      </c>
      <c r="E91" t="s">
        <v>591</v>
      </c>
      <c r="F91" t="s">
        <v>592</v>
      </c>
      <c r="G91" t="s">
        <v>593</v>
      </c>
      <c r="H91" t="s">
        <v>594</v>
      </c>
      <c r="I91" t="s">
        <v>595</v>
      </c>
      <c r="J91" t="s">
        <v>596</v>
      </c>
    </row>
    <row r="92" spans="1:10" x14ac:dyDescent="0.2">
      <c r="A92">
        <v>90</v>
      </c>
      <c r="B92" t="s">
        <v>597</v>
      </c>
      <c r="C92" t="s">
        <v>598</v>
      </c>
      <c r="D92">
        <v>2010</v>
      </c>
      <c r="E92" t="s">
        <v>599</v>
      </c>
      <c r="F92" t="s">
        <v>600</v>
      </c>
      <c r="G92" t="s">
        <v>601</v>
      </c>
      <c r="H92" t="s">
        <v>602</v>
      </c>
      <c r="I92" t="s">
        <v>603</v>
      </c>
      <c r="J92" t="s">
        <v>65</v>
      </c>
    </row>
    <row r="93" spans="1:10" x14ac:dyDescent="0.2">
      <c r="A93">
        <v>91</v>
      </c>
      <c r="B93" t="s">
        <v>604</v>
      </c>
      <c r="C93" t="s">
        <v>38</v>
      </c>
      <c r="D93">
        <v>2014</v>
      </c>
      <c r="E93" t="s">
        <v>605</v>
      </c>
      <c r="F93" t="s">
        <v>606</v>
      </c>
      <c r="G93" t="s">
        <v>607</v>
      </c>
      <c r="H93" t="s">
        <v>608</v>
      </c>
      <c r="I93" t="s">
        <v>43</v>
      </c>
      <c r="J93" t="s">
        <v>15</v>
      </c>
    </row>
    <row r="94" spans="1:10" x14ac:dyDescent="0.2">
      <c r="A94">
        <v>92</v>
      </c>
      <c r="B94" t="s">
        <v>609</v>
      </c>
      <c r="C94" t="s">
        <v>610</v>
      </c>
      <c r="D94">
        <v>2014</v>
      </c>
      <c r="E94" t="s">
        <v>611</v>
      </c>
      <c r="F94" t="s">
        <v>612</v>
      </c>
      <c r="G94" t="s">
        <v>613</v>
      </c>
      <c r="H94" t="s">
        <v>614</v>
      </c>
      <c r="I94" t="s">
        <v>615</v>
      </c>
      <c r="J94" t="s">
        <v>23</v>
      </c>
    </row>
    <row r="95" spans="1:10" x14ac:dyDescent="0.2">
      <c r="A95">
        <v>93</v>
      </c>
      <c r="B95" t="s">
        <v>616</v>
      </c>
      <c r="C95" t="s">
        <v>617</v>
      </c>
      <c r="D95">
        <v>2013</v>
      </c>
      <c r="E95" t="s">
        <v>618</v>
      </c>
      <c r="F95" t="s">
        <v>619</v>
      </c>
      <c r="G95" t="s">
        <v>620</v>
      </c>
      <c r="H95" t="s">
        <v>621</v>
      </c>
      <c r="I95" t="s">
        <v>622</v>
      </c>
      <c r="J95" t="s">
        <v>129</v>
      </c>
    </row>
    <row r="96" spans="1:10" x14ac:dyDescent="0.2">
      <c r="A96">
        <v>94</v>
      </c>
      <c r="B96" t="s">
        <v>623</v>
      </c>
      <c r="C96" t="s">
        <v>624</v>
      </c>
      <c r="D96">
        <v>2015</v>
      </c>
      <c r="E96" t="s">
        <v>625</v>
      </c>
      <c r="F96" t="s">
        <v>626</v>
      </c>
      <c r="G96" t="s">
        <v>627</v>
      </c>
      <c r="H96" t="s">
        <v>628</v>
      </c>
      <c r="I96" t="s">
        <v>629</v>
      </c>
      <c r="J96" t="s">
        <v>23</v>
      </c>
    </row>
    <row r="97" spans="1:10" x14ac:dyDescent="0.2">
      <c r="A97">
        <v>95</v>
      </c>
      <c r="B97" t="s">
        <v>630</v>
      </c>
      <c r="C97" t="s">
        <v>631</v>
      </c>
      <c r="D97">
        <v>2021</v>
      </c>
      <c r="F97" t="s">
        <v>632</v>
      </c>
      <c r="G97" t="s">
        <v>633</v>
      </c>
      <c r="H97" t="s">
        <v>634</v>
      </c>
      <c r="I97" t="s">
        <v>635</v>
      </c>
      <c r="J97" t="s">
        <v>101</v>
      </c>
    </row>
    <row r="98" spans="1:10" x14ac:dyDescent="0.2">
      <c r="A98">
        <v>96</v>
      </c>
      <c r="B98" t="s">
        <v>636</v>
      </c>
      <c r="C98" t="s">
        <v>637</v>
      </c>
      <c r="D98">
        <v>2010</v>
      </c>
      <c r="E98" t="s">
        <v>210</v>
      </c>
      <c r="F98" t="s">
        <v>638</v>
      </c>
      <c r="G98" t="s">
        <v>639</v>
      </c>
      <c r="H98" t="s">
        <v>640</v>
      </c>
      <c r="I98" t="s">
        <v>641</v>
      </c>
      <c r="J98" t="s">
        <v>15</v>
      </c>
    </row>
    <row r="99" spans="1:10" x14ac:dyDescent="0.2">
      <c r="A99">
        <v>97</v>
      </c>
      <c r="B99" t="s">
        <v>642</v>
      </c>
      <c r="C99" t="s">
        <v>643</v>
      </c>
      <c r="D99">
        <v>2016</v>
      </c>
      <c r="E99" t="s">
        <v>46</v>
      </c>
      <c r="F99" t="s">
        <v>644</v>
      </c>
      <c r="G99" t="s">
        <v>645</v>
      </c>
      <c r="H99" t="s">
        <v>646</v>
      </c>
      <c r="I99" t="s">
        <v>647</v>
      </c>
      <c r="J99" t="s">
        <v>15</v>
      </c>
    </row>
    <row r="100" spans="1:10" x14ac:dyDescent="0.2">
      <c r="A100">
        <v>98</v>
      </c>
      <c r="B100" t="s">
        <v>648</v>
      </c>
      <c r="C100" t="s">
        <v>649</v>
      </c>
      <c r="D100">
        <v>2016</v>
      </c>
      <c r="E100" t="s">
        <v>650</v>
      </c>
      <c r="F100" t="s">
        <v>651</v>
      </c>
      <c r="G100" t="s">
        <v>652</v>
      </c>
      <c r="H100" t="s">
        <v>653</v>
      </c>
      <c r="I100" t="s">
        <v>654</v>
      </c>
      <c r="J100" t="s">
        <v>129</v>
      </c>
    </row>
    <row r="101" spans="1:10" x14ac:dyDescent="0.2">
      <c r="A101">
        <v>99</v>
      </c>
      <c r="B101" t="s">
        <v>655</v>
      </c>
      <c r="C101" t="s">
        <v>656</v>
      </c>
      <c r="D101">
        <v>2020</v>
      </c>
      <c r="F101" t="s">
        <v>657</v>
      </c>
      <c r="G101" t="s">
        <v>658</v>
      </c>
      <c r="H101" t="s">
        <v>659</v>
      </c>
      <c r="I101" t="s">
        <v>660</v>
      </c>
      <c r="J101" t="s">
        <v>596</v>
      </c>
    </row>
    <row r="102" spans="1:10" x14ac:dyDescent="0.2">
      <c r="A102">
        <v>100</v>
      </c>
      <c r="B102" t="s">
        <v>661</v>
      </c>
      <c r="C102" t="s">
        <v>662</v>
      </c>
      <c r="D102">
        <v>2014</v>
      </c>
      <c r="E102" t="s">
        <v>306</v>
      </c>
      <c r="F102" t="s">
        <v>663</v>
      </c>
      <c r="G102" t="s">
        <v>664</v>
      </c>
      <c r="H102" t="s">
        <v>665</v>
      </c>
      <c r="I102" t="s">
        <v>666</v>
      </c>
      <c r="J102" t="s">
        <v>101</v>
      </c>
    </row>
    <row r="103" spans="1:10" x14ac:dyDescent="0.2">
      <c r="A103">
        <v>101</v>
      </c>
      <c r="B103" t="s">
        <v>667</v>
      </c>
      <c r="C103" t="s">
        <v>668</v>
      </c>
      <c r="D103">
        <v>2016</v>
      </c>
      <c r="E103" t="s">
        <v>53</v>
      </c>
      <c r="F103" t="s">
        <v>669</v>
      </c>
      <c r="G103" t="s">
        <v>670</v>
      </c>
      <c r="H103" t="s">
        <v>671</v>
      </c>
      <c r="I103" t="s">
        <v>672</v>
      </c>
      <c r="J103" t="s">
        <v>101</v>
      </c>
    </row>
    <row r="104" spans="1:10" x14ac:dyDescent="0.2">
      <c r="A104">
        <v>102</v>
      </c>
      <c r="B104" t="s">
        <v>673</v>
      </c>
      <c r="C104" t="s">
        <v>674</v>
      </c>
      <c r="D104">
        <v>2013</v>
      </c>
      <c r="E104" t="s">
        <v>210</v>
      </c>
      <c r="F104" t="s">
        <v>675</v>
      </c>
      <c r="G104" t="s">
        <v>676</v>
      </c>
      <c r="H104" t="s">
        <v>677</v>
      </c>
      <c r="I104" t="s">
        <v>678</v>
      </c>
      <c r="J104" t="s">
        <v>23</v>
      </c>
    </row>
    <row r="105" spans="1:10" x14ac:dyDescent="0.2">
      <c r="A105">
        <v>103</v>
      </c>
      <c r="B105" t="s">
        <v>679</v>
      </c>
      <c r="C105" t="s">
        <v>680</v>
      </c>
      <c r="D105">
        <v>2017</v>
      </c>
      <c r="E105" t="s">
        <v>681</v>
      </c>
      <c r="F105" t="s">
        <v>682</v>
      </c>
      <c r="G105" t="s">
        <v>683</v>
      </c>
      <c r="H105" t="s">
        <v>684</v>
      </c>
      <c r="I105" t="s">
        <v>685</v>
      </c>
      <c r="J105" t="s">
        <v>15</v>
      </c>
    </row>
    <row r="106" spans="1:10" x14ac:dyDescent="0.2">
      <c r="A106">
        <v>104</v>
      </c>
      <c r="B106" t="s">
        <v>686</v>
      </c>
      <c r="C106" t="s">
        <v>687</v>
      </c>
      <c r="D106">
        <v>2018</v>
      </c>
      <c r="E106" t="s">
        <v>319</v>
      </c>
      <c r="F106" t="s">
        <v>688</v>
      </c>
      <c r="G106" t="s">
        <v>689</v>
      </c>
      <c r="H106" t="s">
        <v>690</v>
      </c>
      <c r="I106" t="s">
        <v>691</v>
      </c>
      <c r="J106" t="s">
        <v>15</v>
      </c>
    </row>
    <row r="107" spans="1:10" x14ac:dyDescent="0.2">
      <c r="A107">
        <v>105</v>
      </c>
      <c r="B107" t="s">
        <v>692</v>
      </c>
      <c r="C107" t="s">
        <v>693</v>
      </c>
      <c r="D107">
        <v>2014</v>
      </c>
      <c r="E107" t="s">
        <v>164</v>
      </c>
      <c r="F107" t="s">
        <v>694</v>
      </c>
      <c r="G107" t="s">
        <v>695</v>
      </c>
      <c r="H107" t="s">
        <v>696</v>
      </c>
      <c r="I107" t="s">
        <v>697</v>
      </c>
      <c r="J107" t="s">
        <v>15</v>
      </c>
    </row>
    <row r="108" spans="1:10" x14ac:dyDescent="0.2">
      <c r="A108">
        <v>106</v>
      </c>
      <c r="B108" t="s">
        <v>698</v>
      </c>
      <c r="C108" t="s">
        <v>699</v>
      </c>
      <c r="D108">
        <v>2017</v>
      </c>
      <c r="E108" t="s">
        <v>700</v>
      </c>
      <c r="F108" t="s">
        <v>701</v>
      </c>
      <c r="G108" t="s">
        <v>702</v>
      </c>
      <c r="H108" t="s">
        <v>703</v>
      </c>
      <c r="I108" t="s">
        <v>704</v>
      </c>
      <c r="J108" t="s">
        <v>129</v>
      </c>
    </row>
    <row r="109" spans="1:10" x14ac:dyDescent="0.2">
      <c r="A109">
        <v>107</v>
      </c>
      <c r="B109" t="s">
        <v>705</v>
      </c>
      <c r="C109" t="s">
        <v>706</v>
      </c>
      <c r="D109">
        <v>2015</v>
      </c>
      <c r="E109" t="s">
        <v>251</v>
      </c>
      <c r="F109" t="s">
        <v>707</v>
      </c>
      <c r="G109" t="s">
        <v>708</v>
      </c>
      <c r="H109" t="s">
        <v>709</v>
      </c>
      <c r="I109" t="s">
        <v>710</v>
      </c>
      <c r="J109" t="s">
        <v>23</v>
      </c>
    </row>
    <row r="110" spans="1:10" x14ac:dyDescent="0.2">
      <c r="A110">
        <v>108</v>
      </c>
      <c r="B110" t="s">
        <v>711</v>
      </c>
      <c r="C110" t="s">
        <v>712</v>
      </c>
      <c r="D110">
        <v>2018</v>
      </c>
      <c r="E110" t="s">
        <v>713</v>
      </c>
      <c r="F110" t="s">
        <v>714</v>
      </c>
      <c r="G110" t="s">
        <v>715</v>
      </c>
      <c r="H110" t="s">
        <v>716</v>
      </c>
      <c r="I110" t="s">
        <v>717</v>
      </c>
      <c r="J110" t="s">
        <v>65</v>
      </c>
    </row>
    <row r="111" spans="1:10" x14ac:dyDescent="0.2">
      <c r="A111">
        <v>109</v>
      </c>
      <c r="B111" t="s">
        <v>718</v>
      </c>
      <c r="C111" t="s">
        <v>719</v>
      </c>
      <c r="D111">
        <v>2011</v>
      </c>
      <c r="E111" t="s">
        <v>372</v>
      </c>
      <c r="F111" t="s">
        <v>720</v>
      </c>
      <c r="G111" t="s">
        <v>721</v>
      </c>
      <c r="H111" t="s">
        <v>722</v>
      </c>
      <c r="I111" t="s">
        <v>723</v>
      </c>
      <c r="J111" t="s">
        <v>23</v>
      </c>
    </row>
    <row r="112" spans="1:10" x14ac:dyDescent="0.2">
      <c r="A112">
        <v>110</v>
      </c>
      <c r="B112" t="s">
        <v>724</v>
      </c>
      <c r="C112" t="s">
        <v>725</v>
      </c>
      <c r="D112">
        <v>2016</v>
      </c>
      <c r="E112" t="s">
        <v>118</v>
      </c>
      <c r="F112" t="s">
        <v>726</v>
      </c>
      <c r="G112" t="s">
        <v>727</v>
      </c>
      <c r="H112" t="s">
        <v>728</v>
      </c>
      <c r="I112" t="s">
        <v>729</v>
      </c>
      <c r="J112" t="s">
        <v>65</v>
      </c>
    </row>
    <row r="113" spans="1:10" x14ac:dyDescent="0.2">
      <c r="A113">
        <v>111</v>
      </c>
      <c r="B113" t="s">
        <v>730</v>
      </c>
      <c r="C113" t="s">
        <v>731</v>
      </c>
      <c r="D113">
        <v>2017</v>
      </c>
      <c r="E113" t="s">
        <v>732</v>
      </c>
      <c r="F113" t="s">
        <v>733</v>
      </c>
      <c r="G113" t="s">
        <v>734</v>
      </c>
      <c r="H113" t="s">
        <v>735</v>
      </c>
      <c r="I113" t="s">
        <v>736</v>
      </c>
      <c r="J113" t="s">
        <v>23</v>
      </c>
    </row>
    <row r="114" spans="1:10" x14ac:dyDescent="0.2">
      <c r="A114">
        <v>112</v>
      </c>
      <c r="B114" t="s">
        <v>737</v>
      </c>
      <c r="C114" t="s">
        <v>738</v>
      </c>
      <c r="D114">
        <v>2014</v>
      </c>
      <c r="E114" t="s">
        <v>53</v>
      </c>
      <c r="F114" t="s">
        <v>739</v>
      </c>
      <c r="G114" t="s">
        <v>740</v>
      </c>
      <c r="H114" t="s">
        <v>741</v>
      </c>
      <c r="I114" t="s">
        <v>742</v>
      </c>
      <c r="J114" t="s">
        <v>129</v>
      </c>
    </row>
    <row r="115" spans="1:10" x14ac:dyDescent="0.2">
      <c r="A115">
        <v>113</v>
      </c>
      <c r="B115" t="s">
        <v>743</v>
      </c>
      <c r="C115" t="s">
        <v>744</v>
      </c>
      <c r="D115">
        <v>2014</v>
      </c>
      <c r="E115" t="s">
        <v>713</v>
      </c>
      <c r="F115" t="s">
        <v>745</v>
      </c>
      <c r="G115" t="s">
        <v>746</v>
      </c>
      <c r="H115" t="s">
        <v>747</v>
      </c>
      <c r="I115" t="s">
        <v>748</v>
      </c>
      <c r="J115" t="s">
        <v>65</v>
      </c>
    </row>
    <row r="116" spans="1:10" x14ac:dyDescent="0.2">
      <c r="A116">
        <v>114</v>
      </c>
      <c r="B116" t="s">
        <v>749</v>
      </c>
      <c r="C116" t="s">
        <v>750</v>
      </c>
      <c r="D116">
        <v>2014</v>
      </c>
      <c r="E116" t="s">
        <v>306</v>
      </c>
      <c r="F116" t="s">
        <v>751</v>
      </c>
      <c r="G116" t="s">
        <v>752</v>
      </c>
      <c r="H116" t="s">
        <v>753</v>
      </c>
      <c r="I116" t="s">
        <v>754</v>
      </c>
      <c r="J116" t="s">
        <v>65</v>
      </c>
    </row>
    <row r="117" spans="1:10" x14ac:dyDescent="0.2">
      <c r="A117">
        <v>115</v>
      </c>
      <c r="B117" t="s">
        <v>755</v>
      </c>
      <c r="C117" t="s">
        <v>756</v>
      </c>
      <c r="D117">
        <v>2018</v>
      </c>
      <c r="E117" t="s">
        <v>53</v>
      </c>
      <c r="F117" t="s">
        <v>757</v>
      </c>
      <c r="G117" t="s">
        <v>758</v>
      </c>
      <c r="H117" t="s">
        <v>759</v>
      </c>
      <c r="I117" t="s">
        <v>760</v>
      </c>
      <c r="J117" t="s">
        <v>129</v>
      </c>
    </row>
    <row r="118" spans="1:10" x14ac:dyDescent="0.2">
      <c r="A118">
        <v>116</v>
      </c>
      <c r="B118" t="s">
        <v>761</v>
      </c>
      <c r="C118" t="s">
        <v>762</v>
      </c>
      <c r="D118">
        <v>2015</v>
      </c>
      <c r="E118" t="s">
        <v>32</v>
      </c>
      <c r="F118" t="s">
        <v>763</v>
      </c>
      <c r="G118" t="s">
        <v>764</v>
      </c>
      <c r="H118" t="s">
        <v>765</v>
      </c>
      <c r="I118" t="s">
        <v>766</v>
      </c>
      <c r="J118" t="s">
        <v>65</v>
      </c>
    </row>
    <row r="119" spans="1:10" x14ac:dyDescent="0.2">
      <c r="A119">
        <v>117</v>
      </c>
      <c r="B119" t="s">
        <v>767</v>
      </c>
      <c r="C119" t="s">
        <v>768</v>
      </c>
      <c r="D119">
        <v>2014</v>
      </c>
      <c r="E119" t="s">
        <v>164</v>
      </c>
      <c r="F119" t="s">
        <v>769</v>
      </c>
      <c r="G119" t="s">
        <v>770</v>
      </c>
      <c r="H119" t="s">
        <v>771</v>
      </c>
      <c r="I119" t="s">
        <v>772</v>
      </c>
      <c r="J119" t="s">
        <v>65</v>
      </c>
    </row>
    <row r="120" spans="1:10" x14ac:dyDescent="0.2">
      <c r="A120">
        <v>118</v>
      </c>
      <c r="B120" t="s">
        <v>773</v>
      </c>
      <c r="C120" t="s">
        <v>774</v>
      </c>
      <c r="D120">
        <v>2018</v>
      </c>
      <c r="E120" t="s">
        <v>775</v>
      </c>
      <c r="F120" t="s">
        <v>776</v>
      </c>
      <c r="G120" t="s">
        <v>777</v>
      </c>
      <c r="H120" t="s">
        <v>778</v>
      </c>
      <c r="I120" t="s">
        <v>779</v>
      </c>
      <c r="J120" t="s">
        <v>15</v>
      </c>
    </row>
    <row r="121" spans="1:10" x14ac:dyDescent="0.2">
      <c r="A121">
        <v>119</v>
      </c>
      <c r="B121" t="s">
        <v>780</v>
      </c>
      <c r="C121" t="s">
        <v>781</v>
      </c>
      <c r="D121">
        <v>2020</v>
      </c>
      <c r="E121" t="s">
        <v>157</v>
      </c>
      <c r="F121" t="s">
        <v>782</v>
      </c>
      <c r="G121" t="s">
        <v>783</v>
      </c>
      <c r="H121" t="s">
        <v>784</v>
      </c>
      <c r="I121" t="s">
        <v>785</v>
      </c>
      <c r="J121" t="s">
        <v>23</v>
      </c>
    </row>
    <row r="122" spans="1:10" x14ac:dyDescent="0.2">
      <c r="A122">
        <v>120</v>
      </c>
      <c r="B122" t="s">
        <v>786</v>
      </c>
      <c r="C122" t="s">
        <v>787</v>
      </c>
      <c r="D122">
        <v>2018</v>
      </c>
      <c r="E122" t="s">
        <v>53</v>
      </c>
      <c r="F122" t="s">
        <v>788</v>
      </c>
      <c r="G122" t="s">
        <v>789</v>
      </c>
      <c r="H122" t="s">
        <v>790</v>
      </c>
      <c r="I122" t="s">
        <v>791</v>
      </c>
      <c r="J122" t="s">
        <v>23</v>
      </c>
    </row>
    <row r="123" spans="1:10" x14ac:dyDescent="0.2">
      <c r="A123">
        <v>121</v>
      </c>
      <c r="B123" t="s">
        <v>792</v>
      </c>
      <c r="C123" t="s">
        <v>793</v>
      </c>
      <c r="D123">
        <v>2020</v>
      </c>
      <c r="E123" t="s">
        <v>111</v>
      </c>
      <c r="F123" t="s">
        <v>794</v>
      </c>
      <c r="G123" t="s">
        <v>795</v>
      </c>
      <c r="H123" t="s">
        <v>796</v>
      </c>
      <c r="I123" t="s">
        <v>797</v>
      </c>
      <c r="J123" t="s">
        <v>15</v>
      </c>
    </row>
    <row r="124" spans="1:10" x14ac:dyDescent="0.2">
      <c r="A124">
        <v>122</v>
      </c>
      <c r="B124" t="s">
        <v>798</v>
      </c>
      <c r="C124" t="s">
        <v>799</v>
      </c>
      <c r="D124">
        <v>2010</v>
      </c>
      <c r="E124" t="s">
        <v>53</v>
      </c>
      <c r="F124" t="s">
        <v>800</v>
      </c>
      <c r="G124" t="s">
        <v>801</v>
      </c>
      <c r="H124" t="s">
        <v>802</v>
      </c>
      <c r="I124" t="s">
        <v>603</v>
      </c>
      <c r="J124" t="s">
        <v>23</v>
      </c>
    </row>
    <row r="125" spans="1:10" x14ac:dyDescent="0.2">
      <c r="A125">
        <v>123</v>
      </c>
      <c r="B125" t="s">
        <v>803</v>
      </c>
      <c r="C125" t="s">
        <v>804</v>
      </c>
      <c r="D125">
        <v>2017</v>
      </c>
      <c r="E125" t="s">
        <v>90</v>
      </c>
      <c r="F125" t="s">
        <v>805</v>
      </c>
      <c r="G125" t="s">
        <v>806</v>
      </c>
      <c r="H125" t="s">
        <v>807</v>
      </c>
      <c r="I125" t="s">
        <v>808</v>
      </c>
      <c r="J125" t="s">
        <v>101</v>
      </c>
    </row>
    <row r="126" spans="1:10" x14ac:dyDescent="0.2">
      <c r="A126">
        <v>124</v>
      </c>
      <c r="B126" t="s">
        <v>809</v>
      </c>
      <c r="C126" t="s">
        <v>810</v>
      </c>
      <c r="D126">
        <v>2012</v>
      </c>
      <c r="E126" t="s">
        <v>811</v>
      </c>
      <c r="F126" t="s">
        <v>812</v>
      </c>
      <c r="G126" t="s">
        <v>813</v>
      </c>
      <c r="H126" t="s">
        <v>814</v>
      </c>
      <c r="I126" t="s">
        <v>815</v>
      </c>
      <c r="J126" t="s">
        <v>65</v>
      </c>
    </row>
    <row r="127" spans="1:10" x14ac:dyDescent="0.2">
      <c r="A127">
        <v>125</v>
      </c>
      <c r="B127" t="s">
        <v>816</v>
      </c>
      <c r="C127" t="s">
        <v>817</v>
      </c>
      <c r="D127">
        <v>2020</v>
      </c>
      <c r="E127" t="s">
        <v>111</v>
      </c>
      <c r="F127" t="s">
        <v>818</v>
      </c>
      <c r="G127" t="s">
        <v>819</v>
      </c>
      <c r="H127" t="s">
        <v>820</v>
      </c>
      <c r="I127" t="s">
        <v>821</v>
      </c>
      <c r="J127" t="s">
        <v>101</v>
      </c>
    </row>
    <row r="128" spans="1:10" x14ac:dyDescent="0.2">
      <c r="A128">
        <v>126</v>
      </c>
      <c r="B128" t="s">
        <v>822</v>
      </c>
      <c r="C128" t="s">
        <v>823</v>
      </c>
      <c r="D128">
        <v>2019</v>
      </c>
      <c r="E128" t="s">
        <v>32</v>
      </c>
      <c r="F128" t="s">
        <v>824</v>
      </c>
      <c r="G128" t="s">
        <v>825</v>
      </c>
      <c r="H128" t="s">
        <v>826</v>
      </c>
      <c r="I128" t="s">
        <v>827</v>
      </c>
      <c r="J128" t="s">
        <v>15</v>
      </c>
    </row>
    <row r="129" spans="1:10" x14ac:dyDescent="0.2">
      <c r="A129">
        <v>127</v>
      </c>
      <c r="B129" t="s">
        <v>828</v>
      </c>
      <c r="C129" t="s">
        <v>829</v>
      </c>
      <c r="D129">
        <v>2022</v>
      </c>
      <c r="E129" t="s">
        <v>830</v>
      </c>
      <c r="F129" t="s">
        <v>831</v>
      </c>
      <c r="G129" t="s">
        <v>832</v>
      </c>
      <c r="H129" t="s">
        <v>833</v>
      </c>
      <c r="I129" t="s">
        <v>834</v>
      </c>
      <c r="J129" t="s">
        <v>15</v>
      </c>
    </row>
    <row r="130" spans="1:10" x14ac:dyDescent="0.2">
      <c r="A130">
        <v>128</v>
      </c>
      <c r="B130" t="s">
        <v>835</v>
      </c>
      <c r="C130" t="s">
        <v>836</v>
      </c>
      <c r="D130">
        <v>2015</v>
      </c>
      <c r="E130" t="s">
        <v>837</v>
      </c>
      <c r="F130" t="s">
        <v>838</v>
      </c>
      <c r="G130" t="s">
        <v>839</v>
      </c>
      <c r="H130" t="s">
        <v>840</v>
      </c>
      <c r="I130" t="s">
        <v>841</v>
      </c>
      <c r="J130" t="s">
        <v>129</v>
      </c>
    </row>
    <row r="131" spans="1:10" x14ac:dyDescent="0.2">
      <c r="A131">
        <v>129</v>
      </c>
      <c r="B131" t="s">
        <v>842</v>
      </c>
      <c r="C131" t="s">
        <v>843</v>
      </c>
      <c r="D131">
        <v>2013</v>
      </c>
      <c r="E131" t="s">
        <v>111</v>
      </c>
      <c r="F131" t="s">
        <v>844</v>
      </c>
      <c r="G131" t="s">
        <v>845</v>
      </c>
      <c r="H131" t="s">
        <v>846</v>
      </c>
      <c r="I131" t="s">
        <v>847</v>
      </c>
      <c r="J131" t="s">
        <v>15</v>
      </c>
    </row>
    <row r="132" spans="1:10" x14ac:dyDescent="0.2">
      <c r="A132">
        <v>130</v>
      </c>
      <c r="B132" t="s">
        <v>848</v>
      </c>
      <c r="C132" t="s">
        <v>849</v>
      </c>
      <c r="D132">
        <v>2017</v>
      </c>
      <c r="E132" t="s">
        <v>850</v>
      </c>
      <c r="F132" t="s">
        <v>851</v>
      </c>
      <c r="G132" t="s">
        <v>852</v>
      </c>
      <c r="H132" t="s">
        <v>853</v>
      </c>
      <c r="I132" t="s">
        <v>854</v>
      </c>
      <c r="J132" t="s">
        <v>129</v>
      </c>
    </row>
    <row r="133" spans="1:10" x14ac:dyDescent="0.2">
      <c r="A133">
        <v>131</v>
      </c>
      <c r="B133" t="s">
        <v>855</v>
      </c>
      <c r="C133" t="s">
        <v>856</v>
      </c>
      <c r="D133">
        <v>2010</v>
      </c>
      <c r="E133" t="s">
        <v>32</v>
      </c>
      <c r="G133" t="s">
        <v>857</v>
      </c>
      <c r="H133" t="s">
        <v>858</v>
      </c>
      <c r="I133" t="s">
        <v>859</v>
      </c>
      <c r="J133" t="s">
        <v>15</v>
      </c>
    </row>
    <row r="134" spans="1:10" x14ac:dyDescent="0.2">
      <c r="A134">
        <v>132</v>
      </c>
      <c r="B134" t="s">
        <v>860</v>
      </c>
      <c r="C134" t="s">
        <v>861</v>
      </c>
      <c r="D134">
        <v>2017</v>
      </c>
      <c r="E134" t="s">
        <v>862</v>
      </c>
      <c r="F134" t="s">
        <v>863</v>
      </c>
      <c r="G134" t="s">
        <v>864</v>
      </c>
      <c r="H134" t="s">
        <v>865</v>
      </c>
      <c r="I134" t="s">
        <v>866</v>
      </c>
      <c r="J134" t="s">
        <v>15</v>
      </c>
    </row>
    <row r="135" spans="1:10" x14ac:dyDescent="0.2">
      <c r="A135">
        <v>133</v>
      </c>
      <c r="B135" t="s">
        <v>867</v>
      </c>
      <c r="C135" t="s">
        <v>868</v>
      </c>
      <c r="D135">
        <v>2022</v>
      </c>
      <c r="E135" t="s">
        <v>869</v>
      </c>
      <c r="F135" t="s">
        <v>870</v>
      </c>
      <c r="G135" t="s">
        <v>871</v>
      </c>
      <c r="H135" t="s">
        <v>872</v>
      </c>
      <c r="I135" t="s">
        <v>873</v>
      </c>
      <c r="J135" t="s">
        <v>23</v>
      </c>
    </row>
    <row r="136" spans="1:10" x14ac:dyDescent="0.2">
      <c r="A136">
        <v>134</v>
      </c>
      <c r="B136" t="s">
        <v>874</v>
      </c>
      <c r="C136" t="s">
        <v>875</v>
      </c>
      <c r="D136">
        <v>2020</v>
      </c>
      <c r="E136" t="s">
        <v>876</v>
      </c>
      <c r="F136" t="s">
        <v>877</v>
      </c>
      <c r="G136" t="s">
        <v>878</v>
      </c>
      <c r="H136" t="s">
        <v>879</v>
      </c>
      <c r="I136" t="s">
        <v>880</v>
      </c>
      <c r="J136" t="s">
        <v>65</v>
      </c>
    </row>
    <row r="137" spans="1:10" x14ac:dyDescent="0.2">
      <c r="A137">
        <v>135</v>
      </c>
      <c r="B137" t="s">
        <v>881</v>
      </c>
      <c r="C137" t="s">
        <v>882</v>
      </c>
      <c r="D137">
        <v>2011</v>
      </c>
      <c r="E137" t="s">
        <v>883</v>
      </c>
      <c r="G137" t="s">
        <v>884</v>
      </c>
      <c r="H137" t="s">
        <v>885</v>
      </c>
      <c r="I137" t="s">
        <v>886</v>
      </c>
      <c r="J137" t="s">
        <v>15</v>
      </c>
    </row>
    <row r="138" spans="1:10" x14ac:dyDescent="0.2">
      <c r="A138">
        <v>136</v>
      </c>
      <c r="B138" t="s">
        <v>887</v>
      </c>
      <c r="C138" t="s">
        <v>888</v>
      </c>
      <c r="D138">
        <v>2022</v>
      </c>
      <c r="E138" t="s">
        <v>889</v>
      </c>
      <c r="F138" t="s">
        <v>890</v>
      </c>
      <c r="G138" t="s">
        <v>891</v>
      </c>
      <c r="H138" t="s">
        <v>892</v>
      </c>
      <c r="I138" t="s">
        <v>893</v>
      </c>
      <c r="J138" t="s">
        <v>23</v>
      </c>
    </row>
    <row r="139" spans="1:10" x14ac:dyDescent="0.2">
      <c r="A139">
        <v>137</v>
      </c>
      <c r="B139" t="s">
        <v>894</v>
      </c>
      <c r="C139" t="s">
        <v>895</v>
      </c>
      <c r="D139">
        <v>2016</v>
      </c>
      <c r="E139" t="s">
        <v>896</v>
      </c>
      <c r="G139" t="s">
        <v>897</v>
      </c>
      <c r="H139" t="s">
        <v>898</v>
      </c>
      <c r="I139" t="s">
        <v>899</v>
      </c>
      <c r="J139" t="s">
        <v>15</v>
      </c>
    </row>
    <row r="140" spans="1:10" x14ac:dyDescent="0.2">
      <c r="A140">
        <v>138</v>
      </c>
      <c r="B140" t="s">
        <v>900</v>
      </c>
      <c r="C140" t="s">
        <v>901</v>
      </c>
      <c r="D140">
        <v>2022</v>
      </c>
      <c r="E140" t="s">
        <v>902</v>
      </c>
      <c r="F140" t="s">
        <v>903</v>
      </c>
      <c r="G140">
        <v>2019150088</v>
      </c>
      <c r="H140" t="s">
        <v>904</v>
      </c>
      <c r="I140" t="s">
        <v>905</v>
      </c>
      <c r="J140" t="s">
        <v>23</v>
      </c>
    </row>
    <row r="141" spans="1:10" x14ac:dyDescent="0.2">
      <c r="A141">
        <v>139</v>
      </c>
      <c r="B141" t="s">
        <v>906</v>
      </c>
      <c r="C141" t="s">
        <v>907</v>
      </c>
      <c r="D141">
        <v>2022</v>
      </c>
      <c r="E141" t="s">
        <v>908</v>
      </c>
      <c r="F141" t="s">
        <v>909</v>
      </c>
      <c r="G141">
        <v>2017620965</v>
      </c>
      <c r="H141" t="s">
        <v>910</v>
      </c>
      <c r="I141" t="s">
        <v>911</v>
      </c>
      <c r="J141" t="s">
        <v>23</v>
      </c>
    </row>
    <row r="142" spans="1:10" x14ac:dyDescent="0.2">
      <c r="A142">
        <v>140</v>
      </c>
      <c r="B142" t="s">
        <v>912</v>
      </c>
      <c r="C142" t="s">
        <v>913</v>
      </c>
      <c r="D142">
        <v>2022</v>
      </c>
      <c r="E142" t="s">
        <v>914</v>
      </c>
      <c r="F142" t="s">
        <v>915</v>
      </c>
      <c r="G142">
        <v>2020235210</v>
      </c>
      <c r="H142" t="s">
        <v>916</v>
      </c>
      <c r="I142" t="s">
        <v>917</v>
      </c>
      <c r="J142" t="s">
        <v>101</v>
      </c>
    </row>
    <row r="143" spans="1:10" x14ac:dyDescent="0.2">
      <c r="A143">
        <v>141</v>
      </c>
      <c r="B143" t="s">
        <v>918</v>
      </c>
      <c r="C143" t="s">
        <v>919</v>
      </c>
      <c r="D143">
        <v>2022</v>
      </c>
      <c r="E143" t="s">
        <v>920</v>
      </c>
      <c r="F143" t="s">
        <v>921</v>
      </c>
      <c r="G143">
        <v>2021377267</v>
      </c>
      <c r="H143" t="s">
        <v>922</v>
      </c>
      <c r="I143" t="s">
        <v>923</v>
      </c>
      <c r="J143" t="s">
        <v>23</v>
      </c>
    </row>
    <row r="144" spans="1:10" x14ac:dyDescent="0.2">
      <c r="A144">
        <v>142</v>
      </c>
      <c r="B144" t="s">
        <v>924</v>
      </c>
      <c r="C144" t="s">
        <v>925</v>
      </c>
      <c r="D144">
        <v>2022</v>
      </c>
      <c r="E144" t="s">
        <v>926</v>
      </c>
      <c r="F144" t="s">
        <v>927</v>
      </c>
      <c r="G144">
        <v>2022081418</v>
      </c>
      <c r="H144" t="s">
        <v>928</v>
      </c>
      <c r="I144" t="s">
        <v>929</v>
      </c>
      <c r="J144" t="s">
        <v>15</v>
      </c>
    </row>
    <row r="145" spans="1:10" x14ac:dyDescent="0.2">
      <c r="A145">
        <v>143</v>
      </c>
      <c r="B145" t="s">
        <v>930</v>
      </c>
      <c r="C145" t="s">
        <v>931</v>
      </c>
      <c r="D145">
        <v>2022</v>
      </c>
      <c r="E145" t="s">
        <v>932</v>
      </c>
      <c r="F145" t="s">
        <v>933</v>
      </c>
      <c r="G145">
        <v>2020683057</v>
      </c>
      <c r="H145" t="s">
        <v>934</v>
      </c>
      <c r="I145" t="s">
        <v>935</v>
      </c>
      <c r="J145" t="s">
        <v>23</v>
      </c>
    </row>
    <row r="146" spans="1:10" x14ac:dyDescent="0.2">
      <c r="A146">
        <v>144</v>
      </c>
      <c r="B146" t="s">
        <v>936</v>
      </c>
      <c r="C146" t="s">
        <v>937</v>
      </c>
      <c r="D146">
        <v>2018</v>
      </c>
      <c r="E146" t="s">
        <v>938</v>
      </c>
      <c r="F146" t="s">
        <v>939</v>
      </c>
      <c r="G146">
        <v>2017126893</v>
      </c>
      <c r="H146" t="s">
        <v>940</v>
      </c>
      <c r="I146" t="s">
        <v>941</v>
      </c>
      <c r="J146" t="s">
        <v>101</v>
      </c>
    </row>
    <row r="147" spans="1:10" x14ac:dyDescent="0.2">
      <c r="A147">
        <v>145</v>
      </c>
      <c r="B147" t="s">
        <v>942</v>
      </c>
      <c r="C147" t="s">
        <v>943</v>
      </c>
      <c r="D147">
        <v>2021</v>
      </c>
      <c r="E147" t="s">
        <v>944</v>
      </c>
      <c r="F147" t="s">
        <v>945</v>
      </c>
      <c r="G147">
        <v>636362442</v>
      </c>
      <c r="H147" t="s">
        <v>946</v>
      </c>
      <c r="I147" t="s">
        <v>947</v>
      </c>
      <c r="J147" t="s">
        <v>15</v>
      </c>
    </row>
    <row r="148" spans="1:10" x14ac:dyDescent="0.2">
      <c r="A148">
        <v>146</v>
      </c>
      <c r="B148" t="s">
        <v>948</v>
      </c>
      <c r="C148" t="s">
        <v>949</v>
      </c>
      <c r="D148">
        <v>2021</v>
      </c>
      <c r="E148" t="s">
        <v>950</v>
      </c>
      <c r="F148" t="s">
        <v>951</v>
      </c>
      <c r="G148">
        <v>634754312</v>
      </c>
      <c r="H148" t="s">
        <v>952</v>
      </c>
      <c r="I148" t="s">
        <v>953</v>
      </c>
      <c r="J148" t="s">
        <v>23</v>
      </c>
    </row>
    <row r="149" spans="1:10" x14ac:dyDescent="0.2">
      <c r="A149">
        <v>147</v>
      </c>
      <c r="B149" t="s">
        <v>954</v>
      </c>
      <c r="C149" t="s">
        <v>955</v>
      </c>
      <c r="D149">
        <v>2021</v>
      </c>
      <c r="E149" t="s">
        <v>956</v>
      </c>
      <c r="F149" t="s">
        <v>957</v>
      </c>
      <c r="G149">
        <v>634680195</v>
      </c>
      <c r="H149" t="s">
        <v>958</v>
      </c>
      <c r="I149" t="s">
        <v>959</v>
      </c>
      <c r="J149" t="s">
        <v>65</v>
      </c>
    </row>
    <row r="150" spans="1:10" x14ac:dyDescent="0.2">
      <c r="A150">
        <v>148</v>
      </c>
      <c r="B150" t="s">
        <v>960</v>
      </c>
      <c r="C150" t="s">
        <v>961</v>
      </c>
      <c r="D150">
        <v>2020</v>
      </c>
      <c r="E150" t="s">
        <v>962</v>
      </c>
      <c r="F150" t="s">
        <v>963</v>
      </c>
      <c r="G150">
        <v>2018714145</v>
      </c>
      <c r="H150" t="s">
        <v>964</v>
      </c>
      <c r="I150" t="s">
        <v>965</v>
      </c>
      <c r="J150" t="s">
        <v>101</v>
      </c>
    </row>
    <row r="151" spans="1:10" x14ac:dyDescent="0.2">
      <c r="A151">
        <v>149</v>
      </c>
      <c r="B151" t="s">
        <v>966</v>
      </c>
      <c r="C151" t="s">
        <v>967</v>
      </c>
      <c r="D151">
        <v>2020</v>
      </c>
      <c r="E151" t="s">
        <v>968</v>
      </c>
      <c r="F151" t="s">
        <v>969</v>
      </c>
      <c r="G151">
        <v>632204179</v>
      </c>
      <c r="H151" t="s">
        <v>970</v>
      </c>
      <c r="I151" t="s">
        <v>971</v>
      </c>
      <c r="J151" t="s">
        <v>65</v>
      </c>
    </row>
    <row r="152" spans="1:10" x14ac:dyDescent="0.2">
      <c r="A152">
        <v>150</v>
      </c>
      <c r="B152" t="s">
        <v>972</v>
      </c>
      <c r="C152" t="s">
        <v>973</v>
      </c>
      <c r="D152">
        <v>2020</v>
      </c>
      <c r="E152" t="s">
        <v>974</v>
      </c>
      <c r="F152" t="s">
        <v>975</v>
      </c>
      <c r="G152">
        <v>632199221</v>
      </c>
      <c r="H152" t="s">
        <v>976</v>
      </c>
      <c r="I152" t="s">
        <v>977</v>
      </c>
      <c r="J152" t="s">
        <v>23</v>
      </c>
    </row>
    <row r="153" spans="1:10" x14ac:dyDescent="0.2">
      <c r="A153">
        <v>151</v>
      </c>
      <c r="B153" t="s">
        <v>978</v>
      </c>
      <c r="C153" t="s">
        <v>979</v>
      </c>
      <c r="D153">
        <v>2020</v>
      </c>
      <c r="E153" t="s">
        <v>980</v>
      </c>
      <c r="F153" t="s">
        <v>981</v>
      </c>
      <c r="G153">
        <v>631415611</v>
      </c>
      <c r="H153" t="s">
        <v>982</v>
      </c>
      <c r="I153" t="s">
        <v>983</v>
      </c>
      <c r="J153" t="s">
        <v>15</v>
      </c>
    </row>
    <row r="154" spans="1:10" x14ac:dyDescent="0.2">
      <c r="A154">
        <v>152</v>
      </c>
      <c r="B154" t="s">
        <v>984</v>
      </c>
      <c r="C154" t="s">
        <v>985</v>
      </c>
      <c r="D154">
        <v>2019</v>
      </c>
      <c r="E154" t="s">
        <v>986</v>
      </c>
      <c r="F154" t="s">
        <v>987</v>
      </c>
      <c r="G154">
        <v>630463964</v>
      </c>
      <c r="H154" t="s">
        <v>988</v>
      </c>
      <c r="I154" t="s">
        <v>989</v>
      </c>
      <c r="J154" t="s">
        <v>23</v>
      </c>
    </row>
    <row r="155" spans="1:10" x14ac:dyDescent="0.2">
      <c r="A155">
        <v>153</v>
      </c>
      <c r="B155" t="s">
        <v>990</v>
      </c>
      <c r="C155" t="s">
        <v>991</v>
      </c>
      <c r="D155">
        <v>2019</v>
      </c>
      <c r="E155" t="s">
        <v>992</v>
      </c>
      <c r="F155" t="s">
        <v>993</v>
      </c>
      <c r="G155">
        <v>629784910</v>
      </c>
      <c r="H155" t="s">
        <v>994</v>
      </c>
      <c r="I155" t="s">
        <v>995</v>
      </c>
      <c r="J155" t="s">
        <v>15</v>
      </c>
    </row>
    <row r="156" spans="1:10" x14ac:dyDescent="0.2">
      <c r="A156">
        <v>154</v>
      </c>
      <c r="B156" t="s">
        <v>996</v>
      </c>
      <c r="C156" t="s">
        <v>997</v>
      </c>
      <c r="D156">
        <v>2019</v>
      </c>
      <c r="E156" t="s">
        <v>118</v>
      </c>
      <c r="F156" t="s">
        <v>998</v>
      </c>
      <c r="G156">
        <v>629445269</v>
      </c>
      <c r="H156" t="s">
        <v>999</v>
      </c>
      <c r="I156" t="s">
        <v>1000</v>
      </c>
      <c r="J156" t="s">
        <v>15</v>
      </c>
    </row>
    <row r="157" spans="1:10" x14ac:dyDescent="0.2">
      <c r="A157">
        <v>155</v>
      </c>
      <c r="B157" t="s">
        <v>1001</v>
      </c>
      <c r="C157" t="s">
        <v>1002</v>
      </c>
      <c r="D157">
        <v>2019</v>
      </c>
      <c r="E157" t="s">
        <v>118</v>
      </c>
      <c r="F157" t="s">
        <v>1003</v>
      </c>
      <c r="G157">
        <v>628648570</v>
      </c>
      <c r="H157" t="s">
        <v>1004</v>
      </c>
      <c r="I157" t="s">
        <v>1005</v>
      </c>
      <c r="J157" t="s">
        <v>101</v>
      </c>
    </row>
    <row r="158" spans="1:10" x14ac:dyDescent="0.2">
      <c r="A158">
        <v>156</v>
      </c>
      <c r="B158" t="s">
        <v>1006</v>
      </c>
      <c r="C158" t="s">
        <v>1007</v>
      </c>
      <c r="D158">
        <v>2012</v>
      </c>
      <c r="E158" t="s">
        <v>1008</v>
      </c>
      <c r="F158" t="s">
        <v>1009</v>
      </c>
      <c r="G158">
        <v>51827362</v>
      </c>
      <c r="H158" t="s">
        <v>1010</v>
      </c>
      <c r="I158" t="s">
        <v>588</v>
      </c>
      <c r="J158" t="s">
        <v>15</v>
      </c>
    </row>
    <row r="159" spans="1:10" x14ac:dyDescent="0.2">
      <c r="A159">
        <v>157</v>
      </c>
      <c r="B159" t="s">
        <v>1011</v>
      </c>
      <c r="C159" t="s">
        <v>1012</v>
      </c>
      <c r="D159">
        <v>2022</v>
      </c>
      <c r="E159" t="s">
        <v>1013</v>
      </c>
      <c r="F159" t="s">
        <v>1014</v>
      </c>
      <c r="G159">
        <v>2018803819</v>
      </c>
      <c r="H159" t="s">
        <v>1015</v>
      </c>
      <c r="I159" t="s">
        <v>1016</v>
      </c>
      <c r="J159" t="s">
        <v>15</v>
      </c>
    </row>
    <row r="160" spans="1:10" x14ac:dyDescent="0.2">
      <c r="A160">
        <v>158</v>
      </c>
      <c r="B160" t="s">
        <v>1017</v>
      </c>
      <c r="C160" t="s">
        <v>1018</v>
      </c>
      <c r="D160">
        <v>2022</v>
      </c>
      <c r="E160" t="s">
        <v>1019</v>
      </c>
      <c r="F160" t="s">
        <v>1020</v>
      </c>
      <c r="G160">
        <v>2021617496</v>
      </c>
      <c r="H160" t="s">
        <v>1021</v>
      </c>
      <c r="I160" t="s">
        <v>1022</v>
      </c>
      <c r="J160" t="s">
        <v>15</v>
      </c>
    </row>
    <row r="161" spans="1:10" x14ac:dyDescent="0.2">
      <c r="A161">
        <v>159</v>
      </c>
      <c r="B161" t="s">
        <v>1023</v>
      </c>
      <c r="C161" t="s">
        <v>1024</v>
      </c>
      <c r="D161">
        <v>2022</v>
      </c>
      <c r="E161" t="s">
        <v>1019</v>
      </c>
      <c r="F161" t="s">
        <v>1025</v>
      </c>
      <c r="G161">
        <v>2021323599</v>
      </c>
      <c r="H161" t="s">
        <v>1026</v>
      </c>
      <c r="I161" t="s">
        <v>1027</v>
      </c>
      <c r="J161" t="s">
        <v>15</v>
      </c>
    </row>
    <row r="162" spans="1:10" x14ac:dyDescent="0.2">
      <c r="A162">
        <v>160</v>
      </c>
      <c r="B162" t="s">
        <v>1028</v>
      </c>
      <c r="C162" t="s">
        <v>1029</v>
      </c>
      <c r="D162">
        <v>2022</v>
      </c>
      <c r="E162" t="s">
        <v>1030</v>
      </c>
      <c r="F162" t="s">
        <v>1031</v>
      </c>
      <c r="G162">
        <v>2020629607</v>
      </c>
      <c r="H162" t="s">
        <v>1032</v>
      </c>
      <c r="I162" t="s">
        <v>1033</v>
      </c>
      <c r="J162" t="s">
        <v>129</v>
      </c>
    </row>
    <row r="163" spans="1:10" x14ac:dyDescent="0.2">
      <c r="A163">
        <v>161</v>
      </c>
      <c r="B163" t="s">
        <v>1034</v>
      </c>
      <c r="C163" t="s">
        <v>1035</v>
      </c>
      <c r="D163">
        <v>2022</v>
      </c>
      <c r="E163" t="s">
        <v>1036</v>
      </c>
      <c r="F163" t="s">
        <v>1037</v>
      </c>
      <c r="G163">
        <v>2020563393</v>
      </c>
      <c r="H163" t="s">
        <v>1038</v>
      </c>
      <c r="I163" t="s">
        <v>1039</v>
      </c>
      <c r="J163" t="s">
        <v>101</v>
      </c>
    </row>
    <row r="164" spans="1:10" x14ac:dyDescent="0.2">
      <c r="A164">
        <v>162</v>
      </c>
      <c r="B164" t="s">
        <v>1040</v>
      </c>
      <c r="C164" t="s">
        <v>1041</v>
      </c>
      <c r="D164">
        <v>2022</v>
      </c>
      <c r="E164" t="s">
        <v>1042</v>
      </c>
      <c r="F164" t="s">
        <v>1043</v>
      </c>
      <c r="G164">
        <v>2018074096</v>
      </c>
      <c r="H164" t="s">
        <v>1044</v>
      </c>
      <c r="I164" t="s">
        <v>1045</v>
      </c>
      <c r="J164" t="s">
        <v>15</v>
      </c>
    </row>
    <row r="165" spans="1:10" x14ac:dyDescent="0.2">
      <c r="A165">
        <v>163</v>
      </c>
      <c r="B165" t="s">
        <v>1046</v>
      </c>
      <c r="C165" t="s">
        <v>1047</v>
      </c>
      <c r="D165">
        <v>2022</v>
      </c>
      <c r="E165" t="s">
        <v>1042</v>
      </c>
      <c r="F165" t="s">
        <v>1048</v>
      </c>
      <c r="G165">
        <v>2017745319</v>
      </c>
      <c r="H165" t="s">
        <v>1049</v>
      </c>
      <c r="I165" t="s">
        <v>1050</v>
      </c>
      <c r="J165" t="s">
        <v>23</v>
      </c>
    </row>
    <row r="166" spans="1:10" x14ac:dyDescent="0.2">
      <c r="A166">
        <v>164</v>
      </c>
      <c r="B166" t="s">
        <v>1051</v>
      </c>
      <c r="C166" t="s">
        <v>1052</v>
      </c>
      <c r="D166">
        <v>2022</v>
      </c>
      <c r="E166" t="s">
        <v>1042</v>
      </c>
      <c r="F166" t="s">
        <v>1053</v>
      </c>
      <c r="G166">
        <v>2017584694</v>
      </c>
      <c r="H166" t="s">
        <v>1054</v>
      </c>
      <c r="I166" t="s">
        <v>1055</v>
      </c>
      <c r="J166" t="s">
        <v>65</v>
      </c>
    </row>
    <row r="167" spans="1:10" x14ac:dyDescent="0.2">
      <c r="A167">
        <v>165</v>
      </c>
      <c r="B167" t="s">
        <v>1056</v>
      </c>
      <c r="C167" t="s">
        <v>1057</v>
      </c>
      <c r="D167">
        <v>2022</v>
      </c>
      <c r="E167" t="s">
        <v>1058</v>
      </c>
      <c r="F167" t="s">
        <v>1059</v>
      </c>
      <c r="G167">
        <v>2015965959</v>
      </c>
      <c r="H167" t="s">
        <v>1060</v>
      </c>
      <c r="I167" t="s">
        <v>1061</v>
      </c>
      <c r="J167" t="s">
        <v>23</v>
      </c>
    </row>
    <row r="168" spans="1:10" x14ac:dyDescent="0.2">
      <c r="A168">
        <v>166</v>
      </c>
      <c r="B168" t="s">
        <v>1062</v>
      </c>
      <c r="C168" t="s">
        <v>1063</v>
      </c>
      <c r="D168">
        <v>2022</v>
      </c>
      <c r="E168" t="s">
        <v>1064</v>
      </c>
      <c r="F168" t="s">
        <v>1065</v>
      </c>
      <c r="G168">
        <v>2020555068</v>
      </c>
      <c r="H168" t="s">
        <v>1066</v>
      </c>
      <c r="I168" t="s">
        <v>1067</v>
      </c>
      <c r="J168" t="s">
        <v>15</v>
      </c>
    </row>
    <row r="169" spans="1:10" x14ac:dyDescent="0.2">
      <c r="A169">
        <v>167</v>
      </c>
      <c r="B169" t="s">
        <v>1068</v>
      </c>
      <c r="C169" t="s">
        <v>1069</v>
      </c>
      <c r="D169">
        <v>2022</v>
      </c>
      <c r="E169" t="s">
        <v>1070</v>
      </c>
      <c r="F169" t="s">
        <v>1071</v>
      </c>
      <c r="G169">
        <v>2019962225</v>
      </c>
      <c r="H169" t="s">
        <v>1072</v>
      </c>
      <c r="I169" t="s">
        <v>1073</v>
      </c>
      <c r="J169" t="s">
        <v>15</v>
      </c>
    </row>
    <row r="170" spans="1:10" x14ac:dyDescent="0.2">
      <c r="A170">
        <v>168</v>
      </c>
      <c r="B170" t="s">
        <v>1074</v>
      </c>
      <c r="C170" t="s">
        <v>1075</v>
      </c>
      <c r="D170">
        <v>2022</v>
      </c>
      <c r="E170" t="s">
        <v>1076</v>
      </c>
      <c r="F170" t="s">
        <v>1077</v>
      </c>
      <c r="G170">
        <v>2018800857</v>
      </c>
      <c r="H170" t="s">
        <v>1078</v>
      </c>
      <c r="I170" t="s">
        <v>1079</v>
      </c>
      <c r="J170" t="s">
        <v>1080</v>
      </c>
    </row>
    <row r="171" spans="1:10" x14ac:dyDescent="0.2">
      <c r="A171">
        <v>169</v>
      </c>
      <c r="B171" t="s">
        <v>1081</v>
      </c>
      <c r="C171" t="s">
        <v>1082</v>
      </c>
      <c r="D171">
        <v>2022</v>
      </c>
      <c r="E171" t="s">
        <v>1083</v>
      </c>
      <c r="F171" t="s">
        <v>1084</v>
      </c>
      <c r="G171">
        <v>2018744993</v>
      </c>
      <c r="H171" t="s">
        <v>1085</v>
      </c>
      <c r="I171" t="s">
        <v>1086</v>
      </c>
      <c r="J171" t="s">
        <v>15</v>
      </c>
    </row>
    <row r="172" spans="1:10" x14ac:dyDescent="0.2">
      <c r="A172">
        <v>170</v>
      </c>
      <c r="B172" t="s">
        <v>1087</v>
      </c>
      <c r="C172" t="s">
        <v>1088</v>
      </c>
      <c r="D172">
        <v>2022</v>
      </c>
      <c r="E172" t="s">
        <v>1089</v>
      </c>
      <c r="F172" t="s">
        <v>1090</v>
      </c>
      <c r="G172">
        <v>2014903807</v>
      </c>
      <c r="H172" t="s">
        <v>1091</v>
      </c>
      <c r="I172" t="s">
        <v>1092</v>
      </c>
      <c r="J172" t="s">
        <v>15</v>
      </c>
    </row>
    <row r="173" spans="1:10" x14ac:dyDescent="0.2">
      <c r="A173">
        <v>171</v>
      </c>
      <c r="B173" t="s">
        <v>1093</v>
      </c>
      <c r="C173" t="s">
        <v>1094</v>
      </c>
      <c r="D173">
        <v>2022</v>
      </c>
      <c r="E173" t="s">
        <v>1095</v>
      </c>
      <c r="F173" t="s">
        <v>1096</v>
      </c>
      <c r="G173">
        <v>2014806536</v>
      </c>
      <c r="H173" t="s">
        <v>1097</v>
      </c>
      <c r="I173" t="s">
        <v>1098</v>
      </c>
      <c r="J173" t="s">
        <v>23</v>
      </c>
    </row>
    <row r="174" spans="1:10" x14ac:dyDescent="0.2">
      <c r="A174">
        <v>172</v>
      </c>
      <c r="B174" t="s">
        <v>1099</v>
      </c>
      <c r="C174" t="s">
        <v>1100</v>
      </c>
      <c r="D174">
        <v>2022</v>
      </c>
      <c r="E174" t="s">
        <v>1101</v>
      </c>
      <c r="F174" t="s">
        <v>1102</v>
      </c>
      <c r="G174">
        <v>2019490775</v>
      </c>
      <c r="H174" t="s">
        <v>1103</v>
      </c>
      <c r="I174" t="s">
        <v>1104</v>
      </c>
      <c r="J174" t="s">
        <v>23</v>
      </c>
    </row>
    <row r="175" spans="1:10" x14ac:dyDescent="0.2">
      <c r="A175">
        <v>173</v>
      </c>
      <c r="B175" t="s">
        <v>1105</v>
      </c>
      <c r="C175" t="s">
        <v>1106</v>
      </c>
      <c r="D175">
        <v>2022</v>
      </c>
      <c r="E175" t="s">
        <v>1019</v>
      </c>
      <c r="F175" t="s">
        <v>1107</v>
      </c>
      <c r="G175">
        <v>2019424645</v>
      </c>
      <c r="H175" t="s">
        <v>1108</v>
      </c>
      <c r="I175" t="s">
        <v>1109</v>
      </c>
      <c r="J175" t="s">
        <v>15</v>
      </c>
    </row>
    <row r="176" spans="1:10" x14ac:dyDescent="0.2">
      <c r="A176">
        <v>174</v>
      </c>
      <c r="B176" t="s">
        <v>1110</v>
      </c>
      <c r="C176" t="s">
        <v>1111</v>
      </c>
      <c r="D176">
        <v>2022</v>
      </c>
      <c r="E176" t="s">
        <v>1076</v>
      </c>
      <c r="F176" t="s">
        <v>1112</v>
      </c>
      <c r="G176">
        <v>2019418521</v>
      </c>
      <c r="H176" t="s">
        <v>1113</v>
      </c>
      <c r="I176" t="s">
        <v>1114</v>
      </c>
      <c r="J176" t="s">
        <v>15</v>
      </c>
    </row>
    <row r="177" spans="1:10" x14ac:dyDescent="0.2">
      <c r="A177">
        <v>175</v>
      </c>
      <c r="B177" t="s">
        <v>1115</v>
      </c>
      <c r="C177" t="s">
        <v>1116</v>
      </c>
      <c r="D177">
        <v>2022</v>
      </c>
      <c r="E177" t="s">
        <v>1117</v>
      </c>
      <c r="F177" t="s">
        <v>1118</v>
      </c>
      <c r="G177">
        <v>2018669832</v>
      </c>
      <c r="H177" t="s">
        <v>1119</v>
      </c>
      <c r="I177" t="s">
        <v>1120</v>
      </c>
      <c r="J177" t="s">
        <v>15</v>
      </c>
    </row>
    <row r="178" spans="1:10" x14ac:dyDescent="0.2">
      <c r="A178">
        <v>176</v>
      </c>
      <c r="B178" t="s">
        <v>1121</v>
      </c>
      <c r="C178" t="s">
        <v>1122</v>
      </c>
      <c r="D178">
        <v>2022</v>
      </c>
      <c r="E178" t="s">
        <v>932</v>
      </c>
      <c r="F178" t="s">
        <v>1123</v>
      </c>
      <c r="G178">
        <v>2018352126</v>
      </c>
      <c r="H178" t="s">
        <v>1124</v>
      </c>
      <c r="I178" t="s">
        <v>1125</v>
      </c>
      <c r="J178" t="s">
        <v>23</v>
      </c>
    </row>
    <row r="179" spans="1:10" x14ac:dyDescent="0.2">
      <c r="A179">
        <v>177</v>
      </c>
      <c r="B179" t="s">
        <v>1126</v>
      </c>
      <c r="C179" t="s">
        <v>1127</v>
      </c>
      <c r="D179">
        <v>2022</v>
      </c>
      <c r="E179" t="s">
        <v>1013</v>
      </c>
      <c r="F179" t="s">
        <v>1128</v>
      </c>
      <c r="G179">
        <v>2017109696</v>
      </c>
      <c r="H179" t="s">
        <v>1129</v>
      </c>
      <c r="I179" t="s">
        <v>1130</v>
      </c>
      <c r="J179" t="s">
        <v>15</v>
      </c>
    </row>
    <row r="180" spans="1:10" x14ac:dyDescent="0.2">
      <c r="A180">
        <v>178</v>
      </c>
      <c r="B180" t="s">
        <v>1131</v>
      </c>
      <c r="C180" t="s">
        <v>1132</v>
      </c>
      <c r="D180">
        <v>2022</v>
      </c>
      <c r="E180" t="s">
        <v>1133</v>
      </c>
      <c r="F180" t="s">
        <v>1134</v>
      </c>
      <c r="G180">
        <v>2016477008</v>
      </c>
      <c r="H180" t="s">
        <v>1135</v>
      </c>
      <c r="I180" t="s">
        <v>1136</v>
      </c>
      <c r="J180" t="s">
        <v>23</v>
      </c>
    </row>
    <row r="181" spans="1:10" x14ac:dyDescent="0.2">
      <c r="A181">
        <v>179</v>
      </c>
      <c r="B181" t="s">
        <v>1137</v>
      </c>
      <c r="C181" t="s">
        <v>1138</v>
      </c>
      <c r="D181">
        <v>2022</v>
      </c>
      <c r="E181" t="s">
        <v>1139</v>
      </c>
      <c r="F181" t="s">
        <v>1140</v>
      </c>
      <c r="G181">
        <v>2015965991</v>
      </c>
      <c r="H181" t="s">
        <v>1141</v>
      </c>
      <c r="I181" t="s">
        <v>1142</v>
      </c>
      <c r="J181" t="s">
        <v>23</v>
      </c>
    </row>
    <row r="182" spans="1:10" x14ac:dyDescent="0.2">
      <c r="A182">
        <v>180</v>
      </c>
      <c r="B182" t="s">
        <v>1143</v>
      </c>
      <c r="C182" t="s">
        <v>1144</v>
      </c>
      <c r="D182">
        <v>2022</v>
      </c>
      <c r="E182" t="s">
        <v>1145</v>
      </c>
      <c r="F182" t="s">
        <v>1146</v>
      </c>
      <c r="G182">
        <v>2015307293</v>
      </c>
      <c r="H182" t="s">
        <v>1147</v>
      </c>
      <c r="I182" t="s">
        <v>1148</v>
      </c>
      <c r="J182" t="s">
        <v>65</v>
      </c>
    </row>
    <row r="183" spans="1:10" x14ac:dyDescent="0.2">
      <c r="A183">
        <v>181</v>
      </c>
      <c r="B183" t="s">
        <v>1149</v>
      </c>
      <c r="C183" t="s">
        <v>1150</v>
      </c>
      <c r="D183">
        <v>2022</v>
      </c>
      <c r="E183" t="s">
        <v>1151</v>
      </c>
      <c r="F183" t="s">
        <v>1152</v>
      </c>
      <c r="G183">
        <v>636958427</v>
      </c>
      <c r="H183" t="s">
        <v>1153</v>
      </c>
      <c r="I183" t="s">
        <v>1154</v>
      </c>
      <c r="J183" t="s">
        <v>15</v>
      </c>
    </row>
    <row r="184" spans="1:10" x14ac:dyDescent="0.2">
      <c r="A184">
        <v>182</v>
      </c>
      <c r="B184" t="s">
        <v>1155</v>
      </c>
      <c r="C184" t="s">
        <v>1156</v>
      </c>
      <c r="D184">
        <v>2022</v>
      </c>
      <c r="E184" t="s">
        <v>1030</v>
      </c>
      <c r="F184" t="s">
        <v>1157</v>
      </c>
      <c r="G184">
        <v>2018776661</v>
      </c>
      <c r="H184" t="s">
        <v>1158</v>
      </c>
      <c r="I184" t="s">
        <v>1159</v>
      </c>
      <c r="J184" t="s">
        <v>15</v>
      </c>
    </row>
    <row r="185" spans="1:10" x14ac:dyDescent="0.2">
      <c r="A185">
        <v>183</v>
      </c>
      <c r="B185" t="s">
        <v>1160</v>
      </c>
      <c r="C185" t="s">
        <v>1161</v>
      </c>
      <c r="D185">
        <v>2022</v>
      </c>
      <c r="E185" t="s">
        <v>1162</v>
      </c>
      <c r="F185" t="s">
        <v>1163</v>
      </c>
      <c r="G185">
        <v>2018067605</v>
      </c>
      <c r="H185" t="s">
        <v>1164</v>
      </c>
      <c r="I185" t="s">
        <v>1165</v>
      </c>
      <c r="J185" t="s">
        <v>23</v>
      </c>
    </row>
    <row r="186" spans="1:10" x14ac:dyDescent="0.2">
      <c r="A186">
        <v>184</v>
      </c>
      <c r="B186" t="s">
        <v>1166</v>
      </c>
      <c r="C186" t="s">
        <v>1167</v>
      </c>
      <c r="D186">
        <v>2022</v>
      </c>
      <c r="E186" t="s">
        <v>1168</v>
      </c>
      <c r="F186" t="s">
        <v>1169</v>
      </c>
      <c r="G186">
        <v>2017880095</v>
      </c>
      <c r="H186" t="s">
        <v>1170</v>
      </c>
      <c r="I186" t="s">
        <v>1171</v>
      </c>
      <c r="J186" t="s">
        <v>65</v>
      </c>
    </row>
    <row r="187" spans="1:10" x14ac:dyDescent="0.2">
      <c r="A187">
        <v>185</v>
      </c>
      <c r="B187" t="s">
        <v>1172</v>
      </c>
      <c r="C187" t="s">
        <v>1173</v>
      </c>
      <c r="D187">
        <v>2022</v>
      </c>
      <c r="E187" t="s">
        <v>1174</v>
      </c>
      <c r="F187" t="s">
        <v>1175</v>
      </c>
      <c r="G187">
        <v>2013411532</v>
      </c>
      <c r="H187" t="s">
        <v>1176</v>
      </c>
      <c r="I187" t="s">
        <v>1177</v>
      </c>
      <c r="J187" t="s">
        <v>23</v>
      </c>
    </row>
    <row r="188" spans="1:10" x14ac:dyDescent="0.2">
      <c r="A188">
        <v>186</v>
      </c>
      <c r="B188" t="s">
        <v>1178</v>
      </c>
      <c r="C188" t="s">
        <v>1179</v>
      </c>
      <c r="D188">
        <v>2022</v>
      </c>
      <c r="E188" t="s">
        <v>1180</v>
      </c>
      <c r="F188" t="s">
        <v>1181</v>
      </c>
      <c r="G188">
        <v>2010636918</v>
      </c>
      <c r="H188" t="s">
        <v>1182</v>
      </c>
      <c r="I188" t="s">
        <v>1183</v>
      </c>
      <c r="J188" t="s">
        <v>15</v>
      </c>
    </row>
    <row r="189" spans="1:10" x14ac:dyDescent="0.2">
      <c r="A189">
        <v>187</v>
      </c>
      <c r="B189" t="s">
        <v>1184</v>
      </c>
      <c r="C189" t="s">
        <v>1185</v>
      </c>
      <c r="D189">
        <v>2022</v>
      </c>
      <c r="E189" t="s">
        <v>1019</v>
      </c>
      <c r="F189" t="s">
        <v>1186</v>
      </c>
      <c r="G189">
        <v>637527276</v>
      </c>
      <c r="H189" t="s">
        <v>1187</v>
      </c>
      <c r="I189" t="s">
        <v>1188</v>
      </c>
      <c r="J189" t="s">
        <v>101</v>
      </c>
    </row>
    <row r="190" spans="1:10" x14ac:dyDescent="0.2">
      <c r="A190">
        <v>188</v>
      </c>
      <c r="B190" t="s">
        <v>1189</v>
      </c>
      <c r="C190" t="s">
        <v>1190</v>
      </c>
      <c r="D190">
        <v>2022</v>
      </c>
      <c r="E190" t="s">
        <v>1058</v>
      </c>
      <c r="F190" t="s">
        <v>1191</v>
      </c>
      <c r="G190">
        <v>2015714544</v>
      </c>
      <c r="H190" t="s">
        <v>1192</v>
      </c>
      <c r="I190" t="s">
        <v>1193</v>
      </c>
      <c r="J190" t="s">
        <v>23</v>
      </c>
    </row>
    <row r="191" spans="1:10" x14ac:dyDescent="0.2">
      <c r="A191">
        <v>189</v>
      </c>
      <c r="B191" t="s">
        <v>1194</v>
      </c>
      <c r="C191" t="s">
        <v>1195</v>
      </c>
      <c r="D191">
        <v>2022</v>
      </c>
      <c r="E191" t="s">
        <v>1196</v>
      </c>
      <c r="F191" t="s">
        <v>1197</v>
      </c>
      <c r="G191">
        <v>2016924602</v>
      </c>
      <c r="H191" t="s">
        <v>1198</v>
      </c>
      <c r="I191" t="s">
        <v>1199</v>
      </c>
      <c r="J191" t="s">
        <v>23</v>
      </c>
    </row>
    <row r="192" spans="1:10" x14ac:dyDescent="0.2">
      <c r="A192">
        <v>190</v>
      </c>
      <c r="B192" t="s">
        <v>1200</v>
      </c>
      <c r="C192" t="s">
        <v>1201</v>
      </c>
      <c r="D192">
        <v>2022</v>
      </c>
      <c r="E192" t="s">
        <v>1042</v>
      </c>
      <c r="F192" t="s">
        <v>1202</v>
      </c>
      <c r="G192">
        <v>2015673336</v>
      </c>
      <c r="H192" t="s">
        <v>1203</v>
      </c>
      <c r="I192" t="s">
        <v>1204</v>
      </c>
      <c r="J192" t="s">
        <v>23</v>
      </c>
    </row>
    <row r="193" spans="1:10" x14ac:dyDescent="0.2">
      <c r="A193">
        <v>191</v>
      </c>
      <c r="B193" t="s">
        <v>1205</v>
      </c>
      <c r="C193" t="s">
        <v>1206</v>
      </c>
      <c r="D193">
        <v>2022</v>
      </c>
      <c r="E193" t="s">
        <v>1207</v>
      </c>
      <c r="F193" t="s">
        <v>1208</v>
      </c>
      <c r="G193">
        <v>638265879</v>
      </c>
      <c r="H193" t="s">
        <v>1209</v>
      </c>
      <c r="I193" t="s">
        <v>873</v>
      </c>
      <c r="J193" t="s">
        <v>23</v>
      </c>
    </row>
    <row r="194" spans="1:10" x14ac:dyDescent="0.2">
      <c r="A194">
        <v>192</v>
      </c>
      <c r="B194" t="s">
        <v>1210</v>
      </c>
      <c r="C194" t="s">
        <v>1211</v>
      </c>
      <c r="D194">
        <v>2022</v>
      </c>
      <c r="E194" t="s">
        <v>1212</v>
      </c>
      <c r="F194" t="s">
        <v>1213</v>
      </c>
      <c r="G194">
        <v>638582100</v>
      </c>
      <c r="H194" t="s">
        <v>1214</v>
      </c>
      <c r="I194" t="s">
        <v>1215</v>
      </c>
      <c r="J194" t="s">
        <v>23</v>
      </c>
    </row>
    <row r="195" spans="1:10" x14ac:dyDescent="0.2">
      <c r="A195">
        <v>193</v>
      </c>
      <c r="B195" t="s">
        <v>1216</v>
      </c>
      <c r="C195" t="s">
        <v>1217</v>
      </c>
      <c r="D195">
        <v>2022</v>
      </c>
      <c r="E195" t="s">
        <v>1218</v>
      </c>
      <c r="G195">
        <v>638148886</v>
      </c>
      <c r="H195" t="s">
        <v>1219</v>
      </c>
      <c r="I195" t="s">
        <v>1220</v>
      </c>
      <c r="J195" t="s">
        <v>23</v>
      </c>
    </row>
    <row r="196" spans="1:10" x14ac:dyDescent="0.2">
      <c r="A196">
        <v>194</v>
      </c>
      <c r="B196" t="s">
        <v>1221</v>
      </c>
      <c r="C196" t="s">
        <v>1222</v>
      </c>
      <c r="D196">
        <v>2021</v>
      </c>
      <c r="E196" t="s">
        <v>1196</v>
      </c>
      <c r="F196" t="s">
        <v>1223</v>
      </c>
      <c r="G196">
        <v>2011451649</v>
      </c>
      <c r="H196" t="s">
        <v>1224</v>
      </c>
      <c r="I196" t="s">
        <v>1225</v>
      </c>
      <c r="J196" t="s">
        <v>65</v>
      </c>
    </row>
    <row r="197" spans="1:10" x14ac:dyDescent="0.2">
      <c r="A197">
        <v>195</v>
      </c>
      <c r="B197" t="s">
        <v>1226</v>
      </c>
      <c r="C197" t="s">
        <v>1227</v>
      </c>
      <c r="D197">
        <v>2021</v>
      </c>
      <c r="E197" t="s">
        <v>1228</v>
      </c>
      <c r="F197" t="s">
        <v>1229</v>
      </c>
      <c r="G197">
        <v>636009013</v>
      </c>
      <c r="H197" t="s">
        <v>1230</v>
      </c>
      <c r="I197" t="s">
        <v>1231</v>
      </c>
      <c r="J197" t="s">
        <v>15</v>
      </c>
    </row>
    <row r="198" spans="1:10" x14ac:dyDescent="0.2">
      <c r="A198">
        <v>196</v>
      </c>
      <c r="B198" t="s">
        <v>1232</v>
      </c>
      <c r="C198" t="s">
        <v>1233</v>
      </c>
      <c r="D198">
        <v>2021</v>
      </c>
      <c r="E198" t="s">
        <v>1228</v>
      </c>
      <c r="F198" t="s">
        <v>1234</v>
      </c>
      <c r="G198">
        <v>636008349</v>
      </c>
      <c r="H198" t="s">
        <v>1235</v>
      </c>
      <c r="I198" t="s">
        <v>1231</v>
      </c>
      <c r="J198" t="s">
        <v>23</v>
      </c>
    </row>
    <row r="199" spans="1:10" x14ac:dyDescent="0.2">
      <c r="A199">
        <v>197</v>
      </c>
      <c r="B199" t="s">
        <v>1236</v>
      </c>
      <c r="C199" t="s">
        <v>1237</v>
      </c>
      <c r="D199">
        <v>2021</v>
      </c>
      <c r="E199" t="s">
        <v>210</v>
      </c>
      <c r="F199" t="s">
        <v>1238</v>
      </c>
      <c r="G199">
        <v>634103343</v>
      </c>
      <c r="H199" t="s">
        <v>1239</v>
      </c>
      <c r="I199" t="s">
        <v>1240</v>
      </c>
      <c r="J199" t="s">
        <v>65</v>
      </c>
    </row>
    <row r="200" spans="1:10" x14ac:dyDescent="0.2">
      <c r="A200">
        <v>198</v>
      </c>
      <c r="B200" t="s">
        <v>1241</v>
      </c>
      <c r="C200" t="s">
        <v>1242</v>
      </c>
      <c r="D200">
        <v>2021</v>
      </c>
      <c r="E200" t="s">
        <v>1243</v>
      </c>
      <c r="F200" t="s">
        <v>1244</v>
      </c>
      <c r="G200">
        <v>2013343051</v>
      </c>
      <c r="H200" t="s">
        <v>1245</v>
      </c>
      <c r="I200" t="s">
        <v>1246</v>
      </c>
      <c r="J200" t="s">
        <v>15</v>
      </c>
    </row>
    <row r="201" spans="1:10" x14ac:dyDescent="0.2">
      <c r="A201">
        <v>199</v>
      </c>
      <c r="B201" t="s">
        <v>1247</v>
      </c>
      <c r="C201" t="s">
        <v>1248</v>
      </c>
      <c r="D201">
        <v>2021</v>
      </c>
      <c r="E201" t="s">
        <v>591</v>
      </c>
      <c r="F201" t="s">
        <v>1249</v>
      </c>
      <c r="G201">
        <v>2012327662</v>
      </c>
      <c r="H201" t="s">
        <v>1250</v>
      </c>
      <c r="I201" t="s">
        <v>1251</v>
      </c>
      <c r="J201" t="s">
        <v>15</v>
      </c>
    </row>
    <row r="202" spans="1:10" x14ac:dyDescent="0.2">
      <c r="A202">
        <v>200</v>
      </c>
      <c r="B202" t="s">
        <v>1252</v>
      </c>
      <c r="C202" t="s">
        <v>1253</v>
      </c>
      <c r="D202">
        <v>2021</v>
      </c>
      <c r="E202" t="s">
        <v>1013</v>
      </c>
      <c r="F202" t="s">
        <v>1254</v>
      </c>
      <c r="G202">
        <v>2014221603</v>
      </c>
      <c r="H202" t="s">
        <v>1255</v>
      </c>
      <c r="I202" t="s">
        <v>1256</v>
      </c>
      <c r="J202" t="s">
        <v>65</v>
      </c>
    </row>
    <row r="203" spans="1:10" x14ac:dyDescent="0.2">
      <c r="A203">
        <v>201</v>
      </c>
      <c r="B203" t="s">
        <v>1257</v>
      </c>
      <c r="C203" t="s">
        <v>1258</v>
      </c>
      <c r="D203">
        <v>2021</v>
      </c>
      <c r="E203" t="s">
        <v>1168</v>
      </c>
      <c r="F203" t="s">
        <v>1259</v>
      </c>
      <c r="G203">
        <v>2012060646</v>
      </c>
      <c r="H203" t="s">
        <v>1260</v>
      </c>
      <c r="I203" t="s">
        <v>1261</v>
      </c>
      <c r="J203" t="s">
        <v>65</v>
      </c>
    </row>
    <row r="204" spans="1:10" x14ac:dyDescent="0.2">
      <c r="A204">
        <v>202</v>
      </c>
      <c r="B204" t="s">
        <v>1262</v>
      </c>
      <c r="C204" t="s">
        <v>1263</v>
      </c>
      <c r="D204">
        <v>2021</v>
      </c>
      <c r="E204" t="s">
        <v>1264</v>
      </c>
      <c r="F204" t="s">
        <v>1265</v>
      </c>
      <c r="G204">
        <v>2013819935</v>
      </c>
      <c r="H204" t="s">
        <v>1266</v>
      </c>
      <c r="I204" t="s">
        <v>1267</v>
      </c>
      <c r="J204" t="s">
        <v>23</v>
      </c>
    </row>
    <row r="205" spans="1:10" x14ac:dyDescent="0.2">
      <c r="A205">
        <v>203</v>
      </c>
      <c r="B205" t="s">
        <v>1268</v>
      </c>
      <c r="C205" t="s">
        <v>1269</v>
      </c>
      <c r="D205">
        <v>2021</v>
      </c>
      <c r="E205" t="s">
        <v>1270</v>
      </c>
      <c r="F205" t="s">
        <v>1271</v>
      </c>
      <c r="G205">
        <v>2012868038</v>
      </c>
      <c r="H205" t="s">
        <v>1272</v>
      </c>
      <c r="I205" t="s">
        <v>1273</v>
      </c>
      <c r="J205" t="s">
        <v>65</v>
      </c>
    </row>
    <row r="206" spans="1:10" x14ac:dyDescent="0.2">
      <c r="A206">
        <v>204</v>
      </c>
      <c r="B206" t="s">
        <v>1274</v>
      </c>
      <c r="C206" t="s">
        <v>1275</v>
      </c>
      <c r="D206">
        <v>2021</v>
      </c>
      <c r="E206" t="s">
        <v>1168</v>
      </c>
      <c r="F206" t="s">
        <v>1276</v>
      </c>
      <c r="G206">
        <v>2010861250</v>
      </c>
      <c r="H206" t="s">
        <v>1277</v>
      </c>
      <c r="I206" t="s">
        <v>1278</v>
      </c>
      <c r="J206" t="s">
        <v>65</v>
      </c>
    </row>
    <row r="207" spans="1:10" x14ac:dyDescent="0.2">
      <c r="A207">
        <v>205</v>
      </c>
      <c r="B207" t="s">
        <v>1279</v>
      </c>
      <c r="C207" t="s">
        <v>1280</v>
      </c>
      <c r="D207">
        <v>2021</v>
      </c>
      <c r="E207" t="s">
        <v>1281</v>
      </c>
      <c r="F207" t="s">
        <v>1282</v>
      </c>
      <c r="G207">
        <v>2011883960</v>
      </c>
      <c r="H207" t="s">
        <v>1283</v>
      </c>
      <c r="I207" t="s">
        <v>1284</v>
      </c>
      <c r="J207" t="s">
        <v>15</v>
      </c>
    </row>
    <row r="208" spans="1:10" x14ac:dyDescent="0.2">
      <c r="A208">
        <v>206</v>
      </c>
      <c r="B208" t="s">
        <v>1285</v>
      </c>
      <c r="C208" t="s">
        <v>1286</v>
      </c>
      <c r="D208">
        <v>2021</v>
      </c>
      <c r="E208" t="s">
        <v>1281</v>
      </c>
      <c r="F208" t="s">
        <v>1287</v>
      </c>
      <c r="G208">
        <v>2011883944</v>
      </c>
      <c r="H208" t="s">
        <v>1288</v>
      </c>
      <c r="I208" t="s">
        <v>1289</v>
      </c>
      <c r="J208" t="s">
        <v>15</v>
      </c>
    </row>
    <row r="209" spans="1:10" x14ac:dyDescent="0.2">
      <c r="A209">
        <v>207</v>
      </c>
      <c r="B209" t="s">
        <v>1290</v>
      </c>
      <c r="C209" t="s">
        <v>1291</v>
      </c>
      <c r="D209">
        <v>2021</v>
      </c>
      <c r="E209" t="s">
        <v>1292</v>
      </c>
      <c r="F209" t="s">
        <v>1293</v>
      </c>
      <c r="G209">
        <v>2007422857</v>
      </c>
      <c r="H209" t="s">
        <v>1294</v>
      </c>
      <c r="I209" t="s">
        <v>1295</v>
      </c>
      <c r="J209" t="s">
        <v>15</v>
      </c>
    </row>
    <row r="210" spans="1:10" x14ac:dyDescent="0.2">
      <c r="A210">
        <v>208</v>
      </c>
      <c r="B210" t="s">
        <v>1296</v>
      </c>
      <c r="C210" t="s">
        <v>1297</v>
      </c>
      <c r="D210">
        <v>2021</v>
      </c>
      <c r="E210" t="s">
        <v>1030</v>
      </c>
      <c r="F210" t="s">
        <v>1298</v>
      </c>
      <c r="G210">
        <v>2010065835</v>
      </c>
      <c r="H210" t="s">
        <v>1299</v>
      </c>
      <c r="I210" t="s">
        <v>1300</v>
      </c>
      <c r="J210" t="s">
        <v>23</v>
      </c>
    </row>
    <row r="211" spans="1:10" x14ac:dyDescent="0.2">
      <c r="A211">
        <v>209</v>
      </c>
      <c r="B211" t="s">
        <v>1301</v>
      </c>
      <c r="C211" t="s">
        <v>1302</v>
      </c>
      <c r="D211">
        <v>2021</v>
      </c>
      <c r="E211" t="s">
        <v>1303</v>
      </c>
      <c r="F211" t="s">
        <v>1304</v>
      </c>
      <c r="G211">
        <v>2010599536</v>
      </c>
      <c r="H211" t="s">
        <v>1305</v>
      </c>
      <c r="I211" t="s">
        <v>1306</v>
      </c>
      <c r="J211" t="s">
        <v>15</v>
      </c>
    </row>
    <row r="212" spans="1:10" x14ac:dyDescent="0.2">
      <c r="A212">
        <v>210</v>
      </c>
      <c r="B212" t="s">
        <v>1307</v>
      </c>
      <c r="C212" t="s">
        <v>1308</v>
      </c>
      <c r="D212">
        <v>2021</v>
      </c>
      <c r="E212" t="s">
        <v>1036</v>
      </c>
      <c r="F212" t="s">
        <v>1309</v>
      </c>
      <c r="G212">
        <v>2010383093</v>
      </c>
      <c r="H212" t="s">
        <v>1310</v>
      </c>
      <c r="I212" t="s">
        <v>1311</v>
      </c>
      <c r="J212" t="s">
        <v>15</v>
      </c>
    </row>
    <row r="213" spans="1:10" x14ac:dyDescent="0.2">
      <c r="A213">
        <v>211</v>
      </c>
      <c r="B213" t="s">
        <v>1312</v>
      </c>
      <c r="C213" t="s">
        <v>1313</v>
      </c>
      <c r="D213">
        <v>2021</v>
      </c>
      <c r="E213" t="s">
        <v>1314</v>
      </c>
      <c r="F213" t="s">
        <v>1315</v>
      </c>
      <c r="G213">
        <v>636199111</v>
      </c>
      <c r="H213" t="s">
        <v>1316</v>
      </c>
      <c r="I213" t="s">
        <v>1317</v>
      </c>
      <c r="J213" t="s">
        <v>15</v>
      </c>
    </row>
    <row r="214" spans="1:10" x14ac:dyDescent="0.2">
      <c r="A214">
        <v>212</v>
      </c>
      <c r="B214" t="s">
        <v>1318</v>
      </c>
      <c r="C214" t="s">
        <v>1211</v>
      </c>
      <c r="D214">
        <v>2021</v>
      </c>
      <c r="E214" t="s">
        <v>1212</v>
      </c>
      <c r="F214" t="s">
        <v>1319</v>
      </c>
      <c r="G214">
        <v>635467514</v>
      </c>
      <c r="H214" t="s">
        <v>1320</v>
      </c>
      <c r="I214" t="s">
        <v>1321</v>
      </c>
      <c r="J214" t="s">
        <v>23</v>
      </c>
    </row>
    <row r="215" spans="1:10" x14ac:dyDescent="0.2">
      <c r="A215">
        <v>213</v>
      </c>
      <c r="B215" t="s">
        <v>1322</v>
      </c>
      <c r="C215" t="s">
        <v>1323</v>
      </c>
      <c r="D215">
        <v>2020</v>
      </c>
      <c r="E215" t="s">
        <v>1324</v>
      </c>
      <c r="F215" t="s">
        <v>1325</v>
      </c>
      <c r="G215">
        <v>630605984</v>
      </c>
      <c r="H215" t="s">
        <v>1326</v>
      </c>
      <c r="I215" t="s">
        <v>1327</v>
      </c>
      <c r="J215" t="s">
        <v>65</v>
      </c>
    </row>
    <row r="216" spans="1:10" x14ac:dyDescent="0.2">
      <c r="A216">
        <v>214</v>
      </c>
      <c r="B216" t="s">
        <v>1328</v>
      </c>
      <c r="C216" t="s">
        <v>1329</v>
      </c>
      <c r="D216">
        <v>2020</v>
      </c>
      <c r="E216" t="s">
        <v>498</v>
      </c>
      <c r="G216">
        <v>633943722</v>
      </c>
      <c r="H216" t="s">
        <v>1330</v>
      </c>
      <c r="I216" t="s">
        <v>1331</v>
      </c>
      <c r="J216" t="s">
        <v>23</v>
      </c>
    </row>
    <row r="217" spans="1:10" x14ac:dyDescent="0.2">
      <c r="A217">
        <v>215</v>
      </c>
      <c r="B217" t="s">
        <v>1332</v>
      </c>
      <c r="C217" t="s">
        <v>1333</v>
      </c>
      <c r="D217">
        <v>2020</v>
      </c>
      <c r="E217" t="s">
        <v>326</v>
      </c>
      <c r="F217" t="s">
        <v>1334</v>
      </c>
      <c r="G217">
        <v>632910439</v>
      </c>
      <c r="H217" t="s">
        <v>1335</v>
      </c>
      <c r="I217" t="s">
        <v>1336</v>
      </c>
      <c r="J217" t="s">
        <v>15</v>
      </c>
    </row>
    <row r="218" spans="1:10" x14ac:dyDescent="0.2">
      <c r="A218">
        <v>216</v>
      </c>
      <c r="B218" t="s">
        <v>1337</v>
      </c>
      <c r="C218" t="s">
        <v>1338</v>
      </c>
      <c r="D218">
        <v>2020</v>
      </c>
      <c r="E218" t="s">
        <v>1339</v>
      </c>
      <c r="F218" t="s">
        <v>1340</v>
      </c>
      <c r="G218">
        <v>631156383</v>
      </c>
      <c r="H218" t="s">
        <v>1341</v>
      </c>
      <c r="I218" t="s">
        <v>1342</v>
      </c>
      <c r="J218" t="s">
        <v>65</v>
      </c>
    </row>
    <row r="219" spans="1:10" x14ac:dyDescent="0.2">
      <c r="A219">
        <v>217</v>
      </c>
      <c r="B219" t="s">
        <v>1343</v>
      </c>
      <c r="C219" t="s">
        <v>1344</v>
      </c>
      <c r="D219">
        <v>2020</v>
      </c>
      <c r="E219" t="s">
        <v>1168</v>
      </c>
      <c r="F219" t="s">
        <v>1345</v>
      </c>
      <c r="G219">
        <v>2005526375</v>
      </c>
      <c r="H219" t="s">
        <v>1346</v>
      </c>
      <c r="I219" t="s">
        <v>1347</v>
      </c>
      <c r="J219" t="s">
        <v>15</v>
      </c>
    </row>
    <row r="220" spans="1:10" x14ac:dyDescent="0.2">
      <c r="A220">
        <v>218</v>
      </c>
      <c r="B220" t="s">
        <v>1348</v>
      </c>
      <c r="C220" t="s">
        <v>1349</v>
      </c>
      <c r="D220">
        <v>2020</v>
      </c>
      <c r="E220" t="s">
        <v>926</v>
      </c>
      <c r="F220" t="s">
        <v>1350</v>
      </c>
      <c r="G220">
        <v>632024128</v>
      </c>
      <c r="H220" t="s">
        <v>1351</v>
      </c>
      <c r="I220" t="s">
        <v>1352</v>
      </c>
      <c r="J220" t="s">
        <v>23</v>
      </c>
    </row>
    <row r="221" spans="1:10" x14ac:dyDescent="0.2">
      <c r="A221">
        <v>219</v>
      </c>
      <c r="B221" t="s">
        <v>1353</v>
      </c>
      <c r="C221" t="s">
        <v>1354</v>
      </c>
      <c r="D221">
        <v>2020</v>
      </c>
      <c r="E221" t="s">
        <v>1355</v>
      </c>
      <c r="F221" t="s">
        <v>1356</v>
      </c>
      <c r="G221">
        <v>2005456670</v>
      </c>
      <c r="H221" t="s">
        <v>1357</v>
      </c>
      <c r="I221" t="s">
        <v>1358</v>
      </c>
      <c r="J221" t="s">
        <v>65</v>
      </c>
    </row>
    <row r="222" spans="1:10" x14ac:dyDescent="0.2">
      <c r="A222">
        <v>220</v>
      </c>
      <c r="B222" t="s">
        <v>1359</v>
      </c>
      <c r="C222" t="s">
        <v>1360</v>
      </c>
      <c r="D222">
        <v>2020</v>
      </c>
      <c r="E222" t="s">
        <v>1355</v>
      </c>
      <c r="F222" t="s">
        <v>1361</v>
      </c>
      <c r="G222">
        <v>2005431493</v>
      </c>
      <c r="H222" t="s">
        <v>1362</v>
      </c>
      <c r="I222" t="s">
        <v>1363</v>
      </c>
      <c r="J222" t="s">
        <v>23</v>
      </c>
    </row>
    <row r="223" spans="1:10" x14ac:dyDescent="0.2">
      <c r="A223">
        <v>221</v>
      </c>
      <c r="B223" t="s">
        <v>1364</v>
      </c>
      <c r="C223" t="s">
        <v>1365</v>
      </c>
      <c r="D223">
        <v>2020</v>
      </c>
      <c r="E223" t="s">
        <v>1036</v>
      </c>
      <c r="F223" t="s">
        <v>1366</v>
      </c>
      <c r="G223">
        <v>2010366419</v>
      </c>
      <c r="H223" t="s">
        <v>1367</v>
      </c>
      <c r="I223" t="s">
        <v>1368</v>
      </c>
      <c r="J223" t="s">
        <v>65</v>
      </c>
    </row>
    <row r="224" spans="1:10" x14ac:dyDescent="0.2">
      <c r="A224">
        <v>222</v>
      </c>
      <c r="B224" t="s">
        <v>1369</v>
      </c>
      <c r="C224" t="s">
        <v>1370</v>
      </c>
      <c r="D224">
        <v>2020</v>
      </c>
      <c r="E224" t="s">
        <v>1076</v>
      </c>
      <c r="F224" t="s">
        <v>1371</v>
      </c>
      <c r="G224">
        <v>2007821373</v>
      </c>
      <c r="H224" t="s">
        <v>1372</v>
      </c>
      <c r="I224" t="s">
        <v>1373</v>
      </c>
      <c r="J224" t="s">
        <v>23</v>
      </c>
    </row>
    <row r="225" spans="1:10" x14ac:dyDescent="0.2">
      <c r="A225">
        <v>223</v>
      </c>
      <c r="B225" t="s">
        <v>1374</v>
      </c>
      <c r="C225" t="s">
        <v>1375</v>
      </c>
      <c r="D225">
        <v>2020</v>
      </c>
      <c r="E225" t="s">
        <v>1036</v>
      </c>
      <c r="F225" t="s">
        <v>1376</v>
      </c>
      <c r="G225">
        <v>2012302617</v>
      </c>
      <c r="H225" t="s">
        <v>1377</v>
      </c>
      <c r="I225" t="s">
        <v>1378</v>
      </c>
      <c r="J225" t="s">
        <v>65</v>
      </c>
    </row>
    <row r="226" spans="1:10" x14ac:dyDescent="0.2">
      <c r="A226">
        <v>224</v>
      </c>
      <c r="B226" t="s">
        <v>1379</v>
      </c>
      <c r="C226" t="s">
        <v>1380</v>
      </c>
      <c r="D226">
        <v>2020</v>
      </c>
      <c r="E226" t="s">
        <v>1036</v>
      </c>
      <c r="F226" t="s">
        <v>1381</v>
      </c>
      <c r="G226">
        <v>2012302613</v>
      </c>
      <c r="H226" t="s">
        <v>1382</v>
      </c>
      <c r="I226" t="s">
        <v>1383</v>
      </c>
      <c r="J226" t="s">
        <v>65</v>
      </c>
    </row>
    <row r="227" spans="1:10" x14ac:dyDescent="0.2">
      <c r="A227">
        <v>225</v>
      </c>
      <c r="B227" t="s">
        <v>1384</v>
      </c>
      <c r="C227" t="s">
        <v>1385</v>
      </c>
      <c r="D227">
        <v>2020</v>
      </c>
      <c r="E227" t="s">
        <v>1036</v>
      </c>
      <c r="F227" t="s">
        <v>1386</v>
      </c>
      <c r="G227">
        <v>2012302603</v>
      </c>
      <c r="H227" t="s">
        <v>1387</v>
      </c>
      <c r="I227" t="s">
        <v>1378</v>
      </c>
      <c r="J227" t="s">
        <v>65</v>
      </c>
    </row>
    <row r="228" spans="1:10" x14ac:dyDescent="0.2">
      <c r="A228">
        <v>226</v>
      </c>
      <c r="B228" t="s">
        <v>1388</v>
      </c>
      <c r="C228" t="s">
        <v>1389</v>
      </c>
      <c r="D228">
        <v>2020</v>
      </c>
      <c r="E228" t="s">
        <v>1390</v>
      </c>
      <c r="F228" t="s">
        <v>1391</v>
      </c>
      <c r="G228">
        <v>634091480</v>
      </c>
      <c r="H228" t="s">
        <v>1392</v>
      </c>
      <c r="I228" t="s">
        <v>1393</v>
      </c>
      <c r="J228" t="s">
        <v>65</v>
      </c>
    </row>
    <row r="229" spans="1:10" x14ac:dyDescent="0.2">
      <c r="A229">
        <v>227</v>
      </c>
      <c r="B229" t="s">
        <v>1394</v>
      </c>
      <c r="C229" t="s">
        <v>1395</v>
      </c>
      <c r="D229">
        <v>2020</v>
      </c>
      <c r="E229" t="s">
        <v>1396</v>
      </c>
      <c r="F229" t="s">
        <v>1397</v>
      </c>
      <c r="G229">
        <v>2004339526</v>
      </c>
      <c r="H229" t="s">
        <v>1398</v>
      </c>
      <c r="I229" t="s">
        <v>1399</v>
      </c>
      <c r="J229" t="s">
        <v>23</v>
      </c>
    </row>
    <row r="230" spans="1:10" x14ac:dyDescent="0.2">
      <c r="A230">
        <v>228</v>
      </c>
      <c r="B230" t="s">
        <v>1400</v>
      </c>
      <c r="C230" t="s">
        <v>1401</v>
      </c>
      <c r="D230">
        <v>2020</v>
      </c>
      <c r="E230" t="s">
        <v>1402</v>
      </c>
      <c r="F230" t="s">
        <v>1403</v>
      </c>
      <c r="G230">
        <v>2005695399</v>
      </c>
      <c r="H230" t="s">
        <v>1404</v>
      </c>
      <c r="I230" t="s">
        <v>1405</v>
      </c>
      <c r="J230" t="s">
        <v>15</v>
      </c>
    </row>
    <row r="231" spans="1:10" x14ac:dyDescent="0.2">
      <c r="A231">
        <v>229</v>
      </c>
      <c r="B231" t="s">
        <v>1406</v>
      </c>
      <c r="C231" t="s">
        <v>1407</v>
      </c>
      <c r="D231">
        <v>2020</v>
      </c>
      <c r="E231" t="s">
        <v>1408</v>
      </c>
      <c r="F231" t="s">
        <v>1409</v>
      </c>
      <c r="G231">
        <v>2006053898</v>
      </c>
      <c r="H231" t="s">
        <v>1410</v>
      </c>
      <c r="I231" t="s">
        <v>1411</v>
      </c>
      <c r="J231" t="s">
        <v>15</v>
      </c>
    </row>
    <row r="232" spans="1:10" x14ac:dyDescent="0.2">
      <c r="A232">
        <v>230</v>
      </c>
      <c r="B232" t="s">
        <v>1412</v>
      </c>
      <c r="C232" t="s">
        <v>1413</v>
      </c>
      <c r="D232">
        <v>2020</v>
      </c>
      <c r="E232" t="s">
        <v>1243</v>
      </c>
      <c r="F232" t="s">
        <v>1414</v>
      </c>
      <c r="G232">
        <v>2010105797</v>
      </c>
      <c r="H232" t="s">
        <v>1415</v>
      </c>
      <c r="I232" t="s">
        <v>1416</v>
      </c>
      <c r="J232" t="s">
        <v>65</v>
      </c>
    </row>
    <row r="233" spans="1:10" x14ac:dyDescent="0.2">
      <c r="A233">
        <v>231</v>
      </c>
      <c r="B233" t="s">
        <v>1307</v>
      </c>
      <c r="C233" t="s">
        <v>1308</v>
      </c>
      <c r="D233">
        <v>2020</v>
      </c>
      <c r="E233" t="s">
        <v>1036</v>
      </c>
      <c r="F233" t="s">
        <v>1417</v>
      </c>
      <c r="G233">
        <v>2010570694</v>
      </c>
      <c r="H233" t="s">
        <v>1418</v>
      </c>
      <c r="I233" t="s">
        <v>1419</v>
      </c>
      <c r="J233" t="s">
        <v>15</v>
      </c>
    </row>
    <row r="234" spans="1:10" x14ac:dyDescent="0.2">
      <c r="A234">
        <v>232</v>
      </c>
      <c r="B234" t="s">
        <v>1420</v>
      </c>
      <c r="C234" t="s">
        <v>1421</v>
      </c>
      <c r="D234">
        <v>2020</v>
      </c>
      <c r="E234" t="s">
        <v>111</v>
      </c>
      <c r="F234" t="s">
        <v>1422</v>
      </c>
      <c r="G234">
        <v>632251313</v>
      </c>
      <c r="H234" t="s">
        <v>1423</v>
      </c>
      <c r="I234" t="s">
        <v>1424</v>
      </c>
      <c r="J234" t="s">
        <v>15</v>
      </c>
    </row>
    <row r="235" spans="1:10" x14ac:dyDescent="0.2">
      <c r="A235">
        <v>233</v>
      </c>
      <c r="B235" t="s">
        <v>1425</v>
      </c>
      <c r="C235" t="s">
        <v>1426</v>
      </c>
      <c r="D235">
        <v>2020</v>
      </c>
      <c r="E235" t="s">
        <v>498</v>
      </c>
      <c r="G235">
        <v>632772238</v>
      </c>
      <c r="H235" t="s">
        <v>1427</v>
      </c>
      <c r="I235" t="s">
        <v>1428</v>
      </c>
      <c r="J235" t="s">
        <v>23</v>
      </c>
    </row>
    <row r="236" spans="1:10" x14ac:dyDescent="0.2">
      <c r="A236">
        <v>234</v>
      </c>
      <c r="B236" t="s">
        <v>1429</v>
      </c>
      <c r="C236" t="s">
        <v>1430</v>
      </c>
      <c r="D236">
        <v>2020</v>
      </c>
      <c r="E236" t="s">
        <v>883</v>
      </c>
      <c r="F236" t="s">
        <v>1431</v>
      </c>
      <c r="G236">
        <v>2007611466</v>
      </c>
      <c r="H236" t="s">
        <v>1432</v>
      </c>
      <c r="I236" t="s">
        <v>1433</v>
      </c>
      <c r="J236" t="s">
        <v>15</v>
      </c>
    </row>
    <row r="237" spans="1:10" x14ac:dyDescent="0.2">
      <c r="A237">
        <v>235</v>
      </c>
      <c r="B237" t="s">
        <v>1434</v>
      </c>
      <c r="C237" t="s">
        <v>1435</v>
      </c>
      <c r="D237">
        <v>2020</v>
      </c>
      <c r="E237" t="s">
        <v>1036</v>
      </c>
      <c r="F237" t="s">
        <v>1436</v>
      </c>
      <c r="G237">
        <v>2005785797</v>
      </c>
      <c r="H237" t="s">
        <v>1437</v>
      </c>
      <c r="I237" t="s">
        <v>1438</v>
      </c>
      <c r="J237" t="s">
        <v>65</v>
      </c>
    </row>
    <row r="238" spans="1:10" x14ac:dyDescent="0.2">
      <c r="A238">
        <v>236</v>
      </c>
      <c r="B238" t="s">
        <v>1439</v>
      </c>
      <c r="C238" t="s">
        <v>1440</v>
      </c>
      <c r="D238">
        <v>2020</v>
      </c>
      <c r="E238" t="s">
        <v>1058</v>
      </c>
      <c r="F238" t="s">
        <v>1441</v>
      </c>
      <c r="G238">
        <v>2003849857</v>
      </c>
      <c r="H238" t="s">
        <v>1442</v>
      </c>
      <c r="I238" t="s">
        <v>1443</v>
      </c>
      <c r="J238" t="s">
        <v>101</v>
      </c>
    </row>
    <row r="239" spans="1:10" x14ac:dyDescent="0.2">
      <c r="A239">
        <v>237</v>
      </c>
      <c r="B239" t="s">
        <v>1444</v>
      </c>
      <c r="C239" t="s">
        <v>1445</v>
      </c>
      <c r="D239">
        <v>2020</v>
      </c>
      <c r="E239" t="s">
        <v>1446</v>
      </c>
      <c r="F239" t="s">
        <v>1447</v>
      </c>
      <c r="G239">
        <v>2008504193</v>
      </c>
      <c r="H239" t="s">
        <v>1448</v>
      </c>
      <c r="I239" t="s">
        <v>1449</v>
      </c>
      <c r="J239" t="s">
        <v>65</v>
      </c>
    </row>
    <row r="240" spans="1:10" x14ac:dyDescent="0.2">
      <c r="A240">
        <v>238</v>
      </c>
      <c r="B240" t="s">
        <v>1450</v>
      </c>
      <c r="C240" t="s">
        <v>1451</v>
      </c>
      <c r="D240">
        <v>2020</v>
      </c>
      <c r="E240" t="s">
        <v>1019</v>
      </c>
      <c r="F240" t="s">
        <v>1452</v>
      </c>
      <c r="G240">
        <v>633061685</v>
      </c>
      <c r="H240" t="s">
        <v>1453</v>
      </c>
      <c r="I240" t="s">
        <v>983</v>
      </c>
      <c r="J240" t="s">
        <v>65</v>
      </c>
    </row>
    <row r="241" spans="1:10" x14ac:dyDescent="0.2">
      <c r="A241">
        <v>239</v>
      </c>
      <c r="B241" t="s">
        <v>1454</v>
      </c>
      <c r="C241" t="s">
        <v>1455</v>
      </c>
      <c r="D241">
        <v>2020</v>
      </c>
      <c r="E241" t="s">
        <v>1036</v>
      </c>
      <c r="F241" t="s">
        <v>1456</v>
      </c>
      <c r="G241">
        <v>2007386369</v>
      </c>
      <c r="H241" t="s">
        <v>1457</v>
      </c>
      <c r="I241" t="s">
        <v>1458</v>
      </c>
      <c r="J241" t="s">
        <v>23</v>
      </c>
    </row>
    <row r="242" spans="1:10" x14ac:dyDescent="0.2">
      <c r="A242">
        <v>240</v>
      </c>
      <c r="B242" t="s">
        <v>1459</v>
      </c>
      <c r="C242" t="s">
        <v>1460</v>
      </c>
      <c r="D242">
        <v>2020</v>
      </c>
      <c r="E242" t="s">
        <v>1461</v>
      </c>
      <c r="F242" t="s">
        <v>1462</v>
      </c>
      <c r="G242">
        <v>2005227509</v>
      </c>
      <c r="H242" t="s">
        <v>1463</v>
      </c>
      <c r="I242" t="s">
        <v>1464</v>
      </c>
      <c r="J242" t="s">
        <v>23</v>
      </c>
    </row>
    <row r="243" spans="1:10" x14ac:dyDescent="0.2">
      <c r="A243">
        <v>241</v>
      </c>
      <c r="B243" t="s">
        <v>1465</v>
      </c>
      <c r="C243" t="s">
        <v>1466</v>
      </c>
      <c r="D243">
        <v>2020</v>
      </c>
      <c r="E243" t="s">
        <v>1467</v>
      </c>
      <c r="F243" t="s">
        <v>1468</v>
      </c>
      <c r="G243">
        <v>2007636461</v>
      </c>
      <c r="H243" t="s">
        <v>1469</v>
      </c>
      <c r="I243" t="s">
        <v>1470</v>
      </c>
      <c r="J243" t="s">
        <v>65</v>
      </c>
    </row>
    <row r="244" spans="1:10" x14ac:dyDescent="0.2">
      <c r="A244">
        <v>242</v>
      </c>
      <c r="B244" t="s">
        <v>1471</v>
      </c>
      <c r="C244" t="s">
        <v>1472</v>
      </c>
      <c r="D244">
        <v>2020</v>
      </c>
      <c r="E244" t="s">
        <v>1019</v>
      </c>
      <c r="F244" t="s">
        <v>1473</v>
      </c>
      <c r="G244">
        <v>632713752</v>
      </c>
      <c r="H244" t="s">
        <v>1474</v>
      </c>
      <c r="I244" t="s">
        <v>1475</v>
      </c>
      <c r="J244" t="s">
        <v>23</v>
      </c>
    </row>
    <row r="245" spans="1:10" x14ac:dyDescent="0.2">
      <c r="A245">
        <v>243</v>
      </c>
      <c r="B245" t="s">
        <v>1476</v>
      </c>
      <c r="C245" t="s">
        <v>1477</v>
      </c>
      <c r="D245">
        <v>2020</v>
      </c>
      <c r="E245" t="s">
        <v>1030</v>
      </c>
      <c r="F245" t="s">
        <v>1478</v>
      </c>
      <c r="G245">
        <v>2007497641</v>
      </c>
      <c r="H245" t="s">
        <v>1479</v>
      </c>
      <c r="I245" t="s">
        <v>1480</v>
      </c>
      <c r="J245" t="s">
        <v>15</v>
      </c>
    </row>
    <row r="246" spans="1:10" x14ac:dyDescent="0.2">
      <c r="A246">
        <v>244</v>
      </c>
      <c r="B246" t="s">
        <v>1481</v>
      </c>
      <c r="C246" t="s">
        <v>1482</v>
      </c>
      <c r="D246">
        <v>2020</v>
      </c>
      <c r="E246" t="s">
        <v>1402</v>
      </c>
      <c r="F246" t="s">
        <v>1483</v>
      </c>
      <c r="G246">
        <v>2004560276</v>
      </c>
      <c r="H246" t="s">
        <v>1484</v>
      </c>
      <c r="I246" t="s">
        <v>1485</v>
      </c>
      <c r="J246" t="s">
        <v>23</v>
      </c>
    </row>
    <row r="247" spans="1:10" x14ac:dyDescent="0.2">
      <c r="A247">
        <v>245</v>
      </c>
      <c r="B247" t="s">
        <v>1486</v>
      </c>
      <c r="C247" t="s">
        <v>1487</v>
      </c>
      <c r="D247">
        <v>2020</v>
      </c>
      <c r="E247" t="s">
        <v>883</v>
      </c>
      <c r="F247" t="s">
        <v>1488</v>
      </c>
      <c r="G247">
        <v>2006782266</v>
      </c>
      <c r="H247" t="s">
        <v>1489</v>
      </c>
      <c r="I247" t="s">
        <v>1490</v>
      </c>
      <c r="J247" t="s">
        <v>15</v>
      </c>
    </row>
    <row r="248" spans="1:10" x14ac:dyDescent="0.2">
      <c r="A248">
        <v>246</v>
      </c>
      <c r="B248" t="s">
        <v>1491</v>
      </c>
      <c r="C248" t="s">
        <v>1492</v>
      </c>
      <c r="D248">
        <v>2020</v>
      </c>
      <c r="E248" t="s">
        <v>1180</v>
      </c>
      <c r="F248" t="s">
        <v>1493</v>
      </c>
      <c r="G248">
        <v>2005291695</v>
      </c>
      <c r="H248" t="s">
        <v>1494</v>
      </c>
      <c r="I248" t="s">
        <v>1495</v>
      </c>
      <c r="J248" t="s">
        <v>65</v>
      </c>
    </row>
    <row r="249" spans="1:10" x14ac:dyDescent="0.2">
      <c r="A249">
        <v>247</v>
      </c>
      <c r="B249" t="s">
        <v>1496</v>
      </c>
      <c r="C249" t="s">
        <v>1497</v>
      </c>
      <c r="D249">
        <v>2020</v>
      </c>
      <c r="E249" t="s">
        <v>1498</v>
      </c>
      <c r="F249" t="s">
        <v>1499</v>
      </c>
      <c r="G249">
        <v>2005953125</v>
      </c>
      <c r="H249" t="s">
        <v>1500</v>
      </c>
      <c r="I249" t="s">
        <v>1501</v>
      </c>
      <c r="J249" t="s">
        <v>23</v>
      </c>
    </row>
    <row r="250" spans="1:10" x14ac:dyDescent="0.2">
      <c r="A250">
        <v>248</v>
      </c>
      <c r="B250" t="s">
        <v>1502</v>
      </c>
      <c r="C250" t="s">
        <v>1503</v>
      </c>
      <c r="D250">
        <v>2020</v>
      </c>
      <c r="E250" t="s">
        <v>1504</v>
      </c>
      <c r="F250" t="s">
        <v>1505</v>
      </c>
      <c r="G250">
        <v>2004639228</v>
      </c>
      <c r="H250" t="s">
        <v>1506</v>
      </c>
      <c r="I250" t="s">
        <v>1507</v>
      </c>
      <c r="J250" t="s">
        <v>23</v>
      </c>
    </row>
    <row r="251" spans="1:10" x14ac:dyDescent="0.2">
      <c r="A251">
        <v>249</v>
      </c>
      <c r="B251" t="s">
        <v>1508</v>
      </c>
      <c r="C251" t="s">
        <v>1509</v>
      </c>
      <c r="D251">
        <v>2020</v>
      </c>
      <c r="E251" t="s">
        <v>157</v>
      </c>
      <c r="F251" t="s">
        <v>1510</v>
      </c>
      <c r="G251">
        <v>2005795286</v>
      </c>
      <c r="H251" t="s">
        <v>1511</v>
      </c>
      <c r="I251" t="s">
        <v>785</v>
      </c>
      <c r="J251" t="s">
        <v>23</v>
      </c>
    </row>
    <row r="252" spans="1:10" x14ac:dyDescent="0.2">
      <c r="A252">
        <v>250</v>
      </c>
      <c r="B252" t="s">
        <v>1512</v>
      </c>
      <c r="C252" t="s">
        <v>1513</v>
      </c>
      <c r="D252">
        <v>2020</v>
      </c>
      <c r="E252" t="s">
        <v>1013</v>
      </c>
      <c r="F252" t="s">
        <v>1514</v>
      </c>
      <c r="G252">
        <v>2004233429</v>
      </c>
      <c r="H252" t="s">
        <v>1515</v>
      </c>
      <c r="I252" t="s">
        <v>1516</v>
      </c>
      <c r="J252" t="s">
        <v>15</v>
      </c>
    </row>
    <row r="253" spans="1:10" x14ac:dyDescent="0.2">
      <c r="A253">
        <v>251</v>
      </c>
      <c r="B253" t="s">
        <v>1517</v>
      </c>
      <c r="C253" t="s">
        <v>1518</v>
      </c>
      <c r="D253">
        <v>2020</v>
      </c>
      <c r="E253" t="s">
        <v>1058</v>
      </c>
      <c r="F253" t="s">
        <v>1519</v>
      </c>
      <c r="G253">
        <v>2004153419</v>
      </c>
      <c r="H253" t="s">
        <v>1520</v>
      </c>
      <c r="I253" t="s">
        <v>1342</v>
      </c>
      <c r="J253" t="s">
        <v>65</v>
      </c>
    </row>
    <row r="254" spans="1:10" x14ac:dyDescent="0.2">
      <c r="A254">
        <v>252</v>
      </c>
      <c r="B254" t="s">
        <v>1521</v>
      </c>
      <c r="C254" t="s">
        <v>1522</v>
      </c>
      <c r="D254">
        <v>2020</v>
      </c>
      <c r="E254" t="s">
        <v>1008</v>
      </c>
      <c r="F254" t="s">
        <v>1523</v>
      </c>
      <c r="G254">
        <v>631341108</v>
      </c>
      <c r="H254" t="s">
        <v>1524</v>
      </c>
      <c r="I254" t="s">
        <v>1525</v>
      </c>
      <c r="J254" t="s">
        <v>23</v>
      </c>
    </row>
    <row r="255" spans="1:10" x14ac:dyDescent="0.2">
      <c r="A255">
        <v>253</v>
      </c>
      <c r="B255" t="s">
        <v>1526</v>
      </c>
      <c r="C255" t="s">
        <v>1527</v>
      </c>
      <c r="D255">
        <v>2020</v>
      </c>
      <c r="E255" t="s">
        <v>883</v>
      </c>
      <c r="F255" t="s">
        <v>1528</v>
      </c>
      <c r="G255">
        <v>2005231122</v>
      </c>
      <c r="H255" t="s">
        <v>1529</v>
      </c>
      <c r="I255" t="s">
        <v>1530</v>
      </c>
      <c r="J255" t="s">
        <v>15</v>
      </c>
    </row>
    <row r="256" spans="1:10" x14ac:dyDescent="0.2">
      <c r="A256">
        <v>254</v>
      </c>
      <c r="B256" t="s">
        <v>984</v>
      </c>
      <c r="C256" t="s">
        <v>985</v>
      </c>
      <c r="D256">
        <v>2020</v>
      </c>
      <c r="E256" t="s">
        <v>1531</v>
      </c>
      <c r="F256" t="s">
        <v>987</v>
      </c>
      <c r="G256">
        <v>2004531022</v>
      </c>
      <c r="H256" t="s">
        <v>1532</v>
      </c>
      <c r="I256" t="s">
        <v>1533</v>
      </c>
      <c r="J256" t="s">
        <v>23</v>
      </c>
    </row>
    <row r="257" spans="1:10" x14ac:dyDescent="0.2">
      <c r="A257">
        <v>255</v>
      </c>
      <c r="B257" t="s">
        <v>1534</v>
      </c>
      <c r="C257" t="s">
        <v>1535</v>
      </c>
      <c r="D257">
        <v>2020</v>
      </c>
      <c r="E257" t="s">
        <v>1536</v>
      </c>
      <c r="F257" t="s">
        <v>1537</v>
      </c>
      <c r="G257">
        <v>630611636</v>
      </c>
      <c r="H257" t="s">
        <v>1538</v>
      </c>
      <c r="I257" t="s">
        <v>1539</v>
      </c>
      <c r="J257" t="s">
        <v>65</v>
      </c>
    </row>
    <row r="258" spans="1:10" x14ac:dyDescent="0.2">
      <c r="A258">
        <v>256</v>
      </c>
      <c r="B258" t="s">
        <v>1540</v>
      </c>
      <c r="C258" t="s">
        <v>1541</v>
      </c>
      <c r="D258">
        <v>2020</v>
      </c>
      <c r="E258" t="s">
        <v>876</v>
      </c>
      <c r="F258" t="s">
        <v>1542</v>
      </c>
      <c r="G258">
        <v>634732057</v>
      </c>
      <c r="H258" t="s">
        <v>1543</v>
      </c>
      <c r="I258" t="s">
        <v>880</v>
      </c>
      <c r="J258" t="s">
        <v>15</v>
      </c>
    </row>
    <row r="259" spans="1:10" x14ac:dyDescent="0.2">
      <c r="A259">
        <v>257</v>
      </c>
      <c r="B259" t="s">
        <v>1544</v>
      </c>
      <c r="C259" t="s">
        <v>1545</v>
      </c>
      <c r="D259">
        <v>2020</v>
      </c>
      <c r="E259" t="s">
        <v>876</v>
      </c>
      <c r="F259" t="s">
        <v>1546</v>
      </c>
      <c r="G259">
        <v>634732000</v>
      </c>
      <c r="H259" t="s">
        <v>1547</v>
      </c>
      <c r="I259" t="s">
        <v>1548</v>
      </c>
      <c r="J259" t="s">
        <v>101</v>
      </c>
    </row>
    <row r="260" spans="1:10" x14ac:dyDescent="0.2">
      <c r="A260">
        <v>258</v>
      </c>
      <c r="B260" t="s">
        <v>1549</v>
      </c>
      <c r="C260" t="s">
        <v>1550</v>
      </c>
      <c r="D260">
        <v>2019</v>
      </c>
      <c r="E260" t="s">
        <v>1551</v>
      </c>
      <c r="F260" t="s">
        <v>1552</v>
      </c>
      <c r="G260">
        <v>629449359</v>
      </c>
      <c r="H260" t="s">
        <v>1553</v>
      </c>
      <c r="I260" t="s">
        <v>1554</v>
      </c>
      <c r="J260" t="s">
        <v>101</v>
      </c>
    </row>
    <row r="261" spans="1:10" x14ac:dyDescent="0.2">
      <c r="A261">
        <v>259</v>
      </c>
      <c r="B261" t="s">
        <v>1555</v>
      </c>
      <c r="C261" t="s">
        <v>1556</v>
      </c>
      <c r="D261">
        <v>2019</v>
      </c>
      <c r="E261" t="s">
        <v>111</v>
      </c>
      <c r="F261" t="s">
        <v>1557</v>
      </c>
      <c r="G261">
        <v>628622773</v>
      </c>
      <c r="H261" t="s">
        <v>1558</v>
      </c>
      <c r="I261" t="s">
        <v>1559</v>
      </c>
      <c r="J261" t="s">
        <v>15</v>
      </c>
    </row>
    <row r="262" spans="1:10" x14ac:dyDescent="0.2">
      <c r="A262">
        <v>260</v>
      </c>
      <c r="B262" t="s">
        <v>1560</v>
      </c>
      <c r="C262" t="s">
        <v>1561</v>
      </c>
      <c r="D262">
        <v>2019</v>
      </c>
      <c r="E262" t="s">
        <v>1562</v>
      </c>
      <c r="F262" t="s">
        <v>1563</v>
      </c>
      <c r="G262">
        <v>627580534</v>
      </c>
      <c r="H262" t="s">
        <v>1564</v>
      </c>
      <c r="I262" t="s">
        <v>1565</v>
      </c>
      <c r="J262" t="s">
        <v>101</v>
      </c>
    </row>
    <row r="263" spans="1:10" x14ac:dyDescent="0.2">
      <c r="A263">
        <v>261</v>
      </c>
      <c r="B263" t="s">
        <v>1566</v>
      </c>
      <c r="C263" t="s">
        <v>1567</v>
      </c>
      <c r="D263">
        <v>2019</v>
      </c>
      <c r="E263" t="s">
        <v>463</v>
      </c>
      <c r="F263" t="s">
        <v>1568</v>
      </c>
      <c r="G263">
        <v>626198352</v>
      </c>
      <c r="H263" t="s">
        <v>1569</v>
      </c>
      <c r="I263" t="s">
        <v>1570</v>
      </c>
      <c r="J263" t="s">
        <v>23</v>
      </c>
    </row>
    <row r="264" spans="1:10" x14ac:dyDescent="0.2">
      <c r="A264">
        <v>262</v>
      </c>
      <c r="B264" t="s">
        <v>1571</v>
      </c>
      <c r="C264" t="s">
        <v>1572</v>
      </c>
      <c r="D264">
        <v>2019</v>
      </c>
      <c r="E264" t="s">
        <v>32</v>
      </c>
      <c r="F264" t="s">
        <v>1573</v>
      </c>
      <c r="G264">
        <v>629162077</v>
      </c>
      <c r="H264" t="s">
        <v>1574</v>
      </c>
      <c r="I264" t="s">
        <v>1575</v>
      </c>
      <c r="J264" t="s">
        <v>15</v>
      </c>
    </row>
    <row r="265" spans="1:10" x14ac:dyDescent="0.2">
      <c r="A265">
        <v>263</v>
      </c>
      <c r="B265" t="s">
        <v>1576</v>
      </c>
      <c r="C265" t="s">
        <v>1577</v>
      </c>
      <c r="D265">
        <v>2019</v>
      </c>
      <c r="E265" t="s">
        <v>498</v>
      </c>
      <c r="F265" t="s">
        <v>1578</v>
      </c>
      <c r="G265">
        <v>629654936</v>
      </c>
      <c r="H265" t="s">
        <v>1579</v>
      </c>
      <c r="I265" t="s">
        <v>1580</v>
      </c>
      <c r="J265" t="s">
        <v>15</v>
      </c>
    </row>
    <row r="266" spans="1:10" x14ac:dyDescent="0.2">
      <c r="A266">
        <v>264</v>
      </c>
      <c r="B266" t="s">
        <v>1581</v>
      </c>
      <c r="C266" t="s">
        <v>1582</v>
      </c>
      <c r="D266">
        <v>2019</v>
      </c>
      <c r="E266" t="s">
        <v>1583</v>
      </c>
      <c r="F266" t="s">
        <v>1584</v>
      </c>
      <c r="G266">
        <v>627170466</v>
      </c>
      <c r="H266" t="s">
        <v>1585</v>
      </c>
      <c r="I266" t="s">
        <v>1586</v>
      </c>
      <c r="J266" t="s">
        <v>15</v>
      </c>
    </row>
    <row r="267" spans="1:10" x14ac:dyDescent="0.2">
      <c r="A267">
        <v>265</v>
      </c>
      <c r="B267" t="s">
        <v>1587</v>
      </c>
      <c r="C267" t="s">
        <v>1588</v>
      </c>
      <c r="D267">
        <v>2019</v>
      </c>
      <c r="E267" t="s">
        <v>1168</v>
      </c>
      <c r="F267" t="s">
        <v>1589</v>
      </c>
      <c r="G267">
        <v>2005577667</v>
      </c>
      <c r="H267" t="s">
        <v>1590</v>
      </c>
      <c r="I267" t="s">
        <v>1591</v>
      </c>
      <c r="J267" t="s">
        <v>23</v>
      </c>
    </row>
    <row r="268" spans="1:10" x14ac:dyDescent="0.2">
      <c r="A268">
        <v>266</v>
      </c>
      <c r="B268" t="s">
        <v>1592</v>
      </c>
      <c r="C268" t="s">
        <v>1593</v>
      </c>
      <c r="D268">
        <v>2019</v>
      </c>
      <c r="E268" t="s">
        <v>876</v>
      </c>
      <c r="F268" t="s">
        <v>1594</v>
      </c>
      <c r="G268">
        <v>630953614</v>
      </c>
      <c r="H268" t="s">
        <v>1595</v>
      </c>
      <c r="I268" t="s">
        <v>1596</v>
      </c>
      <c r="J268" t="s">
        <v>23</v>
      </c>
    </row>
    <row r="269" spans="1:10" x14ac:dyDescent="0.2">
      <c r="A269">
        <v>267</v>
      </c>
      <c r="B269" t="s">
        <v>1597</v>
      </c>
      <c r="C269" t="s">
        <v>1598</v>
      </c>
      <c r="D269">
        <v>2019</v>
      </c>
      <c r="E269" t="s">
        <v>1036</v>
      </c>
      <c r="F269" t="s">
        <v>1599</v>
      </c>
      <c r="G269">
        <v>2004577313</v>
      </c>
      <c r="H269" t="s">
        <v>1600</v>
      </c>
      <c r="I269" t="s">
        <v>1601</v>
      </c>
      <c r="J269" t="s">
        <v>65</v>
      </c>
    </row>
    <row r="270" spans="1:10" x14ac:dyDescent="0.2">
      <c r="A270">
        <v>268</v>
      </c>
      <c r="B270" t="s">
        <v>1602</v>
      </c>
      <c r="C270" t="s">
        <v>1603</v>
      </c>
      <c r="D270">
        <v>2019</v>
      </c>
      <c r="E270" t="s">
        <v>1036</v>
      </c>
      <c r="F270" t="s">
        <v>1604</v>
      </c>
      <c r="G270">
        <v>2004577311</v>
      </c>
      <c r="H270" t="s">
        <v>1605</v>
      </c>
      <c r="I270" t="s">
        <v>1606</v>
      </c>
      <c r="J270" t="s">
        <v>65</v>
      </c>
    </row>
    <row r="271" spans="1:10" x14ac:dyDescent="0.2">
      <c r="A271">
        <v>269</v>
      </c>
      <c r="B271" t="s">
        <v>1607</v>
      </c>
      <c r="C271" t="s">
        <v>1608</v>
      </c>
      <c r="D271">
        <v>2019</v>
      </c>
      <c r="E271" t="s">
        <v>326</v>
      </c>
      <c r="F271" t="s">
        <v>1609</v>
      </c>
      <c r="G271">
        <v>627222736</v>
      </c>
      <c r="H271" t="s">
        <v>1610</v>
      </c>
      <c r="I271" t="s">
        <v>1611</v>
      </c>
      <c r="J271" t="s">
        <v>15</v>
      </c>
    </row>
    <row r="272" spans="1:10" x14ac:dyDescent="0.2">
      <c r="A272">
        <v>270</v>
      </c>
      <c r="B272" t="s">
        <v>1612</v>
      </c>
      <c r="C272" t="s">
        <v>1613</v>
      </c>
      <c r="D272">
        <v>2019</v>
      </c>
      <c r="E272" t="s">
        <v>326</v>
      </c>
      <c r="F272" t="s">
        <v>1614</v>
      </c>
      <c r="G272">
        <v>626779773</v>
      </c>
      <c r="H272" t="s">
        <v>1615</v>
      </c>
      <c r="I272" t="s">
        <v>1616</v>
      </c>
      <c r="J272" t="s">
        <v>15</v>
      </c>
    </row>
    <row r="273" spans="1:10" x14ac:dyDescent="0.2">
      <c r="A273">
        <v>271</v>
      </c>
      <c r="B273" t="s">
        <v>1617</v>
      </c>
      <c r="C273" t="s">
        <v>1618</v>
      </c>
      <c r="D273">
        <v>2019</v>
      </c>
      <c r="E273" t="s">
        <v>1619</v>
      </c>
      <c r="F273" t="s">
        <v>1620</v>
      </c>
      <c r="G273">
        <v>627295910</v>
      </c>
      <c r="H273" t="s">
        <v>1621</v>
      </c>
      <c r="I273" t="s">
        <v>1622</v>
      </c>
      <c r="J273" t="s">
        <v>101</v>
      </c>
    </row>
    <row r="274" spans="1:10" x14ac:dyDescent="0.2">
      <c r="A274">
        <v>272</v>
      </c>
      <c r="B274" t="s">
        <v>1623</v>
      </c>
      <c r="C274" t="s">
        <v>1624</v>
      </c>
      <c r="D274">
        <v>2019</v>
      </c>
      <c r="E274" t="s">
        <v>1625</v>
      </c>
      <c r="F274" t="s">
        <v>1626</v>
      </c>
      <c r="G274">
        <v>2003125552</v>
      </c>
      <c r="H274" t="s">
        <v>1627</v>
      </c>
      <c r="I274" t="s">
        <v>1628</v>
      </c>
      <c r="J274" t="s">
        <v>65</v>
      </c>
    </row>
    <row r="275" spans="1:10" x14ac:dyDescent="0.2">
      <c r="A275">
        <v>273</v>
      </c>
      <c r="B275" t="s">
        <v>1629</v>
      </c>
      <c r="C275" t="s">
        <v>1630</v>
      </c>
      <c r="D275">
        <v>2019</v>
      </c>
      <c r="E275" t="s">
        <v>1036</v>
      </c>
      <c r="F275" t="s">
        <v>1631</v>
      </c>
      <c r="G275">
        <v>2002345739</v>
      </c>
      <c r="H275" t="s">
        <v>1632</v>
      </c>
      <c r="I275" t="s">
        <v>1633</v>
      </c>
      <c r="J275" t="s">
        <v>15</v>
      </c>
    </row>
    <row r="276" spans="1:10" x14ac:dyDescent="0.2">
      <c r="A276">
        <v>274</v>
      </c>
      <c r="B276" t="s">
        <v>1634</v>
      </c>
      <c r="C276" t="s">
        <v>1635</v>
      </c>
      <c r="D276">
        <v>2019</v>
      </c>
      <c r="E276" t="s">
        <v>157</v>
      </c>
      <c r="F276" t="s">
        <v>1636</v>
      </c>
      <c r="G276">
        <v>2001307003</v>
      </c>
      <c r="H276" t="s">
        <v>1637</v>
      </c>
      <c r="I276" t="s">
        <v>1638</v>
      </c>
      <c r="J276" t="s">
        <v>23</v>
      </c>
    </row>
    <row r="277" spans="1:10" x14ac:dyDescent="0.2">
      <c r="A277">
        <v>275</v>
      </c>
      <c r="B277" t="s">
        <v>1639</v>
      </c>
      <c r="C277" t="s">
        <v>1640</v>
      </c>
      <c r="D277">
        <v>2019</v>
      </c>
      <c r="E277" t="s">
        <v>1030</v>
      </c>
      <c r="F277" t="s">
        <v>1641</v>
      </c>
      <c r="G277">
        <v>2001482701</v>
      </c>
      <c r="H277" t="s">
        <v>1642</v>
      </c>
      <c r="I277" t="s">
        <v>995</v>
      </c>
      <c r="J277" t="s">
        <v>15</v>
      </c>
    </row>
    <row r="278" spans="1:10" x14ac:dyDescent="0.2">
      <c r="A278">
        <v>276</v>
      </c>
      <c r="B278" t="s">
        <v>1643</v>
      </c>
      <c r="C278" t="s">
        <v>1644</v>
      </c>
      <c r="D278">
        <v>2019</v>
      </c>
      <c r="E278" t="s">
        <v>1645</v>
      </c>
      <c r="F278" t="s">
        <v>1646</v>
      </c>
      <c r="G278">
        <v>2001121496</v>
      </c>
      <c r="H278" t="s">
        <v>1647</v>
      </c>
      <c r="I278" t="s">
        <v>1648</v>
      </c>
      <c r="J278" t="s">
        <v>65</v>
      </c>
    </row>
    <row r="279" spans="1:10" x14ac:dyDescent="0.2">
      <c r="A279">
        <v>277</v>
      </c>
      <c r="B279" t="s">
        <v>1649</v>
      </c>
      <c r="C279" t="s">
        <v>1650</v>
      </c>
      <c r="D279">
        <v>2019</v>
      </c>
      <c r="E279" t="s">
        <v>1243</v>
      </c>
      <c r="F279" t="s">
        <v>1651</v>
      </c>
      <c r="G279">
        <v>2003847717</v>
      </c>
      <c r="H279" t="s">
        <v>1652</v>
      </c>
      <c r="I279" t="s">
        <v>1653</v>
      </c>
      <c r="J279" t="s">
        <v>15</v>
      </c>
    </row>
    <row r="280" spans="1:10" x14ac:dyDescent="0.2">
      <c r="A280">
        <v>278</v>
      </c>
      <c r="B280" t="s">
        <v>1654</v>
      </c>
      <c r="C280" t="s">
        <v>1655</v>
      </c>
      <c r="D280">
        <v>2019</v>
      </c>
      <c r="E280" t="s">
        <v>1243</v>
      </c>
      <c r="F280" t="s">
        <v>1656</v>
      </c>
      <c r="G280">
        <v>2003847716</v>
      </c>
      <c r="H280" t="s">
        <v>1657</v>
      </c>
      <c r="I280" t="s">
        <v>1658</v>
      </c>
      <c r="J280" t="s">
        <v>101</v>
      </c>
    </row>
    <row r="281" spans="1:10" x14ac:dyDescent="0.2">
      <c r="A281">
        <v>279</v>
      </c>
      <c r="B281" t="s">
        <v>1659</v>
      </c>
      <c r="C281" t="s">
        <v>1660</v>
      </c>
      <c r="D281">
        <v>2019</v>
      </c>
      <c r="E281" t="s">
        <v>1076</v>
      </c>
      <c r="F281" t="s">
        <v>1661</v>
      </c>
      <c r="G281">
        <v>2003797420</v>
      </c>
      <c r="H281" t="s">
        <v>1662</v>
      </c>
      <c r="I281" t="s">
        <v>1663</v>
      </c>
      <c r="J281" t="s">
        <v>65</v>
      </c>
    </row>
    <row r="282" spans="1:10" x14ac:dyDescent="0.2">
      <c r="A282">
        <v>280</v>
      </c>
      <c r="B282" t="s">
        <v>1664</v>
      </c>
      <c r="C282" t="s">
        <v>1665</v>
      </c>
      <c r="D282">
        <v>2019</v>
      </c>
      <c r="E282" t="s">
        <v>1008</v>
      </c>
      <c r="F282" t="s">
        <v>1666</v>
      </c>
      <c r="G282">
        <v>629657924</v>
      </c>
      <c r="H282" t="s">
        <v>1667</v>
      </c>
      <c r="I282" t="s">
        <v>1668</v>
      </c>
      <c r="J282" t="s">
        <v>15</v>
      </c>
    </row>
    <row r="283" spans="1:10" x14ac:dyDescent="0.2">
      <c r="A283">
        <v>281</v>
      </c>
      <c r="B283" t="s">
        <v>1669</v>
      </c>
      <c r="C283" t="s">
        <v>1670</v>
      </c>
      <c r="D283">
        <v>2019</v>
      </c>
      <c r="E283" t="s">
        <v>1036</v>
      </c>
      <c r="F283" t="s">
        <v>1671</v>
      </c>
      <c r="G283">
        <v>2001617792</v>
      </c>
      <c r="H283" t="s">
        <v>1672</v>
      </c>
      <c r="I283" t="s">
        <v>1673</v>
      </c>
      <c r="J283" t="s">
        <v>15</v>
      </c>
    </row>
    <row r="284" spans="1:10" x14ac:dyDescent="0.2">
      <c r="A284">
        <v>282</v>
      </c>
      <c r="B284" t="s">
        <v>1674</v>
      </c>
      <c r="C284" t="s">
        <v>1675</v>
      </c>
      <c r="D284">
        <v>2019</v>
      </c>
      <c r="E284" t="s">
        <v>1168</v>
      </c>
      <c r="F284" t="s">
        <v>1676</v>
      </c>
      <c r="G284">
        <v>626232803</v>
      </c>
      <c r="H284" t="s">
        <v>1677</v>
      </c>
      <c r="I284" t="s">
        <v>1678</v>
      </c>
      <c r="J284" t="s">
        <v>15</v>
      </c>
    </row>
    <row r="285" spans="1:10" x14ac:dyDescent="0.2">
      <c r="A285">
        <v>283</v>
      </c>
      <c r="B285" t="s">
        <v>1679</v>
      </c>
      <c r="C285" t="s">
        <v>1680</v>
      </c>
      <c r="D285">
        <v>2019</v>
      </c>
      <c r="E285" t="s">
        <v>1681</v>
      </c>
      <c r="F285" t="s">
        <v>1682</v>
      </c>
      <c r="G285">
        <v>2001715180</v>
      </c>
      <c r="H285" t="s">
        <v>1683</v>
      </c>
      <c r="I285" t="s">
        <v>1684</v>
      </c>
      <c r="J285" t="s">
        <v>23</v>
      </c>
    </row>
    <row r="286" spans="1:10" x14ac:dyDescent="0.2">
      <c r="A286">
        <v>284</v>
      </c>
      <c r="B286" t="s">
        <v>1685</v>
      </c>
      <c r="C286" t="s">
        <v>1686</v>
      </c>
      <c r="D286">
        <v>2019</v>
      </c>
      <c r="E286" t="s">
        <v>1243</v>
      </c>
      <c r="F286" t="s">
        <v>1687</v>
      </c>
      <c r="G286">
        <v>2002709833</v>
      </c>
      <c r="H286" t="s">
        <v>1688</v>
      </c>
      <c r="I286" t="s">
        <v>1689</v>
      </c>
      <c r="J286" t="s">
        <v>65</v>
      </c>
    </row>
    <row r="287" spans="1:10" x14ac:dyDescent="0.2">
      <c r="A287">
        <v>285</v>
      </c>
      <c r="B287" t="s">
        <v>1690</v>
      </c>
      <c r="C287" t="s">
        <v>1691</v>
      </c>
      <c r="D287">
        <v>2019</v>
      </c>
      <c r="E287" t="s">
        <v>1692</v>
      </c>
      <c r="F287" t="s">
        <v>1693</v>
      </c>
      <c r="G287">
        <v>628630614</v>
      </c>
      <c r="H287" t="s">
        <v>1694</v>
      </c>
      <c r="I287" t="s">
        <v>1695</v>
      </c>
      <c r="J287" t="s">
        <v>15</v>
      </c>
    </row>
    <row r="288" spans="1:10" x14ac:dyDescent="0.2">
      <c r="A288">
        <v>286</v>
      </c>
      <c r="B288" t="s">
        <v>1696</v>
      </c>
      <c r="C288" t="s">
        <v>1697</v>
      </c>
      <c r="D288">
        <v>2019</v>
      </c>
      <c r="E288" t="s">
        <v>1243</v>
      </c>
      <c r="F288" t="s">
        <v>1698</v>
      </c>
      <c r="G288">
        <v>2002254643</v>
      </c>
      <c r="H288" t="s">
        <v>1699</v>
      </c>
      <c r="I288" t="s">
        <v>1700</v>
      </c>
      <c r="J288" t="s">
        <v>15</v>
      </c>
    </row>
    <row r="289" spans="1:10" x14ac:dyDescent="0.2">
      <c r="A289">
        <v>287</v>
      </c>
      <c r="B289" t="s">
        <v>1701</v>
      </c>
      <c r="C289" t="s">
        <v>1702</v>
      </c>
      <c r="D289">
        <v>2019</v>
      </c>
      <c r="E289" t="s">
        <v>1703</v>
      </c>
      <c r="F289" t="s">
        <v>1704</v>
      </c>
      <c r="G289">
        <v>2002018412</v>
      </c>
      <c r="H289" t="s">
        <v>1705</v>
      </c>
      <c r="I289" t="s">
        <v>1706</v>
      </c>
      <c r="J289" t="s">
        <v>23</v>
      </c>
    </row>
    <row r="290" spans="1:10" x14ac:dyDescent="0.2">
      <c r="A290">
        <v>288</v>
      </c>
      <c r="B290" t="s">
        <v>1707</v>
      </c>
      <c r="C290" t="s">
        <v>1708</v>
      </c>
      <c r="D290">
        <v>2019</v>
      </c>
      <c r="E290" t="s">
        <v>1036</v>
      </c>
      <c r="F290" t="s">
        <v>1709</v>
      </c>
      <c r="G290">
        <v>2001995239</v>
      </c>
      <c r="H290" t="s">
        <v>1710</v>
      </c>
      <c r="I290" t="s">
        <v>1711</v>
      </c>
      <c r="J290" t="s">
        <v>23</v>
      </c>
    </row>
    <row r="291" spans="1:10" x14ac:dyDescent="0.2">
      <c r="A291">
        <v>289</v>
      </c>
      <c r="B291" t="s">
        <v>1712</v>
      </c>
      <c r="C291" t="s">
        <v>1713</v>
      </c>
      <c r="D291">
        <v>2019</v>
      </c>
      <c r="E291" t="s">
        <v>1013</v>
      </c>
      <c r="F291" t="s">
        <v>1714</v>
      </c>
      <c r="G291">
        <v>2001930499</v>
      </c>
      <c r="H291" t="s">
        <v>1715</v>
      </c>
      <c r="I291" t="s">
        <v>1716</v>
      </c>
      <c r="J291" t="s">
        <v>65</v>
      </c>
    </row>
    <row r="292" spans="1:10" x14ac:dyDescent="0.2">
      <c r="A292">
        <v>290</v>
      </c>
      <c r="B292" t="s">
        <v>1717</v>
      </c>
      <c r="C292" t="s">
        <v>1718</v>
      </c>
      <c r="D292">
        <v>2019</v>
      </c>
      <c r="E292" t="s">
        <v>1243</v>
      </c>
      <c r="F292" t="s">
        <v>1719</v>
      </c>
      <c r="G292">
        <v>2001934599</v>
      </c>
      <c r="H292" t="s">
        <v>1720</v>
      </c>
      <c r="I292" t="s">
        <v>1721</v>
      </c>
      <c r="J292" t="s">
        <v>15</v>
      </c>
    </row>
    <row r="293" spans="1:10" x14ac:dyDescent="0.2">
      <c r="A293">
        <v>291</v>
      </c>
      <c r="B293" t="s">
        <v>1722</v>
      </c>
      <c r="C293" t="s">
        <v>1723</v>
      </c>
      <c r="D293">
        <v>2019</v>
      </c>
      <c r="E293" t="s">
        <v>1724</v>
      </c>
      <c r="F293" t="s">
        <v>1725</v>
      </c>
      <c r="G293">
        <v>627184052</v>
      </c>
      <c r="H293" t="s">
        <v>1726</v>
      </c>
      <c r="I293" t="s">
        <v>1727</v>
      </c>
      <c r="J293" t="s">
        <v>15</v>
      </c>
    </row>
    <row r="294" spans="1:10" x14ac:dyDescent="0.2">
      <c r="A294">
        <v>292</v>
      </c>
      <c r="B294" t="s">
        <v>1728</v>
      </c>
      <c r="C294" t="s">
        <v>1729</v>
      </c>
      <c r="D294">
        <v>2019</v>
      </c>
      <c r="E294" t="s">
        <v>1730</v>
      </c>
      <c r="F294" t="s">
        <v>1731</v>
      </c>
      <c r="G294">
        <v>625902042</v>
      </c>
      <c r="H294" t="s">
        <v>1732</v>
      </c>
      <c r="I294" t="s">
        <v>1733</v>
      </c>
      <c r="J294" t="s">
        <v>596</v>
      </c>
    </row>
    <row r="295" spans="1:10" x14ac:dyDescent="0.2">
      <c r="A295">
        <v>293</v>
      </c>
      <c r="B295" t="s">
        <v>1734</v>
      </c>
      <c r="C295" t="s">
        <v>1735</v>
      </c>
      <c r="D295">
        <v>2019</v>
      </c>
      <c r="E295" t="s">
        <v>1736</v>
      </c>
      <c r="G295">
        <v>634620066</v>
      </c>
      <c r="H295" t="s">
        <v>1737</v>
      </c>
      <c r="I295" t="s">
        <v>1738</v>
      </c>
      <c r="J295" t="s">
        <v>23</v>
      </c>
    </row>
    <row r="296" spans="1:10" x14ac:dyDescent="0.2">
      <c r="A296">
        <v>294</v>
      </c>
      <c r="B296" t="s">
        <v>1739</v>
      </c>
      <c r="C296" t="s">
        <v>1740</v>
      </c>
      <c r="D296">
        <v>2019</v>
      </c>
      <c r="E296" t="s">
        <v>1218</v>
      </c>
      <c r="G296">
        <v>634220853</v>
      </c>
      <c r="H296" t="s">
        <v>1741</v>
      </c>
      <c r="I296" t="s">
        <v>1742</v>
      </c>
      <c r="J296" t="s">
        <v>1080</v>
      </c>
    </row>
    <row r="297" spans="1:10" x14ac:dyDescent="0.2">
      <c r="A297">
        <v>295</v>
      </c>
      <c r="B297" t="s">
        <v>1743</v>
      </c>
      <c r="C297" t="s">
        <v>1744</v>
      </c>
      <c r="D297">
        <v>2019</v>
      </c>
      <c r="E297" t="s">
        <v>1218</v>
      </c>
      <c r="G297">
        <v>634220808</v>
      </c>
      <c r="H297" t="s">
        <v>1745</v>
      </c>
      <c r="I297" t="s">
        <v>1746</v>
      </c>
      <c r="J297" t="s">
        <v>65</v>
      </c>
    </row>
    <row r="298" spans="1:10" x14ac:dyDescent="0.2">
      <c r="A298">
        <v>296</v>
      </c>
      <c r="B298" t="s">
        <v>1747</v>
      </c>
      <c r="C298" t="s">
        <v>1748</v>
      </c>
      <c r="D298">
        <v>2019</v>
      </c>
      <c r="E298" t="s">
        <v>1218</v>
      </c>
      <c r="G298">
        <v>634220478</v>
      </c>
      <c r="H298" t="s">
        <v>1749</v>
      </c>
      <c r="I298" t="s">
        <v>1750</v>
      </c>
      <c r="J298" t="s">
        <v>15</v>
      </c>
    </row>
    <row r="299" spans="1:10" x14ac:dyDescent="0.2">
      <c r="A299">
        <v>297</v>
      </c>
      <c r="B299" t="s">
        <v>1751</v>
      </c>
      <c r="C299" t="s">
        <v>1752</v>
      </c>
      <c r="D299">
        <v>2019</v>
      </c>
      <c r="E299" t="s">
        <v>1753</v>
      </c>
      <c r="F299" t="s">
        <v>1754</v>
      </c>
      <c r="G299">
        <v>630644127</v>
      </c>
      <c r="H299" t="s">
        <v>1755</v>
      </c>
      <c r="I299" t="s">
        <v>1756</v>
      </c>
      <c r="J299" t="s">
        <v>15</v>
      </c>
    </row>
    <row r="300" spans="1:10" x14ac:dyDescent="0.2">
      <c r="A300">
        <v>298</v>
      </c>
      <c r="B300" t="s">
        <v>1757</v>
      </c>
      <c r="C300" t="s">
        <v>1211</v>
      </c>
      <c r="D300">
        <v>2019</v>
      </c>
      <c r="E300" t="s">
        <v>1212</v>
      </c>
      <c r="F300" t="s">
        <v>1758</v>
      </c>
      <c r="G300">
        <v>628710320</v>
      </c>
      <c r="H300" t="s">
        <v>1759</v>
      </c>
      <c r="I300" t="s">
        <v>1760</v>
      </c>
      <c r="J300" t="s">
        <v>23</v>
      </c>
    </row>
    <row r="301" spans="1:10" x14ac:dyDescent="0.2">
      <c r="A301">
        <v>299</v>
      </c>
      <c r="B301" t="s">
        <v>1761</v>
      </c>
      <c r="C301" t="s">
        <v>1762</v>
      </c>
      <c r="D301">
        <v>2018</v>
      </c>
      <c r="E301" t="s">
        <v>1763</v>
      </c>
      <c r="F301" t="s">
        <v>1764</v>
      </c>
      <c r="G301">
        <v>2014623142</v>
      </c>
      <c r="H301" t="s">
        <v>1765</v>
      </c>
      <c r="I301" t="s">
        <v>1766</v>
      </c>
      <c r="J301" t="s">
        <v>101</v>
      </c>
    </row>
    <row r="302" spans="1:10" x14ac:dyDescent="0.2">
      <c r="A302">
        <v>300</v>
      </c>
      <c r="B302" t="s">
        <v>1767</v>
      </c>
      <c r="C302" t="s">
        <v>1768</v>
      </c>
      <c r="D302">
        <v>2018</v>
      </c>
      <c r="E302" t="s">
        <v>1036</v>
      </c>
      <c r="F302" t="s">
        <v>1769</v>
      </c>
      <c r="G302">
        <v>621154667</v>
      </c>
      <c r="H302" t="s">
        <v>1770</v>
      </c>
      <c r="I302" t="s">
        <v>1771</v>
      </c>
      <c r="J302" t="s">
        <v>15</v>
      </c>
    </row>
    <row r="303" spans="1:10" x14ac:dyDescent="0.2">
      <c r="A303">
        <v>301</v>
      </c>
      <c r="B303" t="s">
        <v>1772</v>
      </c>
      <c r="C303" t="s">
        <v>1773</v>
      </c>
      <c r="D303">
        <v>2018</v>
      </c>
      <c r="E303" t="s">
        <v>1036</v>
      </c>
      <c r="F303" t="s">
        <v>1774</v>
      </c>
      <c r="G303">
        <v>621511038</v>
      </c>
      <c r="H303" t="s">
        <v>1775</v>
      </c>
      <c r="I303" t="s">
        <v>1776</v>
      </c>
      <c r="J303" t="s">
        <v>23</v>
      </c>
    </row>
    <row r="304" spans="1:10" x14ac:dyDescent="0.2">
      <c r="A304">
        <v>302</v>
      </c>
      <c r="B304" t="s">
        <v>1777</v>
      </c>
      <c r="C304" t="s">
        <v>1778</v>
      </c>
      <c r="D304">
        <v>2018</v>
      </c>
      <c r="E304" t="s">
        <v>463</v>
      </c>
      <c r="F304" t="s">
        <v>1779</v>
      </c>
      <c r="G304">
        <v>629306639</v>
      </c>
      <c r="H304" t="s">
        <v>1780</v>
      </c>
      <c r="I304" t="s">
        <v>1781</v>
      </c>
      <c r="J304" t="s">
        <v>101</v>
      </c>
    </row>
    <row r="305" spans="1:10" x14ac:dyDescent="0.2">
      <c r="A305">
        <v>303</v>
      </c>
      <c r="B305" t="s">
        <v>1782</v>
      </c>
      <c r="C305" t="s">
        <v>1783</v>
      </c>
      <c r="D305">
        <v>2018</v>
      </c>
      <c r="E305" t="s">
        <v>111</v>
      </c>
      <c r="F305" t="s">
        <v>1784</v>
      </c>
      <c r="G305">
        <v>625991795</v>
      </c>
      <c r="H305" t="s">
        <v>1785</v>
      </c>
      <c r="I305" t="s">
        <v>1786</v>
      </c>
      <c r="J305" t="s">
        <v>65</v>
      </c>
    </row>
    <row r="306" spans="1:10" x14ac:dyDescent="0.2">
      <c r="A306">
        <v>304</v>
      </c>
      <c r="B306" t="s">
        <v>1787</v>
      </c>
      <c r="C306" t="s">
        <v>1788</v>
      </c>
      <c r="D306">
        <v>2018</v>
      </c>
      <c r="E306" t="s">
        <v>962</v>
      </c>
      <c r="F306" t="s">
        <v>1789</v>
      </c>
      <c r="G306">
        <v>628721355</v>
      </c>
      <c r="H306" t="s">
        <v>1790</v>
      </c>
      <c r="I306" t="s">
        <v>1791</v>
      </c>
      <c r="J306" t="s">
        <v>15</v>
      </c>
    </row>
    <row r="307" spans="1:10" x14ac:dyDescent="0.2">
      <c r="A307">
        <v>305</v>
      </c>
      <c r="B307" t="s">
        <v>1792</v>
      </c>
      <c r="C307" t="s">
        <v>1793</v>
      </c>
      <c r="D307">
        <v>2018</v>
      </c>
      <c r="E307" t="s">
        <v>591</v>
      </c>
      <c r="F307" t="s">
        <v>1794</v>
      </c>
      <c r="G307">
        <v>621340396</v>
      </c>
      <c r="H307" t="s">
        <v>1795</v>
      </c>
      <c r="I307" t="s">
        <v>1796</v>
      </c>
      <c r="J307" t="s">
        <v>23</v>
      </c>
    </row>
    <row r="308" spans="1:10" x14ac:dyDescent="0.2">
      <c r="A308">
        <v>306</v>
      </c>
      <c r="B308" t="s">
        <v>1797</v>
      </c>
      <c r="C308" t="s">
        <v>1798</v>
      </c>
      <c r="D308">
        <v>2018</v>
      </c>
      <c r="E308" t="s">
        <v>1243</v>
      </c>
      <c r="F308" t="s">
        <v>1799</v>
      </c>
      <c r="G308">
        <v>619957461</v>
      </c>
      <c r="H308" t="s">
        <v>1800</v>
      </c>
      <c r="I308" t="s">
        <v>1801</v>
      </c>
      <c r="J308" t="s">
        <v>15</v>
      </c>
    </row>
    <row r="309" spans="1:10" x14ac:dyDescent="0.2">
      <c r="A309">
        <v>307</v>
      </c>
      <c r="B309" t="s">
        <v>1802</v>
      </c>
      <c r="C309" t="s">
        <v>1803</v>
      </c>
      <c r="D309">
        <v>2018</v>
      </c>
      <c r="E309" t="s">
        <v>1804</v>
      </c>
      <c r="F309" t="s">
        <v>1805</v>
      </c>
      <c r="G309">
        <v>621195898</v>
      </c>
      <c r="H309" t="s">
        <v>1806</v>
      </c>
      <c r="I309" t="s">
        <v>1807</v>
      </c>
      <c r="J309" t="s">
        <v>23</v>
      </c>
    </row>
    <row r="310" spans="1:10" x14ac:dyDescent="0.2">
      <c r="A310">
        <v>308</v>
      </c>
      <c r="B310" t="s">
        <v>1808</v>
      </c>
      <c r="C310" t="s">
        <v>1809</v>
      </c>
      <c r="D310">
        <v>2018</v>
      </c>
      <c r="E310" t="s">
        <v>1243</v>
      </c>
      <c r="F310" t="s">
        <v>1810</v>
      </c>
      <c r="G310">
        <v>619957433</v>
      </c>
      <c r="H310" t="s">
        <v>1811</v>
      </c>
      <c r="I310" t="s">
        <v>1812</v>
      </c>
      <c r="J310" t="s">
        <v>15</v>
      </c>
    </row>
    <row r="311" spans="1:10" x14ac:dyDescent="0.2">
      <c r="A311">
        <v>309</v>
      </c>
      <c r="B311" t="s">
        <v>1813</v>
      </c>
      <c r="C311" t="s">
        <v>1814</v>
      </c>
      <c r="D311">
        <v>2018</v>
      </c>
      <c r="E311" t="s">
        <v>1815</v>
      </c>
      <c r="F311" t="s">
        <v>1816</v>
      </c>
      <c r="G311">
        <v>2000984591</v>
      </c>
      <c r="H311" t="s">
        <v>1817</v>
      </c>
      <c r="I311" t="s">
        <v>1818</v>
      </c>
      <c r="J311" t="s">
        <v>15</v>
      </c>
    </row>
    <row r="312" spans="1:10" x14ac:dyDescent="0.2">
      <c r="A312">
        <v>310</v>
      </c>
      <c r="B312" t="s">
        <v>1819</v>
      </c>
      <c r="C312" t="s">
        <v>1820</v>
      </c>
      <c r="D312">
        <v>2018</v>
      </c>
      <c r="E312" t="s">
        <v>1243</v>
      </c>
      <c r="F312" t="s">
        <v>1821</v>
      </c>
      <c r="G312">
        <v>621568251</v>
      </c>
      <c r="H312" t="s">
        <v>1822</v>
      </c>
      <c r="I312" t="s">
        <v>1823</v>
      </c>
      <c r="J312" t="s">
        <v>15</v>
      </c>
    </row>
    <row r="313" spans="1:10" x14ac:dyDescent="0.2">
      <c r="A313">
        <v>311</v>
      </c>
      <c r="B313" t="s">
        <v>1824</v>
      </c>
      <c r="C313" t="s">
        <v>1825</v>
      </c>
      <c r="D313">
        <v>2018</v>
      </c>
      <c r="E313" t="s">
        <v>1168</v>
      </c>
      <c r="F313" t="s">
        <v>1826</v>
      </c>
      <c r="G313">
        <v>623282123</v>
      </c>
      <c r="H313" t="s">
        <v>1827</v>
      </c>
      <c r="I313" t="s">
        <v>1828</v>
      </c>
      <c r="J313" t="s">
        <v>101</v>
      </c>
    </row>
    <row r="314" spans="1:10" x14ac:dyDescent="0.2">
      <c r="A314">
        <v>312</v>
      </c>
      <c r="B314" t="s">
        <v>1829</v>
      </c>
      <c r="C314" t="s">
        <v>1830</v>
      </c>
      <c r="D314">
        <v>2018</v>
      </c>
      <c r="E314" t="s">
        <v>1831</v>
      </c>
      <c r="F314" t="s">
        <v>1832</v>
      </c>
      <c r="G314">
        <v>622745397</v>
      </c>
      <c r="H314" t="s">
        <v>1833</v>
      </c>
      <c r="I314" t="s">
        <v>1834</v>
      </c>
      <c r="J314" t="s">
        <v>15</v>
      </c>
    </row>
    <row r="315" spans="1:10" x14ac:dyDescent="0.2">
      <c r="A315">
        <v>313</v>
      </c>
      <c r="B315" t="s">
        <v>1835</v>
      </c>
      <c r="C315" t="s">
        <v>1836</v>
      </c>
      <c r="D315">
        <v>2018</v>
      </c>
      <c r="E315" t="s">
        <v>1837</v>
      </c>
      <c r="G315">
        <v>2003439493</v>
      </c>
      <c r="H315" t="s">
        <v>1838</v>
      </c>
      <c r="I315" t="s">
        <v>1839</v>
      </c>
      <c r="J315" t="s">
        <v>23</v>
      </c>
    </row>
    <row r="316" spans="1:10" x14ac:dyDescent="0.2">
      <c r="A316">
        <v>314</v>
      </c>
      <c r="B316" t="s">
        <v>1840</v>
      </c>
      <c r="C316" t="s">
        <v>1841</v>
      </c>
      <c r="D316">
        <v>2018</v>
      </c>
      <c r="E316" t="s">
        <v>1842</v>
      </c>
      <c r="F316" t="s">
        <v>1843</v>
      </c>
      <c r="G316">
        <v>621470144</v>
      </c>
      <c r="H316" t="s">
        <v>1844</v>
      </c>
      <c r="I316" t="s">
        <v>1845</v>
      </c>
      <c r="J316" t="s">
        <v>23</v>
      </c>
    </row>
    <row r="317" spans="1:10" x14ac:dyDescent="0.2">
      <c r="A317">
        <v>315</v>
      </c>
      <c r="B317" t="s">
        <v>1846</v>
      </c>
      <c r="C317" t="s">
        <v>1847</v>
      </c>
      <c r="D317">
        <v>2018</v>
      </c>
      <c r="E317" t="s">
        <v>1243</v>
      </c>
      <c r="F317" t="s">
        <v>1848</v>
      </c>
      <c r="G317">
        <v>625986620</v>
      </c>
      <c r="H317" t="s">
        <v>1849</v>
      </c>
      <c r="I317" t="s">
        <v>1850</v>
      </c>
      <c r="J317" t="s">
        <v>15</v>
      </c>
    </row>
    <row r="318" spans="1:10" x14ac:dyDescent="0.2">
      <c r="A318">
        <v>316</v>
      </c>
      <c r="B318" t="s">
        <v>1851</v>
      </c>
      <c r="C318" t="s">
        <v>1852</v>
      </c>
      <c r="D318">
        <v>2018</v>
      </c>
      <c r="E318" t="s">
        <v>1243</v>
      </c>
      <c r="F318" t="s">
        <v>1853</v>
      </c>
      <c r="G318">
        <v>625986298</v>
      </c>
      <c r="H318" t="s">
        <v>1854</v>
      </c>
      <c r="I318" t="s">
        <v>1855</v>
      </c>
      <c r="J318" t="s">
        <v>65</v>
      </c>
    </row>
    <row r="319" spans="1:10" x14ac:dyDescent="0.2">
      <c r="A319">
        <v>317</v>
      </c>
      <c r="B319" t="s">
        <v>1856</v>
      </c>
      <c r="C319" t="s">
        <v>1857</v>
      </c>
      <c r="D319">
        <v>2018</v>
      </c>
      <c r="E319" t="s">
        <v>1753</v>
      </c>
      <c r="F319" t="s">
        <v>1858</v>
      </c>
      <c r="G319">
        <v>625420115</v>
      </c>
      <c r="H319" t="s">
        <v>1859</v>
      </c>
      <c r="I319" t="s">
        <v>1860</v>
      </c>
      <c r="J319" t="s">
        <v>15</v>
      </c>
    </row>
    <row r="320" spans="1:10" x14ac:dyDescent="0.2">
      <c r="A320">
        <v>318</v>
      </c>
      <c r="B320" t="s">
        <v>1861</v>
      </c>
      <c r="C320" t="s">
        <v>1862</v>
      </c>
      <c r="D320">
        <v>2018</v>
      </c>
      <c r="E320" t="s">
        <v>1036</v>
      </c>
      <c r="F320" t="s">
        <v>1863</v>
      </c>
      <c r="G320">
        <v>624310639</v>
      </c>
      <c r="H320" t="s">
        <v>1864</v>
      </c>
      <c r="I320" t="s">
        <v>1865</v>
      </c>
      <c r="J320" t="s">
        <v>23</v>
      </c>
    </row>
    <row r="321" spans="1:10" x14ac:dyDescent="0.2">
      <c r="A321">
        <v>319</v>
      </c>
      <c r="B321" t="s">
        <v>1866</v>
      </c>
      <c r="C321" t="s">
        <v>1867</v>
      </c>
      <c r="D321">
        <v>2018</v>
      </c>
      <c r="E321" t="s">
        <v>1058</v>
      </c>
      <c r="F321" t="s">
        <v>1868</v>
      </c>
      <c r="G321">
        <v>625323716</v>
      </c>
      <c r="H321" t="s">
        <v>1869</v>
      </c>
      <c r="I321" t="s">
        <v>1870</v>
      </c>
      <c r="J321" t="s">
        <v>15</v>
      </c>
    </row>
    <row r="322" spans="1:10" x14ac:dyDescent="0.2">
      <c r="A322">
        <v>320</v>
      </c>
      <c r="B322" t="s">
        <v>1871</v>
      </c>
      <c r="C322" t="s">
        <v>1872</v>
      </c>
      <c r="D322">
        <v>2018</v>
      </c>
      <c r="E322" t="s">
        <v>1168</v>
      </c>
      <c r="F322" t="s">
        <v>1873</v>
      </c>
      <c r="G322">
        <v>624750708</v>
      </c>
      <c r="H322" t="s">
        <v>1874</v>
      </c>
      <c r="I322" t="s">
        <v>1875</v>
      </c>
      <c r="J322" t="s">
        <v>15</v>
      </c>
    </row>
    <row r="323" spans="1:10" x14ac:dyDescent="0.2">
      <c r="A323">
        <v>321</v>
      </c>
      <c r="B323" t="s">
        <v>1876</v>
      </c>
      <c r="C323" t="s">
        <v>1877</v>
      </c>
      <c r="D323">
        <v>2018</v>
      </c>
      <c r="E323" t="s">
        <v>1878</v>
      </c>
      <c r="G323">
        <v>625573793</v>
      </c>
      <c r="H323" t="s">
        <v>1879</v>
      </c>
      <c r="I323" t="s">
        <v>1880</v>
      </c>
      <c r="J323" t="s">
        <v>23</v>
      </c>
    </row>
    <row r="324" spans="1:10" x14ac:dyDescent="0.2">
      <c r="A324">
        <v>322</v>
      </c>
      <c r="B324" t="s">
        <v>1881</v>
      </c>
      <c r="C324" t="s">
        <v>1882</v>
      </c>
      <c r="D324">
        <v>2018</v>
      </c>
      <c r="E324" t="s">
        <v>1878</v>
      </c>
      <c r="G324">
        <v>625573429</v>
      </c>
      <c r="H324" t="s">
        <v>1883</v>
      </c>
      <c r="I324" t="s">
        <v>1884</v>
      </c>
      <c r="J324" t="s">
        <v>65</v>
      </c>
    </row>
    <row r="325" spans="1:10" x14ac:dyDescent="0.2">
      <c r="A325">
        <v>323</v>
      </c>
      <c r="B325" t="s">
        <v>1885</v>
      </c>
      <c r="C325" t="s">
        <v>1886</v>
      </c>
      <c r="D325">
        <v>2018</v>
      </c>
      <c r="E325" t="s">
        <v>1887</v>
      </c>
      <c r="F325" t="s">
        <v>1888</v>
      </c>
      <c r="G325">
        <v>622948594</v>
      </c>
      <c r="H325" t="s">
        <v>1889</v>
      </c>
      <c r="I325" t="s">
        <v>1890</v>
      </c>
      <c r="J325" t="s">
        <v>15</v>
      </c>
    </row>
    <row r="326" spans="1:10" x14ac:dyDescent="0.2">
      <c r="A326">
        <v>324</v>
      </c>
      <c r="B326" t="s">
        <v>1891</v>
      </c>
      <c r="C326" t="s">
        <v>1892</v>
      </c>
      <c r="D326">
        <v>2018</v>
      </c>
      <c r="E326" t="s">
        <v>1270</v>
      </c>
      <c r="F326" t="s">
        <v>1893</v>
      </c>
      <c r="G326">
        <v>623655773</v>
      </c>
      <c r="H326" t="s">
        <v>1894</v>
      </c>
      <c r="I326" t="s">
        <v>1895</v>
      </c>
      <c r="J326" t="s">
        <v>65</v>
      </c>
    </row>
    <row r="327" spans="1:10" x14ac:dyDescent="0.2">
      <c r="A327">
        <v>325</v>
      </c>
      <c r="B327" t="s">
        <v>1896</v>
      </c>
      <c r="C327" t="s">
        <v>1897</v>
      </c>
      <c r="D327">
        <v>2018</v>
      </c>
      <c r="E327" t="s">
        <v>1467</v>
      </c>
      <c r="F327" t="s">
        <v>1898</v>
      </c>
      <c r="G327">
        <v>2000570572</v>
      </c>
      <c r="H327" t="s">
        <v>1899</v>
      </c>
      <c r="I327" t="s">
        <v>1900</v>
      </c>
      <c r="J327" t="s">
        <v>65</v>
      </c>
    </row>
    <row r="328" spans="1:10" x14ac:dyDescent="0.2">
      <c r="A328">
        <v>326</v>
      </c>
      <c r="B328" t="s">
        <v>1901</v>
      </c>
      <c r="C328" t="s">
        <v>1902</v>
      </c>
      <c r="D328">
        <v>2018</v>
      </c>
      <c r="E328" t="s">
        <v>1903</v>
      </c>
      <c r="F328" t="s">
        <v>1904</v>
      </c>
      <c r="G328">
        <v>622669116</v>
      </c>
      <c r="H328" t="s">
        <v>1905</v>
      </c>
      <c r="I328" t="s">
        <v>1906</v>
      </c>
      <c r="J328" t="s">
        <v>15</v>
      </c>
    </row>
    <row r="329" spans="1:10" x14ac:dyDescent="0.2">
      <c r="A329">
        <v>327</v>
      </c>
      <c r="B329" t="s">
        <v>1907</v>
      </c>
      <c r="C329" t="s">
        <v>1908</v>
      </c>
      <c r="D329">
        <v>2018</v>
      </c>
      <c r="E329" t="s">
        <v>1909</v>
      </c>
      <c r="F329" t="s">
        <v>1910</v>
      </c>
      <c r="G329">
        <v>622951409</v>
      </c>
      <c r="H329" t="s">
        <v>1911</v>
      </c>
      <c r="I329" t="s">
        <v>1912</v>
      </c>
      <c r="J329" t="s">
        <v>23</v>
      </c>
    </row>
    <row r="330" spans="1:10" x14ac:dyDescent="0.2">
      <c r="A330">
        <v>328</v>
      </c>
      <c r="B330" t="s">
        <v>1913</v>
      </c>
      <c r="C330" t="s">
        <v>1914</v>
      </c>
      <c r="D330">
        <v>2018</v>
      </c>
      <c r="E330" t="s">
        <v>1915</v>
      </c>
      <c r="F330" t="s">
        <v>1916</v>
      </c>
      <c r="G330">
        <v>2000973395</v>
      </c>
      <c r="H330" t="s">
        <v>1917</v>
      </c>
      <c r="I330" t="s">
        <v>1918</v>
      </c>
      <c r="J330" t="s">
        <v>23</v>
      </c>
    </row>
    <row r="331" spans="1:10" x14ac:dyDescent="0.2">
      <c r="A331">
        <v>329</v>
      </c>
      <c r="B331" t="s">
        <v>1919</v>
      </c>
      <c r="C331" t="s">
        <v>1920</v>
      </c>
      <c r="D331">
        <v>2018</v>
      </c>
      <c r="E331" t="s">
        <v>1036</v>
      </c>
      <c r="F331" t="s">
        <v>1921</v>
      </c>
      <c r="G331">
        <v>622793756</v>
      </c>
      <c r="H331" t="s">
        <v>1922</v>
      </c>
      <c r="I331" t="s">
        <v>1923</v>
      </c>
      <c r="J331" t="s">
        <v>23</v>
      </c>
    </row>
    <row r="332" spans="1:10" x14ac:dyDescent="0.2">
      <c r="A332">
        <v>330</v>
      </c>
      <c r="B332" t="s">
        <v>1924</v>
      </c>
      <c r="C332" t="s">
        <v>1925</v>
      </c>
      <c r="D332">
        <v>2018</v>
      </c>
      <c r="E332" t="s">
        <v>1926</v>
      </c>
      <c r="F332" t="s">
        <v>1927</v>
      </c>
      <c r="G332">
        <v>622684717</v>
      </c>
      <c r="H332" t="s">
        <v>1928</v>
      </c>
      <c r="I332" t="s">
        <v>1929</v>
      </c>
      <c r="J332" t="s">
        <v>23</v>
      </c>
    </row>
    <row r="333" spans="1:10" x14ac:dyDescent="0.2">
      <c r="A333">
        <v>331</v>
      </c>
      <c r="B333" t="s">
        <v>1930</v>
      </c>
      <c r="C333" t="s">
        <v>1931</v>
      </c>
      <c r="D333">
        <v>2018</v>
      </c>
      <c r="E333" t="s">
        <v>1763</v>
      </c>
      <c r="F333" t="s">
        <v>1932</v>
      </c>
      <c r="G333">
        <v>622352142</v>
      </c>
      <c r="H333" t="s">
        <v>1933</v>
      </c>
      <c r="I333" t="s">
        <v>1934</v>
      </c>
      <c r="J333" t="s">
        <v>65</v>
      </c>
    </row>
    <row r="334" spans="1:10" x14ac:dyDescent="0.2">
      <c r="A334">
        <v>332</v>
      </c>
      <c r="B334" t="s">
        <v>1935</v>
      </c>
      <c r="C334" t="s">
        <v>1936</v>
      </c>
      <c r="D334">
        <v>2018</v>
      </c>
      <c r="E334" t="s">
        <v>876</v>
      </c>
      <c r="F334" t="s">
        <v>1937</v>
      </c>
      <c r="G334">
        <v>629443312</v>
      </c>
      <c r="H334" t="s">
        <v>1938</v>
      </c>
      <c r="I334" t="s">
        <v>1939</v>
      </c>
      <c r="J334" t="s">
        <v>15</v>
      </c>
    </row>
    <row r="335" spans="1:10" x14ac:dyDescent="0.2">
      <c r="A335">
        <v>333</v>
      </c>
      <c r="B335" t="s">
        <v>1940</v>
      </c>
      <c r="C335" t="s">
        <v>1941</v>
      </c>
      <c r="D335">
        <v>2018</v>
      </c>
      <c r="E335" t="s">
        <v>1942</v>
      </c>
      <c r="F335" t="s">
        <v>1943</v>
      </c>
      <c r="G335">
        <v>627399393</v>
      </c>
      <c r="H335" t="s">
        <v>1944</v>
      </c>
      <c r="I335" t="s">
        <v>1945</v>
      </c>
      <c r="J335" t="s">
        <v>23</v>
      </c>
    </row>
    <row r="336" spans="1:10" x14ac:dyDescent="0.2">
      <c r="A336">
        <v>334</v>
      </c>
      <c r="B336" t="s">
        <v>1946</v>
      </c>
      <c r="C336" t="s">
        <v>1947</v>
      </c>
      <c r="D336">
        <v>2018</v>
      </c>
      <c r="E336" t="s">
        <v>1948</v>
      </c>
      <c r="F336" t="s">
        <v>1949</v>
      </c>
      <c r="G336">
        <v>625879875</v>
      </c>
      <c r="H336" t="s">
        <v>1950</v>
      </c>
      <c r="I336" t="s">
        <v>1951</v>
      </c>
      <c r="J336" t="s">
        <v>65</v>
      </c>
    </row>
    <row r="337" spans="1:10" x14ac:dyDescent="0.2">
      <c r="A337">
        <v>335</v>
      </c>
      <c r="B337" t="s">
        <v>1952</v>
      </c>
      <c r="C337" t="s">
        <v>1953</v>
      </c>
      <c r="D337">
        <v>2018</v>
      </c>
      <c r="E337" t="s">
        <v>1954</v>
      </c>
      <c r="F337" t="s">
        <v>1955</v>
      </c>
      <c r="G337">
        <v>2001402724</v>
      </c>
      <c r="H337" t="s">
        <v>1956</v>
      </c>
      <c r="I337" t="s">
        <v>1895</v>
      </c>
      <c r="J337" t="s">
        <v>15</v>
      </c>
    </row>
    <row r="338" spans="1:10" x14ac:dyDescent="0.2">
      <c r="A338">
        <v>336</v>
      </c>
      <c r="B338" t="s">
        <v>1957</v>
      </c>
      <c r="C338" t="s">
        <v>1958</v>
      </c>
      <c r="D338">
        <v>2018</v>
      </c>
      <c r="E338" t="s">
        <v>1959</v>
      </c>
      <c r="F338" t="s">
        <v>1960</v>
      </c>
      <c r="G338">
        <v>624548362</v>
      </c>
      <c r="H338" t="s">
        <v>1961</v>
      </c>
      <c r="I338" t="s">
        <v>1962</v>
      </c>
      <c r="J338" t="s">
        <v>23</v>
      </c>
    </row>
    <row r="339" spans="1:10" x14ac:dyDescent="0.2">
      <c r="A339">
        <v>337</v>
      </c>
      <c r="B339" t="s">
        <v>1963</v>
      </c>
      <c r="C339" t="s">
        <v>1964</v>
      </c>
      <c r="D339">
        <v>2018</v>
      </c>
      <c r="E339" t="s">
        <v>1264</v>
      </c>
      <c r="F339" t="s">
        <v>1965</v>
      </c>
      <c r="G339">
        <v>623485901</v>
      </c>
      <c r="H339" t="s">
        <v>1966</v>
      </c>
      <c r="I339" t="s">
        <v>1967</v>
      </c>
      <c r="J339" t="s">
        <v>15</v>
      </c>
    </row>
    <row r="340" spans="1:10" x14ac:dyDescent="0.2">
      <c r="A340">
        <v>338</v>
      </c>
      <c r="B340" t="s">
        <v>1968</v>
      </c>
      <c r="C340" t="s">
        <v>1969</v>
      </c>
      <c r="D340">
        <v>2018</v>
      </c>
      <c r="E340" t="s">
        <v>1970</v>
      </c>
      <c r="G340">
        <v>622967557</v>
      </c>
      <c r="H340" t="s">
        <v>1971</v>
      </c>
      <c r="I340" t="s">
        <v>1972</v>
      </c>
      <c r="J340" t="s">
        <v>101</v>
      </c>
    </row>
    <row r="341" spans="1:10" x14ac:dyDescent="0.2">
      <c r="A341">
        <v>339</v>
      </c>
      <c r="B341" t="s">
        <v>1973</v>
      </c>
      <c r="C341" t="s">
        <v>1211</v>
      </c>
      <c r="D341">
        <v>2018</v>
      </c>
      <c r="E341" t="s">
        <v>1212</v>
      </c>
      <c r="F341" t="s">
        <v>1974</v>
      </c>
      <c r="G341">
        <v>622933981</v>
      </c>
      <c r="H341" t="s">
        <v>1975</v>
      </c>
      <c r="I341" t="s">
        <v>1976</v>
      </c>
      <c r="J341" t="s">
        <v>23</v>
      </c>
    </row>
    <row r="342" spans="1:10" x14ac:dyDescent="0.2">
      <c r="A342">
        <v>340</v>
      </c>
      <c r="B342" t="s">
        <v>1977</v>
      </c>
      <c r="C342" t="s">
        <v>1978</v>
      </c>
      <c r="D342">
        <v>2018</v>
      </c>
      <c r="E342" t="s">
        <v>1218</v>
      </c>
      <c r="G342">
        <v>621729151</v>
      </c>
      <c r="H342" t="s">
        <v>1979</v>
      </c>
      <c r="I342" t="s">
        <v>1980</v>
      </c>
      <c r="J342" t="s">
        <v>101</v>
      </c>
    </row>
    <row r="343" spans="1:10" x14ac:dyDescent="0.2">
      <c r="A343">
        <v>341</v>
      </c>
      <c r="B343" t="s">
        <v>1981</v>
      </c>
      <c r="C343" t="s">
        <v>1982</v>
      </c>
      <c r="D343">
        <v>2017</v>
      </c>
      <c r="E343" t="s">
        <v>883</v>
      </c>
      <c r="F343" t="s">
        <v>1983</v>
      </c>
      <c r="G343">
        <v>2015959209</v>
      </c>
      <c r="H343" t="s">
        <v>1984</v>
      </c>
      <c r="I343" t="s">
        <v>1985</v>
      </c>
      <c r="J343" t="s">
        <v>129</v>
      </c>
    </row>
    <row r="344" spans="1:10" x14ac:dyDescent="0.2">
      <c r="A344">
        <v>342</v>
      </c>
      <c r="B344" t="s">
        <v>1986</v>
      </c>
      <c r="C344" t="s">
        <v>1987</v>
      </c>
      <c r="D344">
        <v>2017</v>
      </c>
      <c r="E344" t="s">
        <v>1355</v>
      </c>
      <c r="F344" t="s">
        <v>1988</v>
      </c>
      <c r="G344">
        <v>614689603</v>
      </c>
      <c r="H344" t="s">
        <v>1989</v>
      </c>
      <c r="I344" t="s">
        <v>1990</v>
      </c>
      <c r="J344" t="s">
        <v>65</v>
      </c>
    </row>
    <row r="345" spans="1:10" x14ac:dyDescent="0.2">
      <c r="A345">
        <v>343</v>
      </c>
      <c r="B345" t="s">
        <v>1991</v>
      </c>
      <c r="C345" t="s">
        <v>1992</v>
      </c>
      <c r="D345">
        <v>2017</v>
      </c>
      <c r="E345" t="s">
        <v>1036</v>
      </c>
      <c r="F345" t="s">
        <v>1993</v>
      </c>
      <c r="G345">
        <v>619121889</v>
      </c>
      <c r="H345" t="s">
        <v>1994</v>
      </c>
      <c r="I345" t="s">
        <v>1995</v>
      </c>
      <c r="J345" t="s">
        <v>23</v>
      </c>
    </row>
    <row r="346" spans="1:10" x14ac:dyDescent="0.2">
      <c r="A346">
        <v>344</v>
      </c>
      <c r="B346" t="s">
        <v>1996</v>
      </c>
      <c r="C346" t="s">
        <v>1997</v>
      </c>
      <c r="D346">
        <v>2017</v>
      </c>
      <c r="E346" t="s">
        <v>1036</v>
      </c>
      <c r="F346" t="s">
        <v>1998</v>
      </c>
      <c r="G346">
        <v>619528212</v>
      </c>
      <c r="H346" t="s">
        <v>1999</v>
      </c>
      <c r="I346" t="s">
        <v>2000</v>
      </c>
      <c r="J346" t="s">
        <v>23</v>
      </c>
    </row>
    <row r="347" spans="1:10" x14ac:dyDescent="0.2">
      <c r="A347">
        <v>345</v>
      </c>
      <c r="B347" t="s">
        <v>2001</v>
      </c>
      <c r="C347" t="s">
        <v>2002</v>
      </c>
      <c r="D347">
        <v>2017</v>
      </c>
      <c r="E347" t="s">
        <v>2003</v>
      </c>
      <c r="F347" t="s">
        <v>2004</v>
      </c>
      <c r="G347">
        <v>614695659</v>
      </c>
      <c r="H347" t="s">
        <v>2005</v>
      </c>
      <c r="I347" t="s">
        <v>2006</v>
      </c>
      <c r="J347" t="s">
        <v>65</v>
      </c>
    </row>
    <row r="348" spans="1:10" x14ac:dyDescent="0.2">
      <c r="A348">
        <v>346</v>
      </c>
      <c r="B348" t="s">
        <v>2007</v>
      </c>
      <c r="C348" t="s">
        <v>2008</v>
      </c>
      <c r="D348">
        <v>2017</v>
      </c>
      <c r="E348" t="s">
        <v>2009</v>
      </c>
      <c r="F348" t="s">
        <v>2010</v>
      </c>
      <c r="G348">
        <v>614715465</v>
      </c>
      <c r="H348" t="s">
        <v>2011</v>
      </c>
      <c r="I348" t="s">
        <v>2012</v>
      </c>
      <c r="J348" t="s">
        <v>65</v>
      </c>
    </row>
    <row r="349" spans="1:10" x14ac:dyDescent="0.2">
      <c r="A349">
        <v>347</v>
      </c>
      <c r="B349" t="s">
        <v>2013</v>
      </c>
      <c r="C349" t="s">
        <v>2014</v>
      </c>
      <c r="D349">
        <v>2018</v>
      </c>
      <c r="E349" t="s">
        <v>1504</v>
      </c>
      <c r="F349" t="s">
        <v>2015</v>
      </c>
      <c r="G349">
        <v>618604636</v>
      </c>
      <c r="H349" t="s">
        <v>2016</v>
      </c>
      <c r="I349" t="s">
        <v>2017</v>
      </c>
      <c r="J349" t="s">
        <v>1080</v>
      </c>
    </row>
    <row r="350" spans="1:10" x14ac:dyDescent="0.2">
      <c r="A350">
        <v>348</v>
      </c>
      <c r="B350" t="s">
        <v>2018</v>
      </c>
      <c r="C350" t="s">
        <v>2019</v>
      </c>
      <c r="D350">
        <v>2017</v>
      </c>
      <c r="E350" t="s">
        <v>1036</v>
      </c>
      <c r="F350" t="s">
        <v>2020</v>
      </c>
      <c r="G350">
        <v>614389395</v>
      </c>
      <c r="H350" t="s">
        <v>2021</v>
      </c>
      <c r="I350" t="s">
        <v>2022</v>
      </c>
      <c r="J350" t="s">
        <v>23</v>
      </c>
    </row>
    <row r="351" spans="1:10" x14ac:dyDescent="0.2">
      <c r="A351">
        <v>349</v>
      </c>
      <c r="B351" t="s">
        <v>2023</v>
      </c>
      <c r="C351" t="s">
        <v>2024</v>
      </c>
      <c r="D351">
        <v>2017</v>
      </c>
      <c r="E351" t="s">
        <v>2025</v>
      </c>
      <c r="F351" t="s">
        <v>2026</v>
      </c>
      <c r="G351">
        <v>618043042</v>
      </c>
      <c r="H351" t="s">
        <v>2027</v>
      </c>
      <c r="I351" t="s">
        <v>2028</v>
      </c>
      <c r="J351" t="s">
        <v>15</v>
      </c>
    </row>
    <row r="352" spans="1:10" x14ac:dyDescent="0.2">
      <c r="A352">
        <v>350</v>
      </c>
      <c r="B352" t="s">
        <v>2029</v>
      </c>
      <c r="C352" t="s">
        <v>2030</v>
      </c>
      <c r="D352">
        <v>2017</v>
      </c>
      <c r="E352" t="s">
        <v>1243</v>
      </c>
      <c r="F352" t="s">
        <v>2031</v>
      </c>
      <c r="G352">
        <v>617995588</v>
      </c>
      <c r="H352" t="s">
        <v>2032</v>
      </c>
      <c r="I352" t="s">
        <v>2033</v>
      </c>
      <c r="J352" t="s">
        <v>65</v>
      </c>
    </row>
    <row r="353" spans="1:10" x14ac:dyDescent="0.2">
      <c r="A353">
        <v>351</v>
      </c>
      <c r="B353" t="s">
        <v>2034</v>
      </c>
      <c r="C353" t="s">
        <v>2035</v>
      </c>
      <c r="D353">
        <v>2017</v>
      </c>
      <c r="E353" t="s">
        <v>2036</v>
      </c>
      <c r="F353" t="s">
        <v>2037</v>
      </c>
      <c r="G353">
        <v>616480030</v>
      </c>
      <c r="H353" t="s">
        <v>2038</v>
      </c>
      <c r="I353" t="s">
        <v>2039</v>
      </c>
      <c r="J353" t="s">
        <v>65</v>
      </c>
    </row>
    <row r="354" spans="1:10" x14ac:dyDescent="0.2">
      <c r="A354">
        <v>352</v>
      </c>
      <c r="B354" t="s">
        <v>2040</v>
      </c>
      <c r="C354" t="s">
        <v>2041</v>
      </c>
      <c r="D354">
        <v>2017</v>
      </c>
      <c r="E354" t="s">
        <v>1076</v>
      </c>
      <c r="F354" t="s">
        <v>2042</v>
      </c>
      <c r="G354">
        <v>619520783</v>
      </c>
      <c r="H354" t="s">
        <v>2043</v>
      </c>
      <c r="I354" t="s">
        <v>2044</v>
      </c>
      <c r="J354" t="s">
        <v>23</v>
      </c>
    </row>
    <row r="355" spans="1:10" x14ac:dyDescent="0.2">
      <c r="A355">
        <v>353</v>
      </c>
      <c r="B355" t="s">
        <v>2045</v>
      </c>
      <c r="C355" t="s">
        <v>2046</v>
      </c>
      <c r="D355">
        <v>2017</v>
      </c>
      <c r="E355" t="s">
        <v>2047</v>
      </c>
      <c r="F355" t="s">
        <v>2048</v>
      </c>
      <c r="G355">
        <v>614129454</v>
      </c>
      <c r="H355" t="s">
        <v>2049</v>
      </c>
      <c r="I355" t="s">
        <v>2050</v>
      </c>
      <c r="J355" t="s">
        <v>15</v>
      </c>
    </row>
    <row r="356" spans="1:10" x14ac:dyDescent="0.2">
      <c r="A356">
        <v>354</v>
      </c>
      <c r="B356" t="s">
        <v>2051</v>
      </c>
      <c r="C356" t="s">
        <v>2052</v>
      </c>
      <c r="D356">
        <v>2017</v>
      </c>
      <c r="E356" t="s">
        <v>1243</v>
      </c>
      <c r="F356" t="s">
        <v>2053</v>
      </c>
      <c r="G356">
        <v>616962922</v>
      </c>
      <c r="H356" t="s">
        <v>2054</v>
      </c>
      <c r="I356" t="s">
        <v>2055</v>
      </c>
      <c r="J356" t="s">
        <v>15</v>
      </c>
    </row>
    <row r="357" spans="1:10" x14ac:dyDescent="0.2">
      <c r="A357">
        <v>355</v>
      </c>
      <c r="B357" t="s">
        <v>2056</v>
      </c>
      <c r="C357" t="s">
        <v>2057</v>
      </c>
      <c r="D357">
        <v>2017</v>
      </c>
      <c r="E357" t="s">
        <v>1243</v>
      </c>
      <c r="F357" t="s">
        <v>2058</v>
      </c>
      <c r="G357">
        <v>614843715</v>
      </c>
      <c r="H357" t="s">
        <v>2059</v>
      </c>
      <c r="I357" t="s">
        <v>2060</v>
      </c>
      <c r="J357" t="s">
        <v>15</v>
      </c>
    </row>
    <row r="358" spans="1:10" x14ac:dyDescent="0.2">
      <c r="A358">
        <v>356</v>
      </c>
      <c r="B358" t="s">
        <v>2061</v>
      </c>
      <c r="C358" t="s">
        <v>2062</v>
      </c>
      <c r="D358">
        <v>2017</v>
      </c>
      <c r="E358" t="s">
        <v>2063</v>
      </c>
      <c r="F358" t="s">
        <v>2064</v>
      </c>
      <c r="G358">
        <v>615342436</v>
      </c>
      <c r="H358" t="s">
        <v>2065</v>
      </c>
      <c r="I358" t="s">
        <v>2066</v>
      </c>
      <c r="J358" t="s">
        <v>101</v>
      </c>
    </row>
    <row r="359" spans="1:10" x14ac:dyDescent="0.2">
      <c r="A359">
        <v>357</v>
      </c>
      <c r="B359" t="s">
        <v>2067</v>
      </c>
      <c r="C359" t="s">
        <v>2068</v>
      </c>
      <c r="D359">
        <v>2017</v>
      </c>
      <c r="E359" t="s">
        <v>2069</v>
      </c>
      <c r="F359" t="s">
        <v>2070</v>
      </c>
      <c r="G359">
        <v>624552516</v>
      </c>
      <c r="H359" t="s">
        <v>2071</v>
      </c>
      <c r="I359" t="s">
        <v>2072</v>
      </c>
      <c r="J359" t="s">
        <v>2073</v>
      </c>
    </row>
    <row r="360" spans="1:10" x14ac:dyDescent="0.2">
      <c r="A360">
        <v>358</v>
      </c>
      <c r="B360" t="s">
        <v>2074</v>
      </c>
      <c r="C360" t="s">
        <v>2075</v>
      </c>
      <c r="D360">
        <v>2017</v>
      </c>
      <c r="E360" t="s">
        <v>1030</v>
      </c>
      <c r="F360" t="s">
        <v>2076</v>
      </c>
      <c r="G360">
        <v>620761764</v>
      </c>
      <c r="H360" t="s">
        <v>2077</v>
      </c>
      <c r="I360" t="s">
        <v>2078</v>
      </c>
      <c r="J360" t="s">
        <v>15</v>
      </c>
    </row>
    <row r="361" spans="1:10" x14ac:dyDescent="0.2">
      <c r="A361">
        <v>359</v>
      </c>
      <c r="B361" t="s">
        <v>2079</v>
      </c>
      <c r="C361" t="s">
        <v>2080</v>
      </c>
      <c r="D361">
        <v>2017</v>
      </c>
      <c r="E361" t="s">
        <v>1008</v>
      </c>
      <c r="F361" t="s">
        <v>2081</v>
      </c>
      <c r="G361">
        <v>617923404</v>
      </c>
      <c r="H361" t="s">
        <v>2082</v>
      </c>
      <c r="I361" t="s">
        <v>2083</v>
      </c>
      <c r="J361" t="s">
        <v>15</v>
      </c>
    </row>
    <row r="362" spans="1:10" x14ac:dyDescent="0.2">
      <c r="A362">
        <v>360</v>
      </c>
      <c r="B362" t="s">
        <v>2084</v>
      </c>
      <c r="C362" t="s">
        <v>2085</v>
      </c>
      <c r="D362">
        <v>2017</v>
      </c>
      <c r="E362" t="s">
        <v>1196</v>
      </c>
      <c r="F362" t="s">
        <v>2086</v>
      </c>
      <c r="G362">
        <v>616846863</v>
      </c>
      <c r="H362" t="s">
        <v>2087</v>
      </c>
      <c r="I362" t="s">
        <v>2088</v>
      </c>
      <c r="J362" t="s">
        <v>15</v>
      </c>
    </row>
    <row r="363" spans="1:10" x14ac:dyDescent="0.2">
      <c r="A363">
        <v>361</v>
      </c>
      <c r="B363" t="s">
        <v>2089</v>
      </c>
      <c r="C363" t="s">
        <v>2090</v>
      </c>
      <c r="D363">
        <v>2017</v>
      </c>
      <c r="E363" t="s">
        <v>1842</v>
      </c>
      <c r="F363" t="s">
        <v>2091</v>
      </c>
      <c r="G363">
        <v>614341181</v>
      </c>
      <c r="H363" t="s">
        <v>2092</v>
      </c>
      <c r="I363" t="s">
        <v>2093</v>
      </c>
      <c r="J363" t="s">
        <v>15</v>
      </c>
    </row>
    <row r="364" spans="1:10" x14ac:dyDescent="0.2">
      <c r="A364">
        <v>362</v>
      </c>
      <c r="B364" t="s">
        <v>2094</v>
      </c>
      <c r="C364" t="s">
        <v>2095</v>
      </c>
      <c r="D364">
        <v>2017</v>
      </c>
      <c r="E364" t="s">
        <v>1036</v>
      </c>
      <c r="F364" t="s">
        <v>2096</v>
      </c>
      <c r="G364">
        <v>616496298</v>
      </c>
      <c r="H364" t="s">
        <v>2097</v>
      </c>
      <c r="I364" t="s">
        <v>2098</v>
      </c>
      <c r="J364" t="s">
        <v>101</v>
      </c>
    </row>
    <row r="365" spans="1:10" x14ac:dyDescent="0.2">
      <c r="A365">
        <v>363</v>
      </c>
      <c r="B365" t="s">
        <v>2099</v>
      </c>
      <c r="C365" t="s">
        <v>2100</v>
      </c>
      <c r="D365">
        <v>2017</v>
      </c>
      <c r="E365" t="s">
        <v>2101</v>
      </c>
      <c r="F365" t="s">
        <v>2102</v>
      </c>
      <c r="G365">
        <v>613928596</v>
      </c>
      <c r="H365" t="s">
        <v>2103</v>
      </c>
      <c r="I365" t="s">
        <v>2104</v>
      </c>
      <c r="J365" t="s">
        <v>23</v>
      </c>
    </row>
    <row r="366" spans="1:10" x14ac:dyDescent="0.2">
      <c r="A366">
        <v>364</v>
      </c>
      <c r="B366" t="s">
        <v>2105</v>
      </c>
      <c r="C366" t="s">
        <v>2106</v>
      </c>
      <c r="D366">
        <v>2017</v>
      </c>
      <c r="E366" t="s">
        <v>2107</v>
      </c>
      <c r="F366" t="s">
        <v>2108</v>
      </c>
      <c r="G366">
        <v>614053866</v>
      </c>
      <c r="H366" t="s">
        <v>2109</v>
      </c>
      <c r="I366" t="s">
        <v>2110</v>
      </c>
      <c r="J366" t="s">
        <v>23</v>
      </c>
    </row>
    <row r="367" spans="1:10" x14ac:dyDescent="0.2">
      <c r="A367">
        <v>365</v>
      </c>
      <c r="B367" t="s">
        <v>2111</v>
      </c>
      <c r="C367" t="s">
        <v>2112</v>
      </c>
      <c r="D367">
        <v>2017</v>
      </c>
      <c r="E367" t="s">
        <v>1064</v>
      </c>
      <c r="F367" t="s">
        <v>2113</v>
      </c>
      <c r="G367">
        <v>618510078</v>
      </c>
      <c r="H367" t="s">
        <v>2114</v>
      </c>
      <c r="I367" t="s">
        <v>2115</v>
      </c>
      <c r="J367" t="s">
        <v>65</v>
      </c>
    </row>
    <row r="368" spans="1:10" x14ac:dyDescent="0.2">
      <c r="A368">
        <v>366</v>
      </c>
      <c r="B368" t="s">
        <v>2116</v>
      </c>
      <c r="C368" t="s">
        <v>2117</v>
      </c>
      <c r="D368">
        <v>2017</v>
      </c>
      <c r="E368" t="s">
        <v>876</v>
      </c>
      <c r="F368" t="s">
        <v>2118</v>
      </c>
      <c r="G368">
        <v>628119943</v>
      </c>
      <c r="H368" t="s">
        <v>2119</v>
      </c>
      <c r="I368" t="s">
        <v>2120</v>
      </c>
      <c r="J368" t="s">
        <v>15</v>
      </c>
    </row>
    <row r="369" spans="1:10" x14ac:dyDescent="0.2">
      <c r="A369">
        <v>367</v>
      </c>
      <c r="B369" t="s">
        <v>2121</v>
      </c>
      <c r="C369" t="s">
        <v>2122</v>
      </c>
      <c r="D369">
        <v>2017</v>
      </c>
      <c r="E369" t="s">
        <v>1212</v>
      </c>
      <c r="F369" t="s">
        <v>2123</v>
      </c>
      <c r="G369">
        <v>617069951</v>
      </c>
      <c r="H369" t="s">
        <v>2124</v>
      </c>
      <c r="I369" t="s">
        <v>2125</v>
      </c>
      <c r="J369" t="s">
        <v>23</v>
      </c>
    </row>
    <row r="370" spans="1:10" x14ac:dyDescent="0.2">
      <c r="A370">
        <v>368</v>
      </c>
      <c r="B370" t="s">
        <v>2126</v>
      </c>
      <c r="C370" t="s">
        <v>2127</v>
      </c>
      <c r="D370">
        <v>2017</v>
      </c>
      <c r="E370" t="s">
        <v>2128</v>
      </c>
      <c r="F370" t="s">
        <v>2129</v>
      </c>
      <c r="G370">
        <v>618026306</v>
      </c>
      <c r="H370" t="s">
        <v>2130</v>
      </c>
      <c r="I370" t="s">
        <v>2131</v>
      </c>
      <c r="J370" t="s">
        <v>23</v>
      </c>
    </row>
    <row r="371" spans="1:10" x14ac:dyDescent="0.2">
      <c r="A371">
        <v>369</v>
      </c>
      <c r="B371" t="s">
        <v>2132</v>
      </c>
      <c r="C371" t="s">
        <v>2133</v>
      </c>
      <c r="D371">
        <v>2017</v>
      </c>
      <c r="E371" t="s">
        <v>1168</v>
      </c>
      <c r="F371" t="s">
        <v>2134</v>
      </c>
      <c r="G371">
        <v>614015545</v>
      </c>
      <c r="H371" t="s">
        <v>2135</v>
      </c>
      <c r="I371" t="s">
        <v>2136</v>
      </c>
      <c r="J371" t="s">
        <v>15</v>
      </c>
    </row>
    <row r="372" spans="1:10" x14ac:dyDescent="0.2">
      <c r="A372">
        <v>370</v>
      </c>
      <c r="B372" t="s">
        <v>2137</v>
      </c>
      <c r="C372" t="s">
        <v>2138</v>
      </c>
      <c r="D372">
        <v>2017</v>
      </c>
      <c r="E372" t="s">
        <v>962</v>
      </c>
      <c r="F372" t="s">
        <v>2139</v>
      </c>
      <c r="G372">
        <v>613994606</v>
      </c>
      <c r="H372" t="s">
        <v>2140</v>
      </c>
      <c r="I372" t="s">
        <v>2141</v>
      </c>
      <c r="J372" t="s">
        <v>23</v>
      </c>
    </row>
    <row r="373" spans="1:10" x14ac:dyDescent="0.2">
      <c r="A373">
        <v>371</v>
      </c>
      <c r="B373" t="s">
        <v>2142</v>
      </c>
      <c r="C373" t="s">
        <v>2143</v>
      </c>
      <c r="D373">
        <v>2017</v>
      </c>
      <c r="E373" t="s">
        <v>2144</v>
      </c>
      <c r="F373" t="s">
        <v>2145</v>
      </c>
      <c r="G373">
        <v>623924728</v>
      </c>
      <c r="H373" t="s">
        <v>2146</v>
      </c>
      <c r="I373" t="s">
        <v>2147</v>
      </c>
      <c r="J373" t="s">
        <v>15</v>
      </c>
    </row>
    <row r="374" spans="1:10" x14ac:dyDescent="0.2">
      <c r="A374">
        <v>372</v>
      </c>
      <c r="B374" t="s">
        <v>2148</v>
      </c>
      <c r="C374" t="s">
        <v>2149</v>
      </c>
      <c r="D374">
        <v>2017</v>
      </c>
      <c r="E374" t="s">
        <v>190</v>
      </c>
      <c r="F374" t="s">
        <v>2150</v>
      </c>
      <c r="G374">
        <v>620643576</v>
      </c>
      <c r="H374" t="s">
        <v>2151</v>
      </c>
      <c r="I374" t="s">
        <v>2152</v>
      </c>
      <c r="J374" t="s">
        <v>23</v>
      </c>
    </row>
    <row r="375" spans="1:10" x14ac:dyDescent="0.2">
      <c r="A375">
        <v>373</v>
      </c>
      <c r="B375" t="s">
        <v>2153</v>
      </c>
      <c r="C375" t="s">
        <v>2154</v>
      </c>
      <c r="D375">
        <v>2016</v>
      </c>
      <c r="E375" t="s">
        <v>1355</v>
      </c>
      <c r="F375" t="s">
        <v>2155</v>
      </c>
      <c r="G375">
        <v>609153080</v>
      </c>
      <c r="H375" t="s">
        <v>2156</v>
      </c>
      <c r="I375" t="s">
        <v>2157</v>
      </c>
      <c r="J375" t="s">
        <v>15</v>
      </c>
    </row>
    <row r="376" spans="1:10" x14ac:dyDescent="0.2">
      <c r="A376">
        <v>374</v>
      </c>
      <c r="B376" t="s">
        <v>2158</v>
      </c>
      <c r="C376" t="s">
        <v>2159</v>
      </c>
      <c r="D376">
        <v>2016</v>
      </c>
      <c r="E376" t="s">
        <v>111</v>
      </c>
      <c r="F376" t="s">
        <v>2160</v>
      </c>
      <c r="G376">
        <v>616143834</v>
      </c>
      <c r="H376" t="s">
        <v>2161</v>
      </c>
      <c r="I376" t="s">
        <v>2162</v>
      </c>
      <c r="J376" t="s">
        <v>15</v>
      </c>
    </row>
    <row r="377" spans="1:10" x14ac:dyDescent="0.2">
      <c r="A377">
        <v>375</v>
      </c>
      <c r="B377" t="s">
        <v>2163</v>
      </c>
      <c r="C377" t="s">
        <v>2164</v>
      </c>
      <c r="D377">
        <v>2016</v>
      </c>
      <c r="E377" t="s">
        <v>1030</v>
      </c>
      <c r="F377" t="s">
        <v>2165</v>
      </c>
      <c r="G377">
        <v>613457568</v>
      </c>
      <c r="H377" t="s">
        <v>2166</v>
      </c>
      <c r="I377" t="s">
        <v>2167</v>
      </c>
      <c r="J377" t="s">
        <v>23</v>
      </c>
    </row>
    <row r="378" spans="1:10" x14ac:dyDescent="0.2">
      <c r="A378">
        <v>376</v>
      </c>
      <c r="B378" t="s">
        <v>2168</v>
      </c>
      <c r="C378" t="s">
        <v>2169</v>
      </c>
      <c r="D378">
        <v>2016</v>
      </c>
      <c r="E378" t="s">
        <v>1243</v>
      </c>
      <c r="F378" t="s">
        <v>2170</v>
      </c>
      <c r="G378">
        <v>611736425</v>
      </c>
      <c r="H378" t="s">
        <v>2171</v>
      </c>
      <c r="I378" t="s">
        <v>2172</v>
      </c>
      <c r="J378" t="s">
        <v>15</v>
      </c>
    </row>
    <row r="379" spans="1:10" x14ac:dyDescent="0.2">
      <c r="A379">
        <v>377</v>
      </c>
      <c r="B379" t="s">
        <v>2173</v>
      </c>
      <c r="C379" t="s">
        <v>2174</v>
      </c>
      <c r="D379">
        <v>2016</v>
      </c>
      <c r="E379" t="s">
        <v>1243</v>
      </c>
      <c r="F379" t="s">
        <v>2175</v>
      </c>
      <c r="G379">
        <v>611246011</v>
      </c>
      <c r="H379" t="s">
        <v>2176</v>
      </c>
      <c r="I379" t="s">
        <v>2177</v>
      </c>
      <c r="J379" t="s">
        <v>101</v>
      </c>
    </row>
    <row r="380" spans="1:10" x14ac:dyDescent="0.2">
      <c r="A380">
        <v>378</v>
      </c>
      <c r="B380" t="s">
        <v>2178</v>
      </c>
      <c r="C380" t="s">
        <v>2179</v>
      </c>
      <c r="D380">
        <v>2016</v>
      </c>
      <c r="E380" t="s">
        <v>1243</v>
      </c>
      <c r="F380" t="s">
        <v>2180</v>
      </c>
      <c r="G380">
        <v>610838706</v>
      </c>
      <c r="H380" t="s">
        <v>2181</v>
      </c>
      <c r="I380" t="s">
        <v>2182</v>
      </c>
      <c r="J380" t="s">
        <v>65</v>
      </c>
    </row>
    <row r="381" spans="1:10" x14ac:dyDescent="0.2">
      <c r="A381">
        <v>379</v>
      </c>
      <c r="B381" t="s">
        <v>2183</v>
      </c>
      <c r="C381" t="s">
        <v>2184</v>
      </c>
      <c r="D381">
        <v>2016</v>
      </c>
      <c r="E381" t="s">
        <v>2185</v>
      </c>
      <c r="F381" t="s">
        <v>2186</v>
      </c>
      <c r="G381">
        <v>610808963</v>
      </c>
      <c r="H381" t="s">
        <v>2187</v>
      </c>
      <c r="I381" t="s">
        <v>2188</v>
      </c>
      <c r="J381" t="s">
        <v>15</v>
      </c>
    </row>
    <row r="382" spans="1:10" x14ac:dyDescent="0.2">
      <c r="A382">
        <v>380</v>
      </c>
      <c r="B382" t="s">
        <v>2189</v>
      </c>
      <c r="C382" t="s">
        <v>2190</v>
      </c>
      <c r="D382">
        <v>2016</v>
      </c>
      <c r="E382" t="s">
        <v>1402</v>
      </c>
      <c r="F382" t="s">
        <v>2191</v>
      </c>
      <c r="G382">
        <v>623441579</v>
      </c>
      <c r="H382" t="s">
        <v>2192</v>
      </c>
      <c r="I382" t="s">
        <v>2193</v>
      </c>
      <c r="J382" t="s">
        <v>65</v>
      </c>
    </row>
    <row r="383" spans="1:10" x14ac:dyDescent="0.2">
      <c r="A383">
        <v>381</v>
      </c>
      <c r="B383" t="s">
        <v>2194</v>
      </c>
      <c r="C383" t="s">
        <v>2195</v>
      </c>
      <c r="D383">
        <v>2016</v>
      </c>
      <c r="E383" t="s">
        <v>1625</v>
      </c>
      <c r="F383" t="s">
        <v>2196</v>
      </c>
      <c r="G383">
        <v>611238876</v>
      </c>
      <c r="H383" t="s">
        <v>2197</v>
      </c>
      <c r="I383" t="s">
        <v>2198</v>
      </c>
      <c r="J383" t="s">
        <v>23</v>
      </c>
    </row>
    <row r="384" spans="1:10" x14ac:dyDescent="0.2">
      <c r="A384">
        <v>382</v>
      </c>
      <c r="B384" t="s">
        <v>2199</v>
      </c>
      <c r="C384" t="s">
        <v>2200</v>
      </c>
      <c r="D384">
        <v>2016</v>
      </c>
      <c r="E384" t="s">
        <v>1314</v>
      </c>
      <c r="F384" t="s">
        <v>2201</v>
      </c>
      <c r="G384">
        <v>609236620</v>
      </c>
      <c r="H384" t="s">
        <v>2202</v>
      </c>
      <c r="I384" t="s">
        <v>2203</v>
      </c>
      <c r="J384" t="s">
        <v>23</v>
      </c>
    </row>
    <row r="385" spans="1:10" x14ac:dyDescent="0.2">
      <c r="A385">
        <v>383</v>
      </c>
      <c r="B385" t="s">
        <v>2204</v>
      </c>
      <c r="C385" t="s">
        <v>2205</v>
      </c>
      <c r="D385">
        <v>2016</v>
      </c>
      <c r="E385" t="s">
        <v>2206</v>
      </c>
      <c r="F385" t="s">
        <v>2207</v>
      </c>
      <c r="G385">
        <v>610764871</v>
      </c>
      <c r="H385" t="s">
        <v>2208</v>
      </c>
      <c r="I385" t="s">
        <v>2209</v>
      </c>
      <c r="J385" t="s">
        <v>65</v>
      </c>
    </row>
    <row r="386" spans="1:10" x14ac:dyDescent="0.2">
      <c r="A386">
        <v>384</v>
      </c>
      <c r="B386" t="s">
        <v>2210</v>
      </c>
      <c r="C386" t="s">
        <v>2211</v>
      </c>
      <c r="D386">
        <v>2016</v>
      </c>
      <c r="E386" t="s">
        <v>1243</v>
      </c>
      <c r="F386" t="s">
        <v>2212</v>
      </c>
      <c r="G386">
        <v>607796292</v>
      </c>
      <c r="H386" t="s">
        <v>2213</v>
      </c>
      <c r="I386" t="s">
        <v>2214</v>
      </c>
      <c r="J386" t="s">
        <v>101</v>
      </c>
    </row>
    <row r="387" spans="1:10" x14ac:dyDescent="0.2">
      <c r="A387">
        <v>385</v>
      </c>
      <c r="B387" t="s">
        <v>2215</v>
      </c>
      <c r="C387" t="s">
        <v>2216</v>
      </c>
      <c r="D387">
        <v>2016</v>
      </c>
      <c r="E387" t="s">
        <v>1243</v>
      </c>
      <c r="F387" t="s">
        <v>2217</v>
      </c>
      <c r="G387">
        <v>607796275</v>
      </c>
      <c r="H387" t="s">
        <v>2218</v>
      </c>
      <c r="I387" t="s">
        <v>2219</v>
      </c>
      <c r="J387" t="s">
        <v>15</v>
      </c>
    </row>
    <row r="388" spans="1:10" x14ac:dyDescent="0.2">
      <c r="A388">
        <v>386</v>
      </c>
      <c r="B388" t="s">
        <v>2220</v>
      </c>
      <c r="C388" t="s">
        <v>2221</v>
      </c>
      <c r="D388">
        <v>2016</v>
      </c>
      <c r="E388" t="s">
        <v>1168</v>
      </c>
      <c r="F388" t="s">
        <v>2222</v>
      </c>
      <c r="G388">
        <v>609983126</v>
      </c>
      <c r="H388" t="s">
        <v>2223</v>
      </c>
      <c r="I388" t="s">
        <v>2224</v>
      </c>
      <c r="J388" t="s">
        <v>15</v>
      </c>
    </row>
    <row r="389" spans="1:10" x14ac:dyDescent="0.2">
      <c r="A389">
        <v>387</v>
      </c>
      <c r="B389" t="s">
        <v>2225</v>
      </c>
      <c r="C389" t="s">
        <v>2226</v>
      </c>
      <c r="D389">
        <v>2016</v>
      </c>
      <c r="E389" t="s">
        <v>2227</v>
      </c>
      <c r="F389" t="s">
        <v>2228</v>
      </c>
      <c r="G389">
        <v>611377546</v>
      </c>
      <c r="H389" t="s">
        <v>2229</v>
      </c>
      <c r="I389" t="s">
        <v>2230</v>
      </c>
      <c r="J389" t="s">
        <v>23</v>
      </c>
    </row>
    <row r="390" spans="1:10" x14ac:dyDescent="0.2">
      <c r="A390">
        <v>388</v>
      </c>
      <c r="B390" t="s">
        <v>2231</v>
      </c>
      <c r="C390" t="s">
        <v>2232</v>
      </c>
      <c r="D390">
        <v>2016</v>
      </c>
      <c r="E390" t="s">
        <v>1831</v>
      </c>
      <c r="F390" t="s">
        <v>2233</v>
      </c>
      <c r="G390">
        <v>611091322</v>
      </c>
      <c r="H390" t="s">
        <v>2234</v>
      </c>
      <c r="I390" t="s">
        <v>2235</v>
      </c>
      <c r="J390" t="s">
        <v>15</v>
      </c>
    </row>
    <row r="391" spans="1:10" x14ac:dyDescent="0.2">
      <c r="A391">
        <v>389</v>
      </c>
      <c r="B391" t="s">
        <v>2236</v>
      </c>
      <c r="C391" t="s">
        <v>2237</v>
      </c>
      <c r="D391">
        <v>2016</v>
      </c>
      <c r="E391" t="s">
        <v>1168</v>
      </c>
      <c r="F391" t="s">
        <v>2238</v>
      </c>
      <c r="G391">
        <v>610922233</v>
      </c>
      <c r="H391" t="s">
        <v>2239</v>
      </c>
      <c r="I391" t="s">
        <v>2240</v>
      </c>
      <c r="J391" t="s">
        <v>15</v>
      </c>
    </row>
    <row r="392" spans="1:10" x14ac:dyDescent="0.2">
      <c r="A392">
        <v>390</v>
      </c>
      <c r="B392" t="s">
        <v>2241</v>
      </c>
      <c r="C392" t="s">
        <v>2242</v>
      </c>
      <c r="D392">
        <v>2016</v>
      </c>
      <c r="E392" t="s">
        <v>1168</v>
      </c>
      <c r="F392" t="s">
        <v>2243</v>
      </c>
      <c r="G392">
        <v>610922064</v>
      </c>
      <c r="H392" t="s">
        <v>2244</v>
      </c>
      <c r="I392" t="s">
        <v>2245</v>
      </c>
      <c r="J392" t="s">
        <v>129</v>
      </c>
    </row>
    <row r="393" spans="1:10" x14ac:dyDescent="0.2">
      <c r="A393">
        <v>391</v>
      </c>
      <c r="B393" t="s">
        <v>2246</v>
      </c>
      <c r="C393" t="s">
        <v>2247</v>
      </c>
      <c r="D393">
        <v>2016</v>
      </c>
      <c r="E393" t="s">
        <v>1008</v>
      </c>
      <c r="F393" t="s">
        <v>2248</v>
      </c>
      <c r="G393">
        <v>610878307</v>
      </c>
      <c r="H393" t="s">
        <v>2249</v>
      </c>
      <c r="I393" t="s">
        <v>2250</v>
      </c>
      <c r="J393" t="s">
        <v>101</v>
      </c>
    </row>
    <row r="394" spans="1:10" x14ac:dyDescent="0.2">
      <c r="A394">
        <v>392</v>
      </c>
      <c r="B394" t="s">
        <v>2251</v>
      </c>
      <c r="C394" t="s">
        <v>2252</v>
      </c>
      <c r="D394">
        <v>2016</v>
      </c>
      <c r="E394" t="s">
        <v>1168</v>
      </c>
      <c r="F394" t="s">
        <v>2253</v>
      </c>
      <c r="G394">
        <v>610471014</v>
      </c>
      <c r="H394" t="s">
        <v>2254</v>
      </c>
      <c r="I394" t="s">
        <v>2255</v>
      </c>
      <c r="J394" t="s">
        <v>15</v>
      </c>
    </row>
    <row r="395" spans="1:10" x14ac:dyDescent="0.2">
      <c r="A395">
        <v>393</v>
      </c>
      <c r="B395" t="s">
        <v>2256</v>
      </c>
      <c r="C395" t="s">
        <v>2257</v>
      </c>
      <c r="D395">
        <v>2016</v>
      </c>
      <c r="E395" t="s">
        <v>1168</v>
      </c>
      <c r="F395" t="s">
        <v>2258</v>
      </c>
      <c r="G395">
        <v>610398013</v>
      </c>
      <c r="H395" t="s">
        <v>2259</v>
      </c>
      <c r="I395" t="s">
        <v>2260</v>
      </c>
      <c r="J395" t="s">
        <v>15</v>
      </c>
    </row>
    <row r="396" spans="1:10" x14ac:dyDescent="0.2">
      <c r="A396">
        <v>394</v>
      </c>
      <c r="B396" t="s">
        <v>2261</v>
      </c>
      <c r="C396" t="s">
        <v>2262</v>
      </c>
      <c r="D396">
        <v>2016</v>
      </c>
      <c r="E396" t="s">
        <v>2263</v>
      </c>
      <c r="F396" t="s">
        <v>2264</v>
      </c>
      <c r="G396">
        <v>610067830</v>
      </c>
      <c r="H396" t="s">
        <v>2265</v>
      </c>
      <c r="I396" t="s">
        <v>2266</v>
      </c>
      <c r="J396" t="s">
        <v>15</v>
      </c>
    </row>
    <row r="397" spans="1:10" x14ac:dyDescent="0.2">
      <c r="A397">
        <v>395</v>
      </c>
      <c r="B397" t="s">
        <v>2267</v>
      </c>
      <c r="C397" t="s">
        <v>2268</v>
      </c>
      <c r="D397">
        <v>2016</v>
      </c>
      <c r="E397" t="s">
        <v>1036</v>
      </c>
      <c r="F397" t="s">
        <v>2269</v>
      </c>
      <c r="G397">
        <v>609466587</v>
      </c>
      <c r="H397" t="s">
        <v>2270</v>
      </c>
      <c r="I397" t="s">
        <v>2271</v>
      </c>
      <c r="J397" t="s">
        <v>15</v>
      </c>
    </row>
    <row r="398" spans="1:10" x14ac:dyDescent="0.2">
      <c r="A398">
        <v>396</v>
      </c>
      <c r="B398" t="s">
        <v>2272</v>
      </c>
      <c r="C398" t="s">
        <v>2273</v>
      </c>
      <c r="D398">
        <v>2016</v>
      </c>
      <c r="E398" t="s">
        <v>1168</v>
      </c>
      <c r="F398" t="s">
        <v>2274</v>
      </c>
      <c r="G398">
        <v>608829386</v>
      </c>
      <c r="H398" t="s">
        <v>2275</v>
      </c>
      <c r="I398" t="s">
        <v>2276</v>
      </c>
      <c r="J398" t="s">
        <v>23</v>
      </c>
    </row>
    <row r="399" spans="1:10" x14ac:dyDescent="0.2">
      <c r="A399">
        <v>397</v>
      </c>
      <c r="B399" t="s">
        <v>2277</v>
      </c>
      <c r="C399" t="s">
        <v>2278</v>
      </c>
      <c r="D399">
        <v>2016</v>
      </c>
      <c r="E399" t="s">
        <v>1681</v>
      </c>
      <c r="F399" t="s">
        <v>2279</v>
      </c>
      <c r="G399">
        <v>607220757</v>
      </c>
      <c r="H399" t="s">
        <v>2280</v>
      </c>
      <c r="I399" t="s">
        <v>2281</v>
      </c>
      <c r="J399" t="s">
        <v>101</v>
      </c>
    </row>
    <row r="400" spans="1:10" x14ac:dyDescent="0.2">
      <c r="A400">
        <v>398</v>
      </c>
      <c r="B400" t="s">
        <v>2282</v>
      </c>
      <c r="C400" t="s">
        <v>2283</v>
      </c>
      <c r="D400">
        <v>2016</v>
      </c>
      <c r="E400" t="s">
        <v>1212</v>
      </c>
      <c r="F400" t="s">
        <v>2284</v>
      </c>
      <c r="G400">
        <v>622674469</v>
      </c>
      <c r="H400" t="s">
        <v>2285</v>
      </c>
      <c r="I400" t="s">
        <v>2286</v>
      </c>
      <c r="J400" t="s">
        <v>15</v>
      </c>
    </row>
    <row r="401" spans="1:10" x14ac:dyDescent="0.2">
      <c r="A401">
        <v>399</v>
      </c>
      <c r="B401" t="s">
        <v>2287</v>
      </c>
      <c r="C401" t="s">
        <v>2288</v>
      </c>
      <c r="D401">
        <v>2016</v>
      </c>
      <c r="E401" t="s">
        <v>2289</v>
      </c>
      <c r="G401">
        <v>621266418</v>
      </c>
      <c r="H401" t="s">
        <v>2290</v>
      </c>
      <c r="I401" t="s">
        <v>2291</v>
      </c>
      <c r="J401" t="s">
        <v>15</v>
      </c>
    </row>
    <row r="402" spans="1:10" x14ac:dyDescent="0.2">
      <c r="A402">
        <v>400</v>
      </c>
      <c r="B402" t="s">
        <v>2292</v>
      </c>
      <c r="C402" t="s">
        <v>2293</v>
      </c>
      <c r="D402">
        <v>2016</v>
      </c>
      <c r="E402" t="s">
        <v>2294</v>
      </c>
      <c r="F402" t="s">
        <v>2295</v>
      </c>
      <c r="G402">
        <v>613436160</v>
      </c>
      <c r="H402" t="s">
        <v>2296</v>
      </c>
      <c r="I402" t="s">
        <v>2297</v>
      </c>
      <c r="J402" t="s">
        <v>129</v>
      </c>
    </row>
    <row r="403" spans="1:10" x14ac:dyDescent="0.2">
      <c r="A403">
        <v>401</v>
      </c>
      <c r="B403" t="s">
        <v>2299</v>
      </c>
      <c r="C403" t="s">
        <v>2300</v>
      </c>
      <c r="D403">
        <v>2016</v>
      </c>
      <c r="E403" t="s">
        <v>1218</v>
      </c>
      <c r="G403">
        <v>613267998</v>
      </c>
      <c r="H403" t="s">
        <v>2301</v>
      </c>
      <c r="I403" t="s">
        <v>2302</v>
      </c>
      <c r="J403" t="s">
        <v>65</v>
      </c>
    </row>
    <row r="404" spans="1:10" x14ac:dyDescent="0.2">
      <c r="A404">
        <v>402</v>
      </c>
      <c r="B404" t="s">
        <v>2303</v>
      </c>
      <c r="C404" t="s">
        <v>2304</v>
      </c>
      <c r="D404">
        <v>2016</v>
      </c>
      <c r="E404" t="s">
        <v>1954</v>
      </c>
      <c r="G404">
        <v>72311911</v>
      </c>
      <c r="H404" t="s">
        <v>2305</v>
      </c>
      <c r="I404" t="s">
        <v>2306</v>
      </c>
      <c r="J404" t="s">
        <v>23</v>
      </c>
    </row>
    <row r="405" spans="1:10" x14ac:dyDescent="0.2">
      <c r="A405">
        <v>403</v>
      </c>
      <c r="B405" t="s">
        <v>2307</v>
      </c>
      <c r="C405" t="s">
        <v>2308</v>
      </c>
      <c r="D405">
        <v>2016</v>
      </c>
      <c r="E405" t="s">
        <v>326</v>
      </c>
      <c r="F405" t="s">
        <v>2309</v>
      </c>
      <c r="G405">
        <v>618623796</v>
      </c>
      <c r="H405" t="s">
        <v>2310</v>
      </c>
      <c r="I405" t="s">
        <v>2311</v>
      </c>
      <c r="J405" t="s">
        <v>65</v>
      </c>
    </row>
    <row r="406" spans="1:10" x14ac:dyDescent="0.2">
      <c r="A406">
        <v>404</v>
      </c>
      <c r="B406" t="s">
        <v>2312</v>
      </c>
      <c r="C406" t="s">
        <v>2313</v>
      </c>
      <c r="D406">
        <v>2016</v>
      </c>
      <c r="E406" t="s">
        <v>1168</v>
      </c>
      <c r="F406" t="s">
        <v>2314</v>
      </c>
      <c r="G406">
        <v>613481192</v>
      </c>
      <c r="H406" t="s">
        <v>2315</v>
      </c>
      <c r="I406" t="s">
        <v>2316</v>
      </c>
      <c r="J406" t="s">
        <v>65</v>
      </c>
    </row>
    <row r="407" spans="1:10" x14ac:dyDescent="0.2">
      <c r="A407">
        <v>405</v>
      </c>
      <c r="B407" t="s">
        <v>2317</v>
      </c>
      <c r="C407" t="s">
        <v>2318</v>
      </c>
      <c r="D407">
        <v>2016</v>
      </c>
      <c r="E407" t="s">
        <v>1008</v>
      </c>
      <c r="F407" t="s">
        <v>2319</v>
      </c>
      <c r="G407">
        <v>613465606</v>
      </c>
      <c r="H407" t="s">
        <v>2320</v>
      </c>
      <c r="I407" t="s">
        <v>2321</v>
      </c>
      <c r="J407" t="s">
        <v>65</v>
      </c>
    </row>
    <row r="408" spans="1:10" x14ac:dyDescent="0.2">
      <c r="A408">
        <v>406</v>
      </c>
      <c r="B408" t="s">
        <v>2322</v>
      </c>
      <c r="C408" t="s">
        <v>2323</v>
      </c>
      <c r="D408">
        <v>2016</v>
      </c>
      <c r="E408" t="s">
        <v>2324</v>
      </c>
      <c r="G408">
        <v>615204502</v>
      </c>
      <c r="H408" t="s">
        <v>2325</v>
      </c>
      <c r="I408" t="s">
        <v>2326</v>
      </c>
      <c r="J408" t="s">
        <v>23</v>
      </c>
    </row>
    <row r="409" spans="1:10" x14ac:dyDescent="0.2">
      <c r="A409">
        <v>407</v>
      </c>
      <c r="B409" t="s">
        <v>2327</v>
      </c>
      <c r="C409" t="s">
        <v>2328</v>
      </c>
      <c r="D409">
        <v>2016</v>
      </c>
      <c r="E409" t="s">
        <v>571</v>
      </c>
      <c r="F409" t="s">
        <v>2329</v>
      </c>
      <c r="G409">
        <v>613584071</v>
      </c>
      <c r="H409" t="s">
        <v>2330</v>
      </c>
      <c r="I409" t="s">
        <v>2331</v>
      </c>
      <c r="J409" t="s">
        <v>15</v>
      </c>
    </row>
    <row r="410" spans="1:10" x14ac:dyDescent="0.2">
      <c r="A410">
        <v>408</v>
      </c>
      <c r="B410" t="s">
        <v>2332</v>
      </c>
      <c r="C410" t="s">
        <v>2333</v>
      </c>
      <c r="D410">
        <v>2016</v>
      </c>
      <c r="E410" t="s">
        <v>1008</v>
      </c>
      <c r="F410" t="s">
        <v>2334</v>
      </c>
      <c r="G410">
        <v>612339460</v>
      </c>
      <c r="H410" t="s">
        <v>2335</v>
      </c>
      <c r="I410" t="s">
        <v>2336</v>
      </c>
      <c r="J410" t="s">
        <v>65</v>
      </c>
    </row>
    <row r="411" spans="1:10" x14ac:dyDescent="0.2">
      <c r="A411">
        <v>409</v>
      </c>
      <c r="B411" t="s">
        <v>2337</v>
      </c>
      <c r="C411" t="s">
        <v>2338</v>
      </c>
      <c r="D411">
        <v>2016</v>
      </c>
      <c r="E411" t="s">
        <v>190</v>
      </c>
      <c r="F411" t="s">
        <v>2339</v>
      </c>
      <c r="G411">
        <v>616661119</v>
      </c>
      <c r="H411" t="s">
        <v>2340</v>
      </c>
      <c r="I411" t="s">
        <v>2341</v>
      </c>
      <c r="J411" t="s">
        <v>65</v>
      </c>
    </row>
    <row r="412" spans="1:10" x14ac:dyDescent="0.2">
      <c r="A412">
        <v>410</v>
      </c>
      <c r="B412" t="s">
        <v>2342</v>
      </c>
      <c r="C412" t="s">
        <v>2343</v>
      </c>
      <c r="D412">
        <v>2016</v>
      </c>
      <c r="E412" t="s">
        <v>1562</v>
      </c>
      <c r="F412" t="s">
        <v>2344</v>
      </c>
      <c r="G412">
        <v>615834265</v>
      </c>
      <c r="H412" t="s">
        <v>2345</v>
      </c>
      <c r="I412" t="s">
        <v>2346</v>
      </c>
      <c r="J412" t="s">
        <v>23</v>
      </c>
    </row>
    <row r="413" spans="1:10" x14ac:dyDescent="0.2">
      <c r="A413">
        <v>411</v>
      </c>
      <c r="B413" t="s">
        <v>2347</v>
      </c>
      <c r="C413" t="s">
        <v>2348</v>
      </c>
      <c r="D413">
        <v>2015</v>
      </c>
      <c r="E413" t="s">
        <v>164</v>
      </c>
      <c r="F413" t="s">
        <v>2349</v>
      </c>
      <c r="G413">
        <v>604414308</v>
      </c>
      <c r="H413" t="s">
        <v>2350</v>
      </c>
      <c r="I413" t="s">
        <v>2351</v>
      </c>
      <c r="J413" t="s">
        <v>15</v>
      </c>
    </row>
    <row r="414" spans="1:10" x14ac:dyDescent="0.2">
      <c r="A414">
        <v>412</v>
      </c>
      <c r="B414" t="s">
        <v>2352</v>
      </c>
      <c r="C414" t="s">
        <v>2353</v>
      </c>
      <c r="D414">
        <v>2015</v>
      </c>
      <c r="E414" t="s">
        <v>1355</v>
      </c>
      <c r="F414" t="s">
        <v>2354</v>
      </c>
      <c r="G414">
        <v>603250776</v>
      </c>
      <c r="H414" t="s">
        <v>2355</v>
      </c>
      <c r="I414" t="s">
        <v>2356</v>
      </c>
      <c r="J414" t="s">
        <v>65</v>
      </c>
    </row>
    <row r="415" spans="1:10" x14ac:dyDescent="0.2">
      <c r="A415">
        <v>413</v>
      </c>
      <c r="B415" t="s">
        <v>2357</v>
      </c>
      <c r="C415" t="s">
        <v>2358</v>
      </c>
      <c r="D415">
        <v>2015</v>
      </c>
      <c r="E415" t="s">
        <v>1008</v>
      </c>
      <c r="F415" t="s">
        <v>2359</v>
      </c>
      <c r="G415">
        <v>605023582</v>
      </c>
      <c r="H415" t="s">
        <v>2360</v>
      </c>
      <c r="I415" t="s">
        <v>2361</v>
      </c>
      <c r="J415" t="s">
        <v>101</v>
      </c>
    </row>
    <row r="416" spans="1:10" x14ac:dyDescent="0.2">
      <c r="A416">
        <v>414</v>
      </c>
      <c r="B416" t="s">
        <v>2362</v>
      </c>
      <c r="C416" t="s">
        <v>2363</v>
      </c>
      <c r="D416">
        <v>2015</v>
      </c>
      <c r="E416" t="s">
        <v>883</v>
      </c>
      <c r="F416" t="s">
        <v>2364</v>
      </c>
      <c r="G416">
        <v>604307477</v>
      </c>
      <c r="H416" t="s">
        <v>2365</v>
      </c>
      <c r="I416" t="s">
        <v>2366</v>
      </c>
      <c r="J416" t="s">
        <v>101</v>
      </c>
    </row>
    <row r="417" spans="1:10" x14ac:dyDescent="0.2">
      <c r="A417">
        <v>415</v>
      </c>
      <c r="B417" t="s">
        <v>2367</v>
      </c>
      <c r="C417" t="s">
        <v>2368</v>
      </c>
      <c r="D417">
        <v>2015</v>
      </c>
      <c r="E417" t="s">
        <v>1168</v>
      </c>
      <c r="F417" t="s">
        <v>2369</v>
      </c>
      <c r="G417">
        <v>607497186</v>
      </c>
      <c r="H417" t="s">
        <v>2370</v>
      </c>
      <c r="I417" t="s">
        <v>2371</v>
      </c>
      <c r="J417" t="s">
        <v>15</v>
      </c>
    </row>
    <row r="418" spans="1:10" x14ac:dyDescent="0.2">
      <c r="A418">
        <v>416</v>
      </c>
      <c r="B418" t="s">
        <v>2372</v>
      </c>
      <c r="C418" t="s">
        <v>2373</v>
      </c>
      <c r="D418">
        <v>2015</v>
      </c>
      <c r="E418" t="s">
        <v>591</v>
      </c>
      <c r="F418" t="s">
        <v>2374</v>
      </c>
      <c r="G418">
        <v>603628697</v>
      </c>
      <c r="H418" t="s">
        <v>2375</v>
      </c>
      <c r="I418" t="s">
        <v>2376</v>
      </c>
      <c r="J418" t="s">
        <v>101</v>
      </c>
    </row>
    <row r="419" spans="1:10" x14ac:dyDescent="0.2">
      <c r="A419">
        <v>417</v>
      </c>
      <c r="B419" t="s">
        <v>2377</v>
      </c>
      <c r="C419" t="s">
        <v>2378</v>
      </c>
      <c r="D419">
        <v>2015</v>
      </c>
      <c r="E419" t="s">
        <v>962</v>
      </c>
      <c r="F419" t="s">
        <v>2379</v>
      </c>
      <c r="G419">
        <v>605348496</v>
      </c>
      <c r="H419" t="s">
        <v>2380</v>
      </c>
      <c r="I419" t="s">
        <v>2381</v>
      </c>
      <c r="J419" t="s">
        <v>65</v>
      </c>
    </row>
    <row r="420" spans="1:10" x14ac:dyDescent="0.2">
      <c r="A420">
        <v>418</v>
      </c>
      <c r="B420" t="s">
        <v>2382</v>
      </c>
      <c r="C420" t="s">
        <v>2383</v>
      </c>
      <c r="D420">
        <v>2015</v>
      </c>
      <c r="E420" t="s">
        <v>1625</v>
      </c>
      <c r="F420" t="s">
        <v>2384</v>
      </c>
      <c r="G420">
        <v>602119258</v>
      </c>
      <c r="H420" t="s">
        <v>2385</v>
      </c>
      <c r="I420" t="s">
        <v>2386</v>
      </c>
      <c r="J420" t="s">
        <v>65</v>
      </c>
    </row>
    <row r="421" spans="1:10" x14ac:dyDescent="0.2">
      <c r="A421">
        <v>419</v>
      </c>
      <c r="B421" t="s">
        <v>2387</v>
      </c>
      <c r="C421" t="s">
        <v>2388</v>
      </c>
      <c r="D421">
        <v>2015</v>
      </c>
      <c r="E421" t="s">
        <v>1168</v>
      </c>
      <c r="F421" t="s">
        <v>2389</v>
      </c>
      <c r="G421">
        <v>606153891</v>
      </c>
      <c r="H421" t="s">
        <v>2390</v>
      </c>
      <c r="I421" t="s">
        <v>2391</v>
      </c>
      <c r="J421" t="s">
        <v>101</v>
      </c>
    </row>
    <row r="422" spans="1:10" x14ac:dyDescent="0.2">
      <c r="A422">
        <v>420</v>
      </c>
      <c r="B422" t="s">
        <v>2392</v>
      </c>
      <c r="C422" t="s">
        <v>2393</v>
      </c>
      <c r="D422">
        <v>2015</v>
      </c>
      <c r="E422" t="s">
        <v>1168</v>
      </c>
      <c r="F422" t="s">
        <v>2394</v>
      </c>
      <c r="G422">
        <v>603271423</v>
      </c>
      <c r="H422" t="s">
        <v>2395</v>
      </c>
      <c r="I422" t="s">
        <v>2396</v>
      </c>
      <c r="J422" t="s">
        <v>15</v>
      </c>
    </row>
    <row r="423" spans="1:10" x14ac:dyDescent="0.2">
      <c r="A423">
        <v>421</v>
      </c>
      <c r="B423" t="s">
        <v>2397</v>
      </c>
      <c r="C423" t="s">
        <v>2398</v>
      </c>
      <c r="D423">
        <v>2015</v>
      </c>
      <c r="E423" t="s">
        <v>2399</v>
      </c>
      <c r="F423" t="s">
        <v>2400</v>
      </c>
      <c r="G423">
        <v>603513968</v>
      </c>
      <c r="H423" t="s">
        <v>2401</v>
      </c>
      <c r="I423" t="s">
        <v>2402</v>
      </c>
      <c r="J423" t="s">
        <v>23</v>
      </c>
    </row>
    <row r="424" spans="1:10" x14ac:dyDescent="0.2">
      <c r="A424">
        <v>422</v>
      </c>
      <c r="B424" t="s">
        <v>2403</v>
      </c>
      <c r="C424" t="s">
        <v>2404</v>
      </c>
      <c r="D424">
        <v>2015</v>
      </c>
      <c r="E424" t="s">
        <v>1168</v>
      </c>
      <c r="F424" t="s">
        <v>2405</v>
      </c>
      <c r="G424">
        <v>606195065</v>
      </c>
      <c r="H424" t="s">
        <v>2406</v>
      </c>
      <c r="I424" t="s">
        <v>2407</v>
      </c>
      <c r="J424" t="s">
        <v>15</v>
      </c>
    </row>
    <row r="425" spans="1:10" x14ac:dyDescent="0.2">
      <c r="A425">
        <v>423</v>
      </c>
      <c r="B425" t="s">
        <v>2408</v>
      </c>
      <c r="C425" t="s">
        <v>2409</v>
      </c>
      <c r="D425">
        <v>2015</v>
      </c>
      <c r="E425" t="s">
        <v>883</v>
      </c>
      <c r="F425" t="s">
        <v>2410</v>
      </c>
      <c r="G425">
        <v>601165574</v>
      </c>
      <c r="H425" t="s">
        <v>2411</v>
      </c>
      <c r="I425" t="s">
        <v>2412</v>
      </c>
      <c r="J425" t="s">
        <v>65</v>
      </c>
    </row>
    <row r="426" spans="1:10" x14ac:dyDescent="0.2">
      <c r="A426">
        <v>424</v>
      </c>
      <c r="B426" t="s">
        <v>2413</v>
      </c>
      <c r="C426" t="s">
        <v>2414</v>
      </c>
      <c r="D426">
        <v>2015</v>
      </c>
      <c r="E426" t="s">
        <v>2415</v>
      </c>
      <c r="F426" t="s">
        <v>2416</v>
      </c>
      <c r="G426">
        <v>602146818</v>
      </c>
      <c r="H426" t="s">
        <v>2417</v>
      </c>
      <c r="I426" t="s">
        <v>2418</v>
      </c>
      <c r="J426" t="s">
        <v>15</v>
      </c>
    </row>
    <row r="427" spans="1:10" x14ac:dyDescent="0.2">
      <c r="A427">
        <v>425</v>
      </c>
      <c r="B427" t="s">
        <v>2419</v>
      </c>
      <c r="C427" t="s">
        <v>2420</v>
      </c>
      <c r="D427">
        <v>2015</v>
      </c>
      <c r="E427" t="s">
        <v>938</v>
      </c>
      <c r="F427" t="s">
        <v>2421</v>
      </c>
      <c r="G427">
        <v>53227387</v>
      </c>
      <c r="H427" t="s">
        <v>2422</v>
      </c>
      <c r="I427" t="s">
        <v>2423</v>
      </c>
      <c r="J427" t="s">
        <v>23</v>
      </c>
    </row>
    <row r="428" spans="1:10" x14ac:dyDescent="0.2">
      <c r="A428">
        <v>426</v>
      </c>
      <c r="B428" t="s">
        <v>2424</v>
      </c>
      <c r="C428" t="s">
        <v>2425</v>
      </c>
      <c r="D428">
        <v>2015</v>
      </c>
      <c r="E428" t="s">
        <v>2426</v>
      </c>
      <c r="F428" t="s">
        <v>2427</v>
      </c>
      <c r="G428">
        <v>605481672</v>
      </c>
      <c r="H428" t="s">
        <v>2428</v>
      </c>
      <c r="I428" t="s">
        <v>2429</v>
      </c>
      <c r="J428" t="s">
        <v>23</v>
      </c>
    </row>
    <row r="429" spans="1:10" x14ac:dyDescent="0.2">
      <c r="A429">
        <v>427</v>
      </c>
      <c r="B429" t="s">
        <v>2430</v>
      </c>
      <c r="C429" t="s">
        <v>2431</v>
      </c>
      <c r="D429">
        <v>2015</v>
      </c>
      <c r="E429" t="s">
        <v>1168</v>
      </c>
      <c r="F429" t="s">
        <v>2432</v>
      </c>
      <c r="G429">
        <v>604612983</v>
      </c>
      <c r="H429" t="s">
        <v>2433</v>
      </c>
      <c r="I429" t="s">
        <v>2434</v>
      </c>
      <c r="J429" t="s">
        <v>15</v>
      </c>
    </row>
    <row r="430" spans="1:10" x14ac:dyDescent="0.2">
      <c r="A430">
        <v>428</v>
      </c>
      <c r="B430" t="s">
        <v>2435</v>
      </c>
      <c r="C430" t="s">
        <v>2436</v>
      </c>
      <c r="D430">
        <v>2015</v>
      </c>
      <c r="E430" t="s">
        <v>1625</v>
      </c>
      <c r="F430" t="s">
        <v>2437</v>
      </c>
      <c r="G430">
        <v>602490867</v>
      </c>
      <c r="H430" t="s">
        <v>2438</v>
      </c>
      <c r="I430" t="s">
        <v>2439</v>
      </c>
      <c r="J430" t="s">
        <v>65</v>
      </c>
    </row>
    <row r="431" spans="1:10" x14ac:dyDescent="0.2">
      <c r="A431">
        <v>429</v>
      </c>
      <c r="B431" t="s">
        <v>2440</v>
      </c>
      <c r="C431" t="s">
        <v>2441</v>
      </c>
      <c r="D431">
        <v>2015</v>
      </c>
      <c r="E431" t="s">
        <v>1218</v>
      </c>
      <c r="G431">
        <v>72119716</v>
      </c>
      <c r="H431" t="s">
        <v>2442</v>
      </c>
      <c r="I431" t="s">
        <v>2443</v>
      </c>
      <c r="J431" t="s">
        <v>15</v>
      </c>
    </row>
    <row r="432" spans="1:10" x14ac:dyDescent="0.2">
      <c r="A432">
        <v>430</v>
      </c>
      <c r="B432" t="s">
        <v>2444</v>
      </c>
      <c r="C432" t="s">
        <v>2445</v>
      </c>
      <c r="D432">
        <v>2015</v>
      </c>
      <c r="E432" t="s">
        <v>1954</v>
      </c>
      <c r="G432">
        <v>72082849</v>
      </c>
      <c r="H432" t="s">
        <v>2446</v>
      </c>
      <c r="I432" t="s">
        <v>2447</v>
      </c>
      <c r="J432" t="s">
        <v>15</v>
      </c>
    </row>
    <row r="433" spans="1:10" x14ac:dyDescent="0.2">
      <c r="A433">
        <v>431</v>
      </c>
      <c r="B433" t="s">
        <v>2448</v>
      </c>
      <c r="C433" t="s">
        <v>2449</v>
      </c>
      <c r="D433">
        <v>2015</v>
      </c>
      <c r="E433" t="s">
        <v>111</v>
      </c>
      <c r="F433" t="s">
        <v>2450</v>
      </c>
      <c r="G433">
        <v>615196118</v>
      </c>
      <c r="H433" t="s">
        <v>2451</v>
      </c>
      <c r="I433" t="s">
        <v>2452</v>
      </c>
      <c r="J433" t="s">
        <v>23</v>
      </c>
    </row>
    <row r="434" spans="1:10" x14ac:dyDescent="0.2">
      <c r="A434">
        <v>432</v>
      </c>
      <c r="B434" t="s">
        <v>2453</v>
      </c>
      <c r="C434" t="s">
        <v>2454</v>
      </c>
      <c r="D434">
        <v>2015</v>
      </c>
      <c r="E434" t="s">
        <v>2455</v>
      </c>
      <c r="F434" t="s">
        <v>2456</v>
      </c>
      <c r="G434">
        <v>610716991</v>
      </c>
      <c r="H434" t="s">
        <v>2457</v>
      </c>
      <c r="I434" t="s">
        <v>2458</v>
      </c>
      <c r="J434" t="s">
        <v>23</v>
      </c>
    </row>
    <row r="435" spans="1:10" x14ac:dyDescent="0.2">
      <c r="A435">
        <v>433</v>
      </c>
      <c r="B435" t="s">
        <v>2459</v>
      </c>
      <c r="C435" t="s">
        <v>2460</v>
      </c>
      <c r="D435">
        <v>2014</v>
      </c>
      <c r="E435" t="s">
        <v>2009</v>
      </c>
      <c r="F435" t="s">
        <v>2461</v>
      </c>
      <c r="G435">
        <v>370313869</v>
      </c>
      <c r="H435" t="s">
        <v>2462</v>
      </c>
      <c r="I435" t="s">
        <v>2463</v>
      </c>
      <c r="J435" t="s">
        <v>129</v>
      </c>
    </row>
    <row r="436" spans="1:10" x14ac:dyDescent="0.2">
      <c r="A436">
        <v>434</v>
      </c>
      <c r="B436" t="s">
        <v>2464</v>
      </c>
      <c r="C436" t="s">
        <v>2465</v>
      </c>
      <c r="D436">
        <v>2014</v>
      </c>
      <c r="E436" t="s">
        <v>1402</v>
      </c>
      <c r="F436" t="s">
        <v>2466</v>
      </c>
      <c r="G436">
        <v>623577848</v>
      </c>
      <c r="H436" t="s">
        <v>2467</v>
      </c>
      <c r="I436" t="s">
        <v>2468</v>
      </c>
      <c r="J436" t="s">
        <v>65</v>
      </c>
    </row>
    <row r="437" spans="1:10" x14ac:dyDescent="0.2">
      <c r="A437">
        <v>435</v>
      </c>
      <c r="B437" t="s">
        <v>2469</v>
      </c>
      <c r="C437" t="s">
        <v>2470</v>
      </c>
      <c r="D437">
        <v>2014</v>
      </c>
      <c r="E437" t="s">
        <v>1402</v>
      </c>
      <c r="F437" t="s">
        <v>2471</v>
      </c>
      <c r="G437">
        <v>623577592</v>
      </c>
      <c r="H437" t="s">
        <v>2472</v>
      </c>
      <c r="I437" t="s">
        <v>2473</v>
      </c>
      <c r="J437" t="s">
        <v>15</v>
      </c>
    </row>
    <row r="438" spans="1:10" x14ac:dyDescent="0.2">
      <c r="A438">
        <v>436</v>
      </c>
      <c r="B438" t="s">
        <v>2474</v>
      </c>
      <c r="C438" t="s">
        <v>2475</v>
      </c>
      <c r="D438">
        <v>2014</v>
      </c>
      <c r="E438" t="s">
        <v>2476</v>
      </c>
      <c r="F438" t="s">
        <v>2477</v>
      </c>
      <c r="G438">
        <v>619888785</v>
      </c>
      <c r="H438" t="s">
        <v>2478</v>
      </c>
      <c r="I438" t="s">
        <v>2479</v>
      </c>
      <c r="J438" t="s">
        <v>23</v>
      </c>
    </row>
    <row r="439" spans="1:10" x14ac:dyDescent="0.2">
      <c r="A439">
        <v>437</v>
      </c>
      <c r="B439" t="s">
        <v>2480</v>
      </c>
      <c r="C439" t="s">
        <v>2481</v>
      </c>
      <c r="D439">
        <v>2014</v>
      </c>
      <c r="E439" t="s">
        <v>1083</v>
      </c>
      <c r="F439" t="s">
        <v>2482</v>
      </c>
      <c r="G439">
        <v>600068206</v>
      </c>
      <c r="H439" t="s">
        <v>2483</v>
      </c>
      <c r="I439" t="s">
        <v>2484</v>
      </c>
      <c r="J439" t="s">
        <v>15</v>
      </c>
    </row>
    <row r="440" spans="1:10" x14ac:dyDescent="0.2">
      <c r="A440">
        <v>438</v>
      </c>
      <c r="B440" t="s">
        <v>2485</v>
      </c>
      <c r="C440" t="s">
        <v>2184</v>
      </c>
      <c r="D440">
        <v>2014</v>
      </c>
      <c r="E440" t="s">
        <v>1703</v>
      </c>
      <c r="F440" t="s">
        <v>2486</v>
      </c>
      <c r="G440">
        <v>372853621</v>
      </c>
      <c r="H440" t="s">
        <v>2487</v>
      </c>
      <c r="I440" t="s">
        <v>666</v>
      </c>
      <c r="J440" t="s">
        <v>15</v>
      </c>
    </row>
    <row r="441" spans="1:10" x14ac:dyDescent="0.2">
      <c r="A441">
        <v>439</v>
      </c>
      <c r="B441" t="s">
        <v>2488</v>
      </c>
      <c r="C441" t="s">
        <v>2489</v>
      </c>
      <c r="D441">
        <v>2014</v>
      </c>
      <c r="E441" t="s">
        <v>1763</v>
      </c>
      <c r="F441" t="s">
        <v>2490</v>
      </c>
      <c r="G441">
        <v>601779669</v>
      </c>
      <c r="H441" t="s">
        <v>2491</v>
      </c>
      <c r="I441" t="s">
        <v>2492</v>
      </c>
      <c r="J441" t="s">
        <v>15</v>
      </c>
    </row>
    <row r="442" spans="1:10" x14ac:dyDescent="0.2">
      <c r="A442">
        <v>440</v>
      </c>
      <c r="B442" t="s">
        <v>2493</v>
      </c>
      <c r="C442" t="s">
        <v>2494</v>
      </c>
      <c r="D442">
        <v>2014</v>
      </c>
      <c r="E442" t="s">
        <v>2495</v>
      </c>
      <c r="F442" t="s">
        <v>2496</v>
      </c>
      <c r="G442">
        <v>373137346</v>
      </c>
      <c r="H442" t="s">
        <v>2497</v>
      </c>
      <c r="I442" t="s">
        <v>2498</v>
      </c>
      <c r="J442" t="s">
        <v>65</v>
      </c>
    </row>
    <row r="443" spans="1:10" x14ac:dyDescent="0.2">
      <c r="A443">
        <v>441</v>
      </c>
      <c r="B443" t="s">
        <v>2499</v>
      </c>
      <c r="C443" t="s">
        <v>2500</v>
      </c>
      <c r="D443">
        <v>2014</v>
      </c>
      <c r="E443" t="s">
        <v>1168</v>
      </c>
      <c r="F443" t="s">
        <v>2501</v>
      </c>
      <c r="G443">
        <v>373937172</v>
      </c>
      <c r="H443" t="s">
        <v>2502</v>
      </c>
      <c r="I443" t="s">
        <v>2503</v>
      </c>
      <c r="J443" t="s">
        <v>15</v>
      </c>
    </row>
    <row r="444" spans="1:10" x14ac:dyDescent="0.2">
      <c r="A444">
        <v>442</v>
      </c>
      <c r="B444" t="s">
        <v>2504</v>
      </c>
      <c r="C444" t="s">
        <v>2505</v>
      </c>
      <c r="D444">
        <v>2014</v>
      </c>
      <c r="E444" t="s">
        <v>1168</v>
      </c>
      <c r="F444" t="s">
        <v>2506</v>
      </c>
      <c r="G444">
        <v>372565747</v>
      </c>
      <c r="H444" t="s">
        <v>2507</v>
      </c>
      <c r="I444" t="s">
        <v>2508</v>
      </c>
      <c r="J444" t="s">
        <v>23</v>
      </c>
    </row>
    <row r="445" spans="1:10" x14ac:dyDescent="0.2">
      <c r="A445">
        <v>443</v>
      </c>
      <c r="B445" t="s">
        <v>2509</v>
      </c>
      <c r="C445" t="s">
        <v>2510</v>
      </c>
      <c r="D445">
        <v>2014</v>
      </c>
      <c r="E445" t="s">
        <v>883</v>
      </c>
      <c r="F445" t="s">
        <v>2511</v>
      </c>
      <c r="G445">
        <v>373440459</v>
      </c>
      <c r="H445" t="s">
        <v>2512</v>
      </c>
      <c r="I445" t="s">
        <v>2513</v>
      </c>
      <c r="J445" t="s">
        <v>23</v>
      </c>
    </row>
    <row r="446" spans="1:10" x14ac:dyDescent="0.2">
      <c r="A446">
        <v>444</v>
      </c>
      <c r="B446" t="s">
        <v>2514</v>
      </c>
      <c r="C446" t="s">
        <v>2515</v>
      </c>
      <c r="D446">
        <v>2014</v>
      </c>
      <c r="E446" t="s">
        <v>2516</v>
      </c>
      <c r="F446" t="s">
        <v>2517</v>
      </c>
      <c r="G446">
        <v>601001681</v>
      </c>
      <c r="H446" t="s">
        <v>2518</v>
      </c>
      <c r="I446" t="s">
        <v>2519</v>
      </c>
      <c r="J446" t="s">
        <v>23</v>
      </c>
    </row>
    <row r="447" spans="1:10" x14ac:dyDescent="0.2">
      <c r="A447">
        <v>445</v>
      </c>
      <c r="B447" t="s">
        <v>304</v>
      </c>
      <c r="C447" t="s">
        <v>2520</v>
      </c>
      <c r="D447">
        <v>2014</v>
      </c>
      <c r="E447" t="s">
        <v>908</v>
      </c>
      <c r="F447" t="s">
        <v>2521</v>
      </c>
      <c r="G447">
        <v>601735408</v>
      </c>
      <c r="H447" t="s">
        <v>2522</v>
      </c>
      <c r="I447" t="s">
        <v>2523</v>
      </c>
      <c r="J447" t="s">
        <v>15</v>
      </c>
    </row>
    <row r="448" spans="1:10" x14ac:dyDescent="0.2">
      <c r="A448">
        <v>446</v>
      </c>
      <c r="B448" t="s">
        <v>2524</v>
      </c>
      <c r="C448" t="s">
        <v>2525</v>
      </c>
      <c r="D448">
        <v>2014</v>
      </c>
      <c r="E448" t="s">
        <v>2526</v>
      </c>
      <c r="F448" t="s">
        <v>2527</v>
      </c>
      <c r="G448">
        <v>602652560</v>
      </c>
      <c r="H448" t="s">
        <v>2528</v>
      </c>
      <c r="I448" t="s">
        <v>2529</v>
      </c>
      <c r="J448" t="s">
        <v>15</v>
      </c>
    </row>
    <row r="449" spans="1:10" x14ac:dyDescent="0.2">
      <c r="A449">
        <v>447</v>
      </c>
      <c r="B449" t="s">
        <v>2530</v>
      </c>
      <c r="C449" t="s">
        <v>2531</v>
      </c>
      <c r="D449">
        <v>2014</v>
      </c>
      <c r="E449" t="s">
        <v>2532</v>
      </c>
      <c r="F449" t="s">
        <v>2533</v>
      </c>
      <c r="G449">
        <v>53233848</v>
      </c>
      <c r="H449" t="s">
        <v>2534</v>
      </c>
      <c r="I449" t="s">
        <v>2535</v>
      </c>
      <c r="J449" t="s">
        <v>23</v>
      </c>
    </row>
    <row r="450" spans="1:10" x14ac:dyDescent="0.2">
      <c r="A450">
        <v>448</v>
      </c>
      <c r="B450" t="s">
        <v>2536</v>
      </c>
      <c r="C450" t="s">
        <v>2537</v>
      </c>
      <c r="D450">
        <v>2014</v>
      </c>
      <c r="E450" t="s">
        <v>571</v>
      </c>
      <c r="G450">
        <v>600459218</v>
      </c>
      <c r="H450" t="s">
        <v>2538</v>
      </c>
      <c r="I450" t="s">
        <v>2539</v>
      </c>
      <c r="J450" t="s">
        <v>15</v>
      </c>
    </row>
    <row r="451" spans="1:10" x14ac:dyDescent="0.2">
      <c r="A451">
        <v>449</v>
      </c>
      <c r="B451" t="s">
        <v>2540</v>
      </c>
      <c r="C451" t="s">
        <v>2541</v>
      </c>
      <c r="D451">
        <v>2014</v>
      </c>
      <c r="E451" t="s">
        <v>1036</v>
      </c>
      <c r="F451" t="s">
        <v>2542</v>
      </c>
      <c r="G451">
        <v>373825258</v>
      </c>
      <c r="H451" t="s">
        <v>2543</v>
      </c>
      <c r="I451" t="s">
        <v>2544</v>
      </c>
      <c r="J451" t="s">
        <v>23</v>
      </c>
    </row>
    <row r="452" spans="1:10" x14ac:dyDescent="0.2">
      <c r="A452">
        <v>450</v>
      </c>
      <c r="B452" t="s">
        <v>2545</v>
      </c>
      <c r="C452" t="s">
        <v>2546</v>
      </c>
      <c r="D452">
        <v>2014</v>
      </c>
      <c r="E452" t="s">
        <v>1008</v>
      </c>
      <c r="F452" t="s">
        <v>2547</v>
      </c>
      <c r="G452">
        <v>600011337</v>
      </c>
      <c r="H452" t="s">
        <v>2548</v>
      </c>
      <c r="I452" t="s">
        <v>2549</v>
      </c>
      <c r="J452" t="s">
        <v>65</v>
      </c>
    </row>
    <row r="453" spans="1:10" x14ac:dyDescent="0.2">
      <c r="A453">
        <v>451</v>
      </c>
      <c r="B453" t="s">
        <v>2550</v>
      </c>
      <c r="C453" t="s">
        <v>2551</v>
      </c>
      <c r="D453">
        <v>2014</v>
      </c>
      <c r="E453" t="s">
        <v>1243</v>
      </c>
      <c r="F453" t="s">
        <v>2552</v>
      </c>
      <c r="G453">
        <v>373141741</v>
      </c>
      <c r="H453" t="s">
        <v>2553</v>
      </c>
      <c r="I453" t="s">
        <v>2554</v>
      </c>
      <c r="J453" t="s">
        <v>15</v>
      </c>
    </row>
    <row r="454" spans="1:10" x14ac:dyDescent="0.2">
      <c r="A454">
        <v>452</v>
      </c>
      <c r="B454" t="s">
        <v>2555</v>
      </c>
      <c r="C454" t="s">
        <v>2556</v>
      </c>
      <c r="D454">
        <v>2014</v>
      </c>
      <c r="E454" t="s">
        <v>2557</v>
      </c>
      <c r="F454" t="s">
        <v>2558</v>
      </c>
      <c r="G454">
        <v>52899031</v>
      </c>
      <c r="H454" t="s">
        <v>2559</v>
      </c>
      <c r="I454" t="s">
        <v>2560</v>
      </c>
      <c r="J454" t="s">
        <v>23</v>
      </c>
    </row>
    <row r="455" spans="1:10" x14ac:dyDescent="0.2">
      <c r="A455">
        <v>453</v>
      </c>
      <c r="B455" t="s">
        <v>2561</v>
      </c>
      <c r="C455" t="s">
        <v>2562</v>
      </c>
      <c r="D455">
        <v>2014</v>
      </c>
      <c r="E455" t="s">
        <v>1168</v>
      </c>
      <c r="F455" t="s">
        <v>2563</v>
      </c>
      <c r="G455">
        <v>373302391</v>
      </c>
      <c r="H455" t="s">
        <v>2564</v>
      </c>
      <c r="I455" t="s">
        <v>2565</v>
      </c>
      <c r="J455" t="s">
        <v>23</v>
      </c>
    </row>
    <row r="456" spans="1:10" x14ac:dyDescent="0.2">
      <c r="A456">
        <v>454</v>
      </c>
      <c r="B456" t="s">
        <v>2566</v>
      </c>
      <c r="C456" t="s">
        <v>2567</v>
      </c>
      <c r="D456">
        <v>2014</v>
      </c>
      <c r="E456" t="s">
        <v>2568</v>
      </c>
      <c r="F456" t="s">
        <v>2569</v>
      </c>
      <c r="G456">
        <v>373853026</v>
      </c>
      <c r="H456" t="s">
        <v>2570</v>
      </c>
      <c r="I456" t="s">
        <v>2571</v>
      </c>
      <c r="J456" t="s">
        <v>65</v>
      </c>
    </row>
    <row r="457" spans="1:10" x14ac:dyDescent="0.2">
      <c r="A457">
        <v>455</v>
      </c>
      <c r="B457" t="s">
        <v>2572</v>
      </c>
      <c r="C457" t="s">
        <v>2573</v>
      </c>
      <c r="D457">
        <v>2014</v>
      </c>
      <c r="E457" t="s">
        <v>2574</v>
      </c>
      <c r="F457" t="s">
        <v>2575</v>
      </c>
      <c r="G457">
        <v>373364145</v>
      </c>
      <c r="H457" t="s">
        <v>2576</v>
      </c>
      <c r="I457" t="s">
        <v>2468</v>
      </c>
      <c r="J457" t="s">
        <v>15</v>
      </c>
    </row>
    <row r="458" spans="1:10" x14ac:dyDescent="0.2">
      <c r="A458">
        <v>456</v>
      </c>
      <c r="B458" t="s">
        <v>2577</v>
      </c>
      <c r="C458" t="s">
        <v>2578</v>
      </c>
      <c r="D458">
        <v>2014</v>
      </c>
      <c r="E458" t="s">
        <v>1168</v>
      </c>
      <c r="F458" t="s">
        <v>2579</v>
      </c>
      <c r="G458">
        <v>372838449</v>
      </c>
      <c r="H458" t="s">
        <v>2580</v>
      </c>
      <c r="I458" t="s">
        <v>2581</v>
      </c>
      <c r="J458" t="s">
        <v>65</v>
      </c>
    </row>
    <row r="459" spans="1:10" x14ac:dyDescent="0.2">
      <c r="A459">
        <v>457</v>
      </c>
      <c r="B459" t="s">
        <v>2582</v>
      </c>
      <c r="C459" t="s">
        <v>2583</v>
      </c>
      <c r="D459">
        <v>2014</v>
      </c>
      <c r="E459" t="s">
        <v>926</v>
      </c>
      <c r="F459" t="s">
        <v>2584</v>
      </c>
      <c r="G459">
        <v>600283821</v>
      </c>
      <c r="H459" t="s">
        <v>2585</v>
      </c>
      <c r="I459" t="s">
        <v>2586</v>
      </c>
      <c r="J459" t="s">
        <v>65</v>
      </c>
    </row>
    <row r="460" spans="1:10" x14ac:dyDescent="0.2">
      <c r="A460">
        <v>458</v>
      </c>
      <c r="B460" t="s">
        <v>2587</v>
      </c>
      <c r="C460" t="s">
        <v>2588</v>
      </c>
      <c r="D460">
        <v>2014</v>
      </c>
      <c r="E460" t="s">
        <v>2415</v>
      </c>
      <c r="F460" t="s">
        <v>2589</v>
      </c>
      <c r="G460">
        <v>600622015</v>
      </c>
      <c r="H460" t="s">
        <v>2590</v>
      </c>
      <c r="I460" t="s">
        <v>2591</v>
      </c>
      <c r="J460" t="s">
        <v>23</v>
      </c>
    </row>
    <row r="461" spans="1:10" x14ac:dyDescent="0.2">
      <c r="A461">
        <v>459</v>
      </c>
      <c r="B461" t="s">
        <v>2592</v>
      </c>
      <c r="C461" t="s">
        <v>2593</v>
      </c>
      <c r="D461">
        <v>2014</v>
      </c>
      <c r="E461" t="s">
        <v>1101</v>
      </c>
      <c r="F461" t="s">
        <v>2594</v>
      </c>
      <c r="G461">
        <v>372286931</v>
      </c>
      <c r="H461" t="s">
        <v>2595</v>
      </c>
      <c r="I461" t="s">
        <v>2596</v>
      </c>
      <c r="J461" t="s">
        <v>101</v>
      </c>
    </row>
    <row r="462" spans="1:10" x14ac:dyDescent="0.2">
      <c r="A462">
        <v>460</v>
      </c>
      <c r="B462" t="s">
        <v>2597</v>
      </c>
      <c r="C462" t="s">
        <v>2598</v>
      </c>
      <c r="D462">
        <v>2014</v>
      </c>
      <c r="E462" t="s">
        <v>2599</v>
      </c>
      <c r="F462" t="s">
        <v>2600</v>
      </c>
      <c r="G462">
        <v>71647007</v>
      </c>
      <c r="H462" t="s">
        <v>2601</v>
      </c>
      <c r="I462" t="s">
        <v>2602</v>
      </c>
      <c r="J462" t="s">
        <v>23</v>
      </c>
    </row>
    <row r="463" spans="1:10" x14ac:dyDescent="0.2">
      <c r="A463">
        <v>461</v>
      </c>
      <c r="B463" t="s">
        <v>2603</v>
      </c>
      <c r="C463" t="s">
        <v>2604</v>
      </c>
      <c r="D463">
        <v>2014</v>
      </c>
      <c r="E463" t="s">
        <v>1196</v>
      </c>
      <c r="F463" t="s">
        <v>2605</v>
      </c>
      <c r="G463">
        <v>71634271</v>
      </c>
      <c r="H463" t="s">
        <v>2606</v>
      </c>
      <c r="I463" t="s">
        <v>2607</v>
      </c>
      <c r="J463" t="s">
        <v>15</v>
      </c>
    </row>
    <row r="464" spans="1:10" x14ac:dyDescent="0.2">
      <c r="A464">
        <v>462</v>
      </c>
      <c r="B464" t="s">
        <v>2608</v>
      </c>
      <c r="C464" t="s">
        <v>2609</v>
      </c>
      <c r="D464">
        <v>2014</v>
      </c>
      <c r="E464" t="s">
        <v>1196</v>
      </c>
      <c r="F464" t="s">
        <v>2610</v>
      </c>
      <c r="G464">
        <v>71633792</v>
      </c>
      <c r="H464" t="s">
        <v>2611</v>
      </c>
      <c r="I464" t="s">
        <v>2612</v>
      </c>
      <c r="J464" t="s">
        <v>65</v>
      </c>
    </row>
    <row r="465" spans="1:10" x14ac:dyDescent="0.2">
      <c r="A465">
        <v>463</v>
      </c>
      <c r="B465" t="s">
        <v>2613</v>
      </c>
      <c r="C465" t="s">
        <v>2614</v>
      </c>
      <c r="D465">
        <v>2014</v>
      </c>
      <c r="E465" t="s">
        <v>2615</v>
      </c>
      <c r="G465">
        <v>71549249</v>
      </c>
      <c r="H465" t="s">
        <v>2616</v>
      </c>
      <c r="I465" t="s">
        <v>2617</v>
      </c>
      <c r="J465" t="s">
        <v>15</v>
      </c>
    </row>
    <row r="466" spans="1:10" x14ac:dyDescent="0.2">
      <c r="A466">
        <v>464</v>
      </c>
      <c r="B466" t="s">
        <v>2618</v>
      </c>
      <c r="C466" t="s">
        <v>2619</v>
      </c>
      <c r="D466">
        <v>2014</v>
      </c>
      <c r="E466" t="s">
        <v>2620</v>
      </c>
      <c r="F466" t="s">
        <v>2621</v>
      </c>
      <c r="G466">
        <v>613866160</v>
      </c>
      <c r="H466" t="s">
        <v>2622</v>
      </c>
      <c r="I466" t="s">
        <v>2623</v>
      </c>
      <c r="J466" t="s">
        <v>101</v>
      </c>
    </row>
    <row r="467" spans="1:10" x14ac:dyDescent="0.2">
      <c r="A467">
        <v>465</v>
      </c>
      <c r="B467" t="s">
        <v>2624</v>
      </c>
      <c r="C467" t="s">
        <v>2625</v>
      </c>
      <c r="D467">
        <v>2014</v>
      </c>
      <c r="E467" t="s">
        <v>1903</v>
      </c>
      <c r="F467" t="s">
        <v>2626</v>
      </c>
      <c r="G467">
        <v>601323926</v>
      </c>
      <c r="H467" t="s">
        <v>2627</v>
      </c>
      <c r="I467" t="s">
        <v>2628</v>
      </c>
      <c r="J467" t="s">
        <v>15</v>
      </c>
    </row>
    <row r="468" spans="1:10" x14ac:dyDescent="0.2">
      <c r="A468">
        <v>466</v>
      </c>
      <c r="B468" t="s">
        <v>2629</v>
      </c>
      <c r="C468" t="s">
        <v>2630</v>
      </c>
      <c r="D468">
        <v>2014</v>
      </c>
      <c r="E468" t="s">
        <v>2631</v>
      </c>
      <c r="F468" t="s">
        <v>2632</v>
      </c>
      <c r="G468">
        <v>615277108</v>
      </c>
      <c r="H468" t="s">
        <v>2633</v>
      </c>
      <c r="I468" t="s">
        <v>2539</v>
      </c>
      <c r="J468" t="s">
        <v>15</v>
      </c>
    </row>
    <row r="469" spans="1:10" x14ac:dyDescent="0.2">
      <c r="A469">
        <v>467</v>
      </c>
      <c r="B469" t="s">
        <v>2634</v>
      </c>
      <c r="C469" t="s">
        <v>2635</v>
      </c>
      <c r="D469">
        <v>2014</v>
      </c>
      <c r="E469" t="s">
        <v>2636</v>
      </c>
      <c r="F469" t="s">
        <v>2637</v>
      </c>
      <c r="G469">
        <v>613724253</v>
      </c>
      <c r="H469" t="s">
        <v>2638</v>
      </c>
      <c r="I469" t="s">
        <v>2539</v>
      </c>
      <c r="J469" t="s">
        <v>15</v>
      </c>
    </row>
    <row r="470" spans="1:10" x14ac:dyDescent="0.2">
      <c r="A470">
        <v>468</v>
      </c>
      <c r="B470" t="s">
        <v>2639</v>
      </c>
      <c r="C470" t="s">
        <v>2640</v>
      </c>
      <c r="D470">
        <v>2014</v>
      </c>
      <c r="E470" t="s">
        <v>2641</v>
      </c>
      <c r="F470" t="s">
        <v>2642</v>
      </c>
      <c r="G470">
        <v>610346937</v>
      </c>
      <c r="H470" t="s">
        <v>2643</v>
      </c>
      <c r="I470" t="s">
        <v>2644</v>
      </c>
      <c r="J470" t="s">
        <v>15</v>
      </c>
    </row>
    <row r="471" spans="1:10" x14ac:dyDescent="0.2">
      <c r="A471">
        <v>469</v>
      </c>
      <c r="B471" t="s">
        <v>2645</v>
      </c>
      <c r="C471" t="s">
        <v>2646</v>
      </c>
      <c r="D471">
        <v>2014</v>
      </c>
      <c r="E471" t="s">
        <v>210</v>
      </c>
      <c r="F471" t="s">
        <v>2647</v>
      </c>
      <c r="G471">
        <v>609599570</v>
      </c>
      <c r="H471" t="s">
        <v>2648</v>
      </c>
      <c r="I471" t="s">
        <v>2529</v>
      </c>
      <c r="J471" t="s">
        <v>15</v>
      </c>
    </row>
    <row r="472" spans="1:10" x14ac:dyDescent="0.2">
      <c r="A472">
        <v>470</v>
      </c>
      <c r="B472" t="s">
        <v>2649</v>
      </c>
      <c r="C472" t="s">
        <v>2650</v>
      </c>
      <c r="D472">
        <v>2014</v>
      </c>
      <c r="E472" t="s">
        <v>244</v>
      </c>
      <c r="F472" t="s">
        <v>2651</v>
      </c>
      <c r="G472">
        <v>373984899</v>
      </c>
      <c r="H472" t="s">
        <v>2652</v>
      </c>
      <c r="I472" t="s">
        <v>2653</v>
      </c>
      <c r="J472" t="s">
        <v>23</v>
      </c>
    </row>
    <row r="473" spans="1:10" x14ac:dyDescent="0.2">
      <c r="A473">
        <v>471</v>
      </c>
      <c r="B473" t="s">
        <v>2654</v>
      </c>
      <c r="C473" t="s">
        <v>2655</v>
      </c>
      <c r="D473">
        <v>2013</v>
      </c>
      <c r="E473" t="s">
        <v>2656</v>
      </c>
      <c r="F473" t="s">
        <v>2657</v>
      </c>
      <c r="G473">
        <v>601108649</v>
      </c>
      <c r="H473" t="s">
        <v>2658</v>
      </c>
      <c r="I473" t="s">
        <v>2659</v>
      </c>
      <c r="J473" t="s">
        <v>129</v>
      </c>
    </row>
    <row r="474" spans="1:10" x14ac:dyDescent="0.2">
      <c r="A474">
        <v>472</v>
      </c>
      <c r="B474" t="s">
        <v>2660</v>
      </c>
      <c r="C474" t="s">
        <v>2661</v>
      </c>
      <c r="D474">
        <v>2013</v>
      </c>
      <c r="E474" t="s">
        <v>2662</v>
      </c>
      <c r="F474" t="s">
        <v>2663</v>
      </c>
      <c r="G474">
        <v>620561764</v>
      </c>
      <c r="H474" t="s">
        <v>2664</v>
      </c>
      <c r="I474" t="s">
        <v>2665</v>
      </c>
      <c r="J474" t="s">
        <v>23</v>
      </c>
    </row>
    <row r="475" spans="1:10" x14ac:dyDescent="0.2">
      <c r="A475">
        <v>473</v>
      </c>
      <c r="B475" t="s">
        <v>2666</v>
      </c>
      <c r="C475" t="s">
        <v>2667</v>
      </c>
      <c r="D475">
        <v>2013</v>
      </c>
      <c r="E475" t="s">
        <v>2662</v>
      </c>
      <c r="F475" t="s">
        <v>2668</v>
      </c>
      <c r="G475">
        <v>620162240</v>
      </c>
      <c r="H475" t="s">
        <v>2669</v>
      </c>
      <c r="I475" t="s">
        <v>241</v>
      </c>
      <c r="J475" t="s">
        <v>23</v>
      </c>
    </row>
    <row r="476" spans="1:10" x14ac:dyDescent="0.2">
      <c r="A476">
        <v>474</v>
      </c>
      <c r="B476" t="s">
        <v>2670</v>
      </c>
      <c r="C476" t="s">
        <v>2184</v>
      </c>
      <c r="D476">
        <v>2013</v>
      </c>
      <c r="E476" t="s">
        <v>1763</v>
      </c>
      <c r="F476" t="s">
        <v>2671</v>
      </c>
      <c r="G476">
        <v>372115187</v>
      </c>
      <c r="H476" t="s">
        <v>2672</v>
      </c>
      <c r="I476" t="s">
        <v>272</v>
      </c>
      <c r="J476" t="s">
        <v>15</v>
      </c>
    </row>
    <row r="477" spans="1:10" x14ac:dyDescent="0.2">
      <c r="A477">
        <v>475</v>
      </c>
      <c r="B477" t="s">
        <v>2673</v>
      </c>
      <c r="C477" t="s">
        <v>2674</v>
      </c>
      <c r="D477">
        <v>2013</v>
      </c>
      <c r="E477" t="s">
        <v>2675</v>
      </c>
      <c r="F477" t="s">
        <v>2676</v>
      </c>
      <c r="G477">
        <v>369514374</v>
      </c>
      <c r="H477" t="s">
        <v>2677</v>
      </c>
      <c r="I477" t="s">
        <v>2678</v>
      </c>
      <c r="J477" t="s">
        <v>23</v>
      </c>
    </row>
    <row r="478" spans="1:10" x14ac:dyDescent="0.2">
      <c r="A478">
        <v>476</v>
      </c>
      <c r="B478" t="s">
        <v>2679</v>
      </c>
      <c r="C478" t="s">
        <v>2680</v>
      </c>
      <c r="D478">
        <v>2013</v>
      </c>
      <c r="E478" t="s">
        <v>1243</v>
      </c>
      <c r="F478" t="s">
        <v>2681</v>
      </c>
      <c r="G478">
        <v>369650764</v>
      </c>
      <c r="H478" t="s">
        <v>2682</v>
      </c>
      <c r="I478" t="s">
        <v>2683</v>
      </c>
      <c r="J478" t="s">
        <v>15</v>
      </c>
    </row>
    <row r="479" spans="1:10" x14ac:dyDescent="0.2">
      <c r="A479">
        <v>477</v>
      </c>
      <c r="B479" t="s">
        <v>2684</v>
      </c>
      <c r="C479" t="s">
        <v>2685</v>
      </c>
      <c r="D479">
        <v>2013</v>
      </c>
      <c r="E479" t="s">
        <v>1970</v>
      </c>
      <c r="F479" t="s">
        <v>2686</v>
      </c>
      <c r="G479">
        <v>369320379</v>
      </c>
      <c r="H479" t="s">
        <v>2687</v>
      </c>
      <c r="I479" t="s">
        <v>2688</v>
      </c>
      <c r="J479" t="s">
        <v>15</v>
      </c>
    </row>
    <row r="480" spans="1:10" x14ac:dyDescent="0.2">
      <c r="A480">
        <v>478</v>
      </c>
      <c r="B480" t="s">
        <v>2689</v>
      </c>
      <c r="C480" t="s">
        <v>2690</v>
      </c>
      <c r="D480">
        <v>2013</v>
      </c>
      <c r="E480" t="s">
        <v>1168</v>
      </c>
      <c r="F480" t="s">
        <v>2691</v>
      </c>
      <c r="G480">
        <v>372116233</v>
      </c>
      <c r="H480" t="s">
        <v>2692</v>
      </c>
      <c r="I480" t="s">
        <v>2693</v>
      </c>
      <c r="J480" t="s">
        <v>15</v>
      </c>
    </row>
    <row r="481" spans="1:10" x14ac:dyDescent="0.2">
      <c r="A481">
        <v>479</v>
      </c>
      <c r="B481" t="s">
        <v>2694</v>
      </c>
      <c r="C481" t="s">
        <v>2695</v>
      </c>
      <c r="D481">
        <v>2013</v>
      </c>
      <c r="E481" t="s">
        <v>1168</v>
      </c>
      <c r="F481" t="s">
        <v>2696</v>
      </c>
      <c r="G481">
        <v>370118294</v>
      </c>
      <c r="H481" t="s">
        <v>2697</v>
      </c>
      <c r="I481" t="s">
        <v>2698</v>
      </c>
      <c r="J481" t="s">
        <v>23</v>
      </c>
    </row>
    <row r="482" spans="1:10" x14ac:dyDescent="0.2">
      <c r="A482">
        <v>480</v>
      </c>
      <c r="B482" t="s">
        <v>2699</v>
      </c>
      <c r="C482" t="s">
        <v>2700</v>
      </c>
      <c r="D482">
        <v>2013</v>
      </c>
      <c r="E482" t="s">
        <v>1008</v>
      </c>
      <c r="F482" t="s">
        <v>2701</v>
      </c>
      <c r="G482">
        <v>52756938</v>
      </c>
      <c r="H482" t="s">
        <v>2702</v>
      </c>
      <c r="I482" t="s">
        <v>2703</v>
      </c>
      <c r="J482" t="s">
        <v>101</v>
      </c>
    </row>
    <row r="483" spans="1:10" x14ac:dyDescent="0.2">
      <c r="A483">
        <v>481</v>
      </c>
      <c r="B483" t="s">
        <v>2704</v>
      </c>
      <c r="C483" t="s">
        <v>2705</v>
      </c>
      <c r="D483">
        <v>2013</v>
      </c>
      <c r="E483" t="s">
        <v>2706</v>
      </c>
      <c r="F483" t="s">
        <v>2707</v>
      </c>
      <c r="G483">
        <v>369901920</v>
      </c>
      <c r="H483" t="s">
        <v>2708</v>
      </c>
      <c r="I483" t="s">
        <v>2709</v>
      </c>
      <c r="J483" t="s">
        <v>65</v>
      </c>
    </row>
    <row r="484" spans="1:10" x14ac:dyDescent="0.2">
      <c r="A484">
        <v>482</v>
      </c>
      <c r="B484" t="s">
        <v>2710</v>
      </c>
      <c r="C484" t="s">
        <v>2711</v>
      </c>
      <c r="D484">
        <v>2013</v>
      </c>
      <c r="E484" t="s">
        <v>1008</v>
      </c>
      <c r="F484" t="s">
        <v>2712</v>
      </c>
      <c r="G484">
        <v>52756936</v>
      </c>
      <c r="H484" t="s">
        <v>2713</v>
      </c>
      <c r="I484" t="s">
        <v>2714</v>
      </c>
      <c r="J484" t="s">
        <v>15</v>
      </c>
    </row>
    <row r="485" spans="1:10" x14ac:dyDescent="0.2">
      <c r="A485">
        <v>483</v>
      </c>
      <c r="B485" t="s">
        <v>2715</v>
      </c>
      <c r="C485" t="s">
        <v>2716</v>
      </c>
      <c r="D485">
        <v>2013</v>
      </c>
      <c r="E485" t="s">
        <v>1168</v>
      </c>
      <c r="F485" t="s">
        <v>2717</v>
      </c>
      <c r="G485">
        <v>369423996</v>
      </c>
      <c r="H485" t="s">
        <v>2718</v>
      </c>
      <c r="I485" t="s">
        <v>2719</v>
      </c>
      <c r="J485" t="s">
        <v>23</v>
      </c>
    </row>
    <row r="486" spans="1:10" x14ac:dyDescent="0.2">
      <c r="A486">
        <v>484</v>
      </c>
      <c r="B486" t="s">
        <v>2720</v>
      </c>
      <c r="C486" t="s">
        <v>2721</v>
      </c>
      <c r="D486">
        <v>2013</v>
      </c>
      <c r="E486" t="s">
        <v>1314</v>
      </c>
      <c r="F486" t="s">
        <v>2722</v>
      </c>
      <c r="G486">
        <v>52497499</v>
      </c>
      <c r="H486" t="s">
        <v>2723</v>
      </c>
      <c r="I486" t="s">
        <v>2724</v>
      </c>
      <c r="J486" t="s">
        <v>23</v>
      </c>
    </row>
    <row r="487" spans="1:10" x14ac:dyDescent="0.2">
      <c r="A487">
        <v>485</v>
      </c>
      <c r="B487" t="s">
        <v>2725</v>
      </c>
      <c r="C487" t="s">
        <v>2726</v>
      </c>
      <c r="D487">
        <v>2013</v>
      </c>
      <c r="E487" t="s">
        <v>1168</v>
      </c>
      <c r="F487" t="s">
        <v>2727</v>
      </c>
      <c r="G487">
        <v>372252749</v>
      </c>
      <c r="H487" t="s">
        <v>2728</v>
      </c>
      <c r="I487" t="s">
        <v>2729</v>
      </c>
      <c r="J487" t="s">
        <v>15</v>
      </c>
    </row>
    <row r="488" spans="1:10" x14ac:dyDescent="0.2">
      <c r="A488">
        <v>486</v>
      </c>
      <c r="B488" t="s">
        <v>2730</v>
      </c>
      <c r="C488" t="s">
        <v>2731</v>
      </c>
      <c r="D488">
        <v>2013</v>
      </c>
      <c r="E488" t="s">
        <v>1036</v>
      </c>
      <c r="F488" t="s">
        <v>2732</v>
      </c>
      <c r="G488">
        <v>368479998</v>
      </c>
      <c r="H488" t="s">
        <v>2733</v>
      </c>
      <c r="I488" t="s">
        <v>2734</v>
      </c>
      <c r="J488" t="s">
        <v>23</v>
      </c>
    </row>
    <row r="489" spans="1:10" x14ac:dyDescent="0.2">
      <c r="A489">
        <v>487</v>
      </c>
      <c r="B489" t="s">
        <v>2735</v>
      </c>
      <c r="C489" t="s">
        <v>2736</v>
      </c>
      <c r="D489">
        <v>2013</v>
      </c>
      <c r="E489" t="s">
        <v>1243</v>
      </c>
      <c r="F489" t="s">
        <v>2737</v>
      </c>
      <c r="G489">
        <v>369363681</v>
      </c>
      <c r="H489" t="s">
        <v>2738</v>
      </c>
      <c r="I489" t="s">
        <v>2739</v>
      </c>
      <c r="J489" t="s">
        <v>15</v>
      </c>
    </row>
    <row r="490" spans="1:10" x14ac:dyDescent="0.2">
      <c r="A490">
        <v>488</v>
      </c>
      <c r="B490" t="s">
        <v>2740</v>
      </c>
      <c r="C490" t="s">
        <v>2741</v>
      </c>
      <c r="D490">
        <v>2013</v>
      </c>
      <c r="E490" t="s">
        <v>2742</v>
      </c>
      <c r="F490" t="s">
        <v>2743</v>
      </c>
      <c r="G490">
        <v>52698285</v>
      </c>
      <c r="H490" t="s">
        <v>2744</v>
      </c>
      <c r="I490" t="s">
        <v>2745</v>
      </c>
      <c r="J490" t="s">
        <v>23</v>
      </c>
    </row>
    <row r="491" spans="1:10" x14ac:dyDescent="0.2">
      <c r="A491">
        <v>489</v>
      </c>
      <c r="B491" t="s">
        <v>2746</v>
      </c>
      <c r="C491" t="s">
        <v>2747</v>
      </c>
      <c r="D491">
        <v>2013</v>
      </c>
      <c r="E491" t="s">
        <v>1076</v>
      </c>
      <c r="F491" t="s">
        <v>2748</v>
      </c>
      <c r="G491">
        <v>368602107</v>
      </c>
      <c r="H491" t="s">
        <v>2749</v>
      </c>
      <c r="I491" t="s">
        <v>2750</v>
      </c>
      <c r="J491" t="s">
        <v>15</v>
      </c>
    </row>
    <row r="492" spans="1:10" x14ac:dyDescent="0.2">
      <c r="A492">
        <v>490</v>
      </c>
      <c r="B492" t="s">
        <v>2751</v>
      </c>
      <c r="C492" t="s">
        <v>2752</v>
      </c>
      <c r="D492">
        <v>2013</v>
      </c>
      <c r="E492" t="s">
        <v>1243</v>
      </c>
      <c r="F492" t="s">
        <v>2753</v>
      </c>
      <c r="G492">
        <v>368594761</v>
      </c>
      <c r="H492" t="s">
        <v>2754</v>
      </c>
      <c r="I492" t="s">
        <v>2755</v>
      </c>
      <c r="J492" t="s">
        <v>15</v>
      </c>
    </row>
    <row r="493" spans="1:10" x14ac:dyDescent="0.2">
      <c r="A493">
        <v>491</v>
      </c>
      <c r="B493" t="s">
        <v>2756</v>
      </c>
      <c r="C493" t="s">
        <v>2757</v>
      </c>
      <c r="D493">
        <v>2013</v>
      </c>
      <c r="E493" t="s">
        <v>2758</v>
      </c>
      <c r="G493">
        <v>369735930</v>
      </c>
      <c r="H493" t="s">
        <v>2759</v>
      </c>
      <c r="I493" t="s">
        <v>272</v>
      </c>
      <c r="J493" t="s">
        <v>15</v>
      </c>
    </row>
    <row r="494" spans="1:10" x14ac:dyDescent="0.2">
      <c r="A494">
        <v>492</v>
      </c>
      <c r="B494" t="s">
        <v>2760</v>
      </c>
      <c r="C494" t="s">
        <v>2761</v>
      </c>
      <c r="D494">
        <v>2013</v>
      </c>
      <c r="E494" t="s">
        <v>2762</v>
      </c>
      <c r="F494" t="s">
        <v>2763</v>
      </c>
      <c r="G494">
        <v>52763778</v>
      </c>
      <c r="H494" t="s">
        <v>2764</v>
      </c>
      <c r="I494" t="s">
        <v>2765</v>
      </c>
      <c r="J494" t="s">
        <v>23</v>
      </c>
    </row>
    <row r="495" spans="1:10" x14ac:dyDescent="0.2">
      <c r="A495">
        <v>493</v>
      </c>
      <c r="B495" t="s">
        <v>2766</v>
      </c>
      <c r="C495" t="s">
        <v>2767</v>
      </c>
      <c r="D495">
        <v>2013</v>
      </c>
      <c r="E495" t="s">
        <v>1101</v>
      </c>
      <c r="F495" t="s">
        <v>2768</v>
      </c>
      <c r="G495">
        <v>370338960</v>
      </c>
      <c r="H495" t="s">
        <v>2769</v>
      </c>
      <c r="I495" t="s">
        <v>2770</v>
      </c>
      <c r="J495" t="s">
        <v>23</v>
      </c>
    </row>
    <row r="496" spans="1:10" x14ac:dyDescent="0.2">
      <c r="A496">
        <v>494</v>
      </c>
      <c r="B496" t="s">
        <v>2771</v>
      </c>
      <c r="C496" t="s">
        <v>2772</v>
      </c>
      <c r="D496">
        <v>2013</v>
      </c>
      <c r="E496" t="s">
        <v>2773</v>
      </c>
      <c r="F496" t="s">
        <v>2774</v>
      </c>
      <c r="G496">
        <v>369570260</v>
      </c>
      <c r="H496" t="s">
        <v>2775</v>
      </c>
      <c r="I496" t="s">
        <v>2776</v>
      </c>
      <c r="J496" t="s">
        <v>65</v>
      </c>
    </row>
    <row r="497" spans="1:10" x14ac:dyDescent="0.2">
      <c r="A497">
        <v>495</v>
      </c>
      <c r="B497" t="s">
        <v>2777</v>
      </c>
      <c r="C497" t="s">
        <v>2778</v>
      </c>
      <c r="D497">
        <v>2013</v>
      </c>
      <c r="E497" t="s">
        <v>2779</v>
      </c>
      <c r="F497" t="s">
        <v>2780</v>
      </c>
      <c r="G497">
        <v>368184736</v>
      </c>
      <c r="H497" t="s">
        <v>2781</v>
      </c>
      <c r="I497" t="s">
        <v>2782</v>
      </c>
      <c r="J497" t="s">
        <v>65</v>
      </c>
    </row>
    <row r="498" spans="1:10" x14ac:dyDescent="0.2">
      <c r="A498">
        <v>496</v>
      </c>
      <c r="B498" t="s">
        <v>2783</v>
      </c>
      <c r="C498" t="s">
        <v>2784</v>
      </c>
      <c r="D498">
        <v>2013</v>
      </c>
      <c r="E498" t="s">
        <v>2036</v>
      </c>
      <c r="F498" t="s">
        <v>2785</v>
      </c>
      <c r="G498">
        <v>52484730</v>
      </c>
      <c r="H498" t="s">
        <v>2786</v>
      </c>
      <c r="I498" t="s">
        <v>2787</v>
      </c>
      <c r="J498" t="s">
        <v>65</v>
      </c>
    </row>
    <row r="499" spans="1:10" x14ac:dyDescent="0.2">
      <c r="A499">
        <v>497</v>
      </c>
      <c r="B499" t="s">
        <v>2788</v>
      </c>
      <c r="C499" t="s">
        <v>2789</v>
      </c>
      <c r="D499">
        <v>2013</v>
      </c>
      <c r="E499" t="s">
        <v>1168</v>
      </c>
      <c r="F499" t="s">
        <v>2790</v>
      </c>
      <c r="G499">
        <v>369443208</v>
      </c>
      <c r="H499" t="s">
        <v>2791</v>
      </c>
      <c r="I499" t="s">
        <v>2792</v>
      </c>
      <c r="J499" t="s">
        <v>15</v>
      </c>
    </row>
    <row r="500" spans="1:10" x14ac:dyDescent="0.2">
      <c r="A500">
        <v>498</v>
      </c>
      <c r="B500" t="s">
        <v>2793</v>
      </c>
      <c r="C500" t="s">
        <v>2794</v>
      </c>
      <c r="D500">
        <v>2013</v>
      </c>
      <c r="E500" t="s">
        <v>883</v>
      </c>
      <c r="F500" t="s">
        <v>2795</v>
      </c>
      <c r="G500">
        <v>369754154</v>
      </c>
      <c r="H500" t="s">
        <v>2796</v>
      </c>
      <c r="I500" t="s">
        <v>2797</v>
      </c>
      <c r="J500" t="s">
        <v>15</v>
      </c>
    </row>
    <row r="501" spans="1:10" x14ac:dyDescent="0.2">
      <c r="A501">
        <v>499</v>
      </c>
      <c r="B501" t="s">
        <v>2798</v>
      </c>
      <c r="C501" t="s">
        <v>2799</v>
      </c>
      <c r="D501">
        <v>2013</v>
      </c>
      <c r="E501" t="s">
        <v>157</v>
      </c>
      <c r="F501" t="s">
        <v>2800</v>
      </c>
      <c r="G501">
        <v>52581540</v>
      </c>
      <c r="H501" t="s">
        <v>2801</v>
      </c>
      <c r="I501" t="s">
        <v>2802</v>
      </c>
      <c r="J501" t="s">
        <v>23</v>
      </c>
    </row>
    <row r="502" spans="1:10" x14ac:dyDescent="0.2">
      <c r="A502">
        <v>500</v>
      </c>
      <c r="B502" t="s">
        <v>2803</v>
      </c>
      <c r="C502" t="s">
        <v>2804</v>
      </c>
      <c r="D502">
        <v>2013</v>
      </c>
      <c r="E502" t="s">
        <v>1970</v>
      </c>
      <c r="G502">
        <v>71981039</v>
      </c>
      <c r="H502" t="s">
        <v>2805</v>
      </c>
      <c r="I502" t="s">
        <v>2806</v>
      </c>
      <c r="J502" t="s">
        <v>15</v>
      </c>
    </row>
    <row r="503" spans="1:10" x14ac:dyDescent="0.2">
      <c r="A503">
        <v>501</v>
      </c>
      <c r="B503" t="s">
        <v>2807</v>
      </c>
      <c r="C503" t="s">
        <v>2808</v>
      </c>
      <c r="D503">
        <v>2013</v>
      </c>
      <c r="E503" t="s">
        <v>2809</v>
      </c>
      <c r="F503" t="s">
        <v>2810</v>
      </c>
      <c r="G503">
        <v>71102579</v>
      </c>
      <c r="H503" t="s">
        <v>2811</v>
      </c>
      <c r="I503" t="s">
        <v>2812</v>
      </c>
      <c r="J503" t="s">
        <v>65</v>
      </c>
    </row>
    <row r="504" spans="1:10" x14ac:dyDescent="0.2">
      <c r="A504">
        <v>502</v>
      </c>
      <c r="B504" t="s">
        <v>2813</v>
      </c>
      <c r="C504" t="s">
        <v>2814</v>
      </c>
      <c r="D504">
        <v>2013</v>
      </c>
      <c r="E504" t="s">
        <v>2815</v>
      </c>
      <c r="F504" t="s">
        <v>2816</v>
      </c>
      <c r="G504">
        <v>71064389</v>
      </c>
      <c r="H504" t="s">
        <v>2817</v>
      </c>
      <c r="I504" t="s">
        <v>2818</v>
      </c>
      <c r="J504" t="s">
        <v>2298</v>
      </c>
    </row>
    <row r="505" spans="1:10" x14ac:dyDescent="0.2">
      <c r="A505">
        <v>503</v>
      </c>
      <c r="B505" t="s">
        <v>2819</v>
      </c>
      <c r="C505" t="s">
        <v>2820</v>
      </c>
      <c r="D505">
        <v>2013</v>
      </c>
      <c r="E505" t="s">
        <v>2821</v>
      </c>
      <c r="F505" t="s">
        <v>2822</v>
      </c>
      <c r="G505">
        <v>71206594</v>
      </c>
      <c r="H505" t="s">
        <v>2823</v>
      </c>
      <c r="I505" t="s">
        <v>2824</v>
      </c>
      <c r="J505" t="s">
        <v>15</v>
      </c>
    </row>
    <row r="506" spans="1:10" x14ac:dyDescent="0.2">
      <c r="A506">
        <v>504</v>
      </c>
      <c r="B506" t="s">
        <v>2825</v>
      </c>
      <c r="C506" t="s">
        <v>2826</v>
      </c>
      <c r="D506">
        <v>2013</v>
      </c>
      <c r="E506" t="s">
        <v>2827</v>
      </c>
      <c r="F506" t="s">
        <v>2828</v>
      </c>
      <c r="G506">
        <v>368659284</v>
      </c>
      <c r="H506" t="s">
        <v>2829</v>
      </c>
      <c r="I506" t="s">
        <v>2830</v>
      </c>
      <c r="J506" t="s">
        <v>15</v>
      </c>
    </row>
    <row r="507" spans="1:10" x14ac:dyDescent="0.2">
      <c r="A507">
        <v>505</v>
      </c>
      <c r="B507" t="s">
        <v>2831</v>
      </c>
      <c r="C507" t="s">
        <v>2832</v>
      </c>
      <c r="D507">
        <v>2013</v>
      </c>
      <c r="E507" t="s">
        <v>244</v>
      </c>
      <c r="G507">
        <v>369427955</v>
      </c>
      <c r="H507" t="s">
        <v>2833</v>
      </c>
      <c r="I507" t="s">
        <v>2834</v>
      </c>
      <c r="J507" t="s">
        <v>23</v>
      </c>
    </row>
    <row r="508" spans="1:10" x14ac:dyDescent="0.2">
      <c r="A508">
        <v>506</v>
      </c>
      <c r="B508" t="s">
        <v>2835</v>
      </c>
      <c r="C508" t="s">
        <v>2836</v>
      </c>
      <c r="D508">
        <v>2013</v>
      </c>
      <c r="E508" t="s">
        <v>2837</v>
      </c>
      <c r="G508">
        <v>368536654</v>
      </c>
      <c r="H508" t="s">
        <v>2838</v>
      </c>
      <c r="I508" t="s">
        <v>2839</v>
      </c>
      <c r="J508" t="s">
        <v>101</v>
      </c>
    </row>
    <row r="509" spans="1:10" x14ac:dyDescent="0.2">
      <c r="A509">
        <v>507</v>
      </c>
      <c r="B509" t="s">
        <v>2840</v>
      </c>
      <c r="C509" t="s">
        <v>2841</v>
      </c>
      <c r="D509">
        <v>2013</v>
      </c>
      <c r="E509" t="s">
        <v>210</v>
      </c>
      <c r="F509" t="s">
        <v>2842</v>
      </c>
      <c r="G509">
        <v>369361160</v>
      </c>
      <c r="H509" t="s">
        <v>2843</v>
      </c>
      <c r="I509" t="s">
        <v>2844</v>
      </c>
      <c r="J509" t="s">
        <v>15</v>
      </c>
    </row>
    <row r="510" spans="1:10" x14ac:dyDescent="0.2">
      <c r="A510">
        <v>508</v>
      </c>
      <c r="B510" t="s">
        <v>2845</v>
      </c>
      <c r="C510" t="s">
        <v>2846</v>
      </c>
      <c r="D510">
        <v>2012</v>
      </c>
      <c r="E510" t="s">
        <v>1058</v>
      </c>
      <c r="F510" t="s">
        <v>2847</v>
      </c>
      <c r="G510">
        <v>365755260</v>
      </c>
      <c r="H510" t="s">
        <v>2848</v>
      </c>
      <c r="I510" t="s">
        <v>515</v>
      </c>
      <c r="J510" t="s">
        <v>15</v>
      </c>
    </row>
    <row r="511" spans="1:10" x14ac:dyDescent="0.2">
      <c r="A511">
        <v>509</v>
      </c>
      <c r="B511" t="s">
        <v>2849</v>
      </c>
      <c r="C511" t="s">
        <v>2850</v>
      </c>
      <c r="D511">
        <v>2012</v>
      </c>
      <c r="E511" t="s">
        <v>1703</v>
      </c>
      <c r="F511" t="s">
        <v>2851</v>
      </c>
      <c r="G511">
        <v>364366034</v>
      </c>
      <c r="H511" t="s">
        <v>2852</v>
      </c>
      <c r="I511" t="s">
        <v>515</v>
      </c>
      <c r="J511" t="s">
        <v>23</v>
      </c>
    </row>
    <row r="512" spans="1:10" x14ac:dyDescent="0.2">
      <c r="A512">
        <v>510</v>
      </c>
      <c r="B512" t="s">
        <v>2853</v>
      </c>
      <c r="C512" t="s">
        <v>2854</v>
      </c>
      <c r="D512">
        <v>2012</v>
      </c>
      <c r="E512" t="s">
        <v>1355</v>
      </c>
      <c r="F512" t="s">
        <v>2855</v>
      </c>
      <c r="G512">
        <v>52330688</v>
      </c>
      <c r="H512" t="s">
        <v>2856</v>
      </c>
      <c r="I512" t="s">
        <v>2857</v>
      </c>
      <c r="J512" t="s">
        <v>65</v>
      </c>
    </row>
    <row r="513" spans="1:10" x14ac:dyDescent="0.2">
      <c r="A513">
        <v>511</v>
      </c>
      <c r="B513" t="s">
        <v>2858</v>
      </c>
      <c r="C513" t="s">
        <v>2859</v>
      </c>
      <c r="D513">
        <v>2012</v>
      </c>
      <c r="E513" t="s">
        <v>1355</v>
      </c>
      <c r="F513" t="s">
        <v>2860</v>
      </c>
      <c r="G513">
        <v>52330686</v>
      </c>
      <c r="H513" t="s">
        <v>2861</v>
      </c>
      <c r="I513" t="s">
        <v>2862</v>
      </c>
      <c r="J513" t="s">
        <v>65</v>
      </c>
    </row>
    <row r="514" spans="1:10" x14ac:dyDescent="0.2">
      <c r="A514">
        <v>512</v>
      </c>
      <c r="B514" t="s">
        <v>2863</v>
      </c>
      <c r="C514" t="s">
        <v>2864</v>
      </c>
      <c r="D514">
        <v>2012</v>
      </c>
      <c r="E514" t="s">
        <v>1355</v>
      </c>
      <c r="F514" t="s">
        <v>2865</v>
      </c>
      <c r="G514">
        <v>365892813</v>
      </c>
      <c r="H514" t="s">
        <v>2866</v>
      </c>
      <c r="I514" t="s">
        <v>2867</v>
      </c>
      <c r="J514" t="s">
        <v>101</v>
      </c>
    </row>
    <row r="515" spans="1:10" x14ac:dyDescent="0.2">
      <c r="A515">
        <v>513</v>
      </c>
      <c r="B515" t="s">
        <v>2868</v>
      </c>
      <c r="C515" t="s">
        <v>2869</v>
      </c>
      <c r="D515">
        <v>2012</v>
      </c>
      <c r="E515" t="s">
        <v>1355</v>
      </c>
      <c r="F515" t="s">
        <v>2870</v>
      </c>
      <c r="G515">
        <v>364516985</v>
      </c>
      <c r="H515" t="s">
        <v>2871</v>
      </c>
      <c r="I515" t="s">
        <v>2872</v>
      </c>
      <c r="J515" t="s">
        <v>65</v>
      </c>
    </row>
    <row r="516" spans="1:10" x14ac:dyDescent="0.2">
      <c r="A516">
        <v>514</v>
      </c>
      <c r="B516" t="s">
        <v>2873</v>
      </c>
      <c r="C516" t="s">
        <v>2874</v>
      </c>
      <c r="D516">
        <v>2012</v>
      </c>
      <c r="E516" t="s">
        <v>1070</v>
      </c>
      <c r="F516" t="s">
        <v>2875</v>
      </c>
      <c r="G516">
        <v>52057293</v>
      </c>
      <c r="H516" t="s">
        <v>2876</v>
      </c>
      <c r="I516" t="s">
        <v>2877</v>
      </c>
      <c r="J516" t="s">
        <v>65</v>
      </c>
    </row>
    <row r="517" spans="1:10" x14ac:dyDescent="0.2">
      <c r="A517">
        <v>515</v>
      </c>
      <c r="B517" t="s">
        <v>2878</v>
      </c>
      <c r="C517" t="s">
        <v>2879</v>
      </c>
      <c r="D517">
        <v>2012</v>
      </c>
      <c r="E517" t="s">
        <v>2880</v>
      </c>
      <c r="F517" t="s">
        <v>2881</v>
      </c>
      <c r="G517">
        <v>365469427</v>
      </c>
      <c r="H517" t="s">
        <v>2882</v>
      </c>
      <c r="I517" t="s">
        <v>2883</v>
      </c>
      <c r="J517" t="s">
        <v>101</v>
      </c>
    </row>
    <row r="518" spans="1:10" x14ac:dyDescent="0.2">
      <c r="A518">
        <v>516</v>
      </c>
      <c r="B518" t="s">
        <v>2884</v>
      </c>
      <c r="C518" t="s">
        <v>2885</v>
      </c>
      <c r="D518">
        <v>2012</v>
      </c>
      <c r="E518" t="s">
        <v>1168</v>
      </c>
      <c r="F518" t="s">
        <v>2886</v>
      </c>
      <c r="G518">
        <v>365133365</v>
      </c>
      <c r="H518" t="s">
        <v>2887</v>
      </c>
      <c r="I518" t="s">
        <v>2888</v>
      </c>
      <c r="J518" t="s">
        <v>15</v>
      </c>
    </row>
    <row r="519" spans="1:10" x14ac:dyDescent="0.2">
      <c r="A519">
        <v>517</v>
      </c>
      <c r="B519" t="s">
        <v>2889</v>
      </c>
      <c r="C519" t="s">
        <v>2890</v>
      </c>
      <c r="D519">
        <v>2012</v>
      </c>
      <c r="E519" t="s">
        <v>962</v>
      </c>
      <c r="F519" t="s">
        <v>2891</v>
      </c>
      <c r="G519">
        <v>51953257</v>
      </c>
      <c r="H519" t="s">
        <v>2892</v>
      </c>
      <c r="I519" t="s">
        <v>2893</v>
      </c>
      <c r="J519" t="s">
        <v>23</v>
      </c>
    </row>
    <row r="520" spans="1:10" x14ac:dyDescent="0.2">
      <c r="A520">
        <v>518</v>
      </c>
      <c r="B520" t="s">
        <v>2894</v>
      </c>
      <c r="C520" t="s">
        <v>2895</v>
      </c>
      <c r="D520">
        <v>2012</v>
      </c>
      <c r="E520" t="s">
        <v>2896</v>
      </c>
      <c r="F520" t="s">
        <v>2897</v>
      </c>
      <c r="G520">
        <v>366182304</v>
      </c>
      <c r="H520" t="s">
        <v>2898</v>
      </c>
      <c r="I520" t="s">
        <v>2899</v>
      </c>
      <c r="J520" t="s">
        <v>15</v>
      </c>
    </row>
    <row r="521" spans="1:10" x14ac:dyDescent="0.2">
      <c r="A521">
        <v>519</v>
      </c>
      <c r="B521" t="s">
        <v>2900</v>
      </c>
      <c r="C521" t="s">
        <v>2901</v>
      </c>
      <c r="D521">
        <v>2012</v>
      </c>
      <c r="E521" t="s">
        <v>1243</v>
      </c>
      <c r="F521" t="s">
        <v>2902</v>
      </c>
      <c r="G521">
        <v>364616840</v>
      </c>
      <c r="H521" t="s">
        <v>2903</v>
      </c>
      <c r="I521" t="s">
        <v>2904</v>
      </c>
      <c r="J521" t="s">
        <v>65</v>
      </c>
    </row>
    <row r="522" spans="1:10" x14ac:dyDescent="0.2">
      <c r="A522">
        <v>520</v>
      </c>
      <c r="B522" t="s">
        <v>2905</v>
      </c>
      <c r="C522" t="s">
        <v>2906</v>
      </c>
      <c r="D522">
        <v>2012</v>
      </c>
      <c r="E522" t="s">
        <v>2907</v>
      </c>
      <c r="F522" t="s">
        <v>2908</v>
      </c>
      <c r="G522">
        <v>364627216</v>
      </c>
      <c r="H522" t="s">
        <v>2909</v>
      </c>
      <c r="I522" t="s">
        <v>2910</v>
      </c>
      <c r="J522" t="s">
        <v>23</v>
      </c>
    </row>
    <row r="523" spans="1:10" x14ac:dyDescent="0.2">
      <c r="A523">
        <v>521</v>
      </c>
      <c r="B523" t="s">
        <v>2911</v>
      </c>
      <c r="C523" t="s">
        <v>2912</v>
      </c>
      <c r="D523">
        <v>2012</v>
      </c>
      <c r="E523" t="s">
        <v>1168</v>
      </c>
      <c r="F523" t="s">
        <v>2913</v>
      </c>
      <c r="G523">
        <v>364461141</v>
      </c>
      <c r="H523" t="s">
        <v>2914</v>
      </c>
      <c r="I523" t="s">
        <v>2915</v>
      </c>
      <c r="J523" t="s">
        <v>101</v>
      </c>
    </row>
    <row r="524" spans="1:10" x14ac:dyDescent="0.2">
      <c r="A524">
        <v>522</v>
      </c>
      <c r="B524" t="s">
        <v>2916</v>
      </c>
      <c r="C524" t="s">
        <v>2917</v>
      </c>
      <c r="D524">
        <v>2012</v>
      </c>
      <c r="E524" t="s">
        <v>1076</v>
      </c>
      <c r="F524" t="s">
        <v>2918</v>
      </c>
      <c r="G524">
        <v>365532680</v>
      </c>
      <c r="H524" t="s">
        <v>2919</v>
      </c>
      <c r="I524" t="s">
        <v>2920</v>
      </c>
      <c r="J524" t="s">
        <v>101</v>
      </c>
    </row>
    <row r="525" spans="1:10" x14ac:dyDescent="0.2">
      <c r="A525">
        <v>523</v>
      </c>
      <c r="B525" t="s">
        <v>2921</v>
      </c>
      <c r="C525" t="s">
        <v>2922</v>
      </c>
      <c r="D525">
        <v>2012</v>
      </c>
      <c r="E525" t="s">
        <v>2923</v>
      </c>
      <c r="F525" t="s">
        <v>2924</v>
      </c>
      <c r="G525">
        <v>366081871</v>
      </c>
      <c r="H525" t="s">
        <v>2925</v>
      </c>
      <c r="I525" t="s">
        <v>2926</v>
      </c>
      <c r="J525" t="s">
        <v>65</v>
      </c>
    </row>
    <row r="526" spans="1:10" x14ac:dyDescent="0.2">
      <c r="A526">
        <v>524</v>
      </c>
      <c r="B526" t="s">
        <v>2927</v>
      </c>
      <c r="C526" t="s">
        <v>2928</v>
      </c>
      <c r="D526">
        <v>2012</v>
      </c>
      <c r="E526" t="s">
        <v>1076</v>
      </c>
      <c r="F526" t="s">
        <v>2929</v>
      </c>
      <c r="G526">
        <v>366156170</v>
      </c>
      <c r="H526" t="s">
        <v>2930</v>
      </c>
      <c r="I526" t="s">
        <v>2931</v>
      </c>
      <c r="J526" t="s">
        <v>15</v>
      </c>
    </row>
    <row r="527" spans="1:10" x14ac:dyDescent="0.2">
      <c r="A527">
        <v>525</v>
      </c>
      <c r="B527" t="s">
        <v>2932</v>
      </c>
      <c r="C527" t="s">
        <v>2933</v>
      </c>
      <c r="D527">
        <v>2012</v>
      </c>
      <c r="E527" t="s">
        <v>1168</v>
      </c>
      <c r="F527" t="s">
        <v>2934</v>
      </c>
      <c r="G527">
        <v>364261150</v>
      </c>
      <c r="H527" t="s">
        <v>2935</v>
      </c>
      <c r="I527" t="s">
        <v>2936</v>
      </c>
      <c r="J527" t="s">
        <v>15</v>
      </c>
    </row>
    <row r="528" spans="1:10" x14ac:dyDescent="0.2">
      <c r="A528">
        <v>526</v>
      </c>
      <c r="B528" t="s">
        <v>2937</v>
      </c>
      <c r="C528" t="s">
        <v>2938</v>
      </c>
      <c r="D528">
        <v>2012</v>
      </c>
      <c r="E528" t="s">
        <v>2939</v>
      </c>
      <c r="F528" t="s">
        <v>2940</v>
      </c>
      <c r="G528">
        <v>364229313</v>
      </c>
      <c r="H528" t="s">
        <v>2941</v>
      </c>
      <c r="I528" t="s">
        <v>2942</v>
      </c>
      <c r="J528" t="s">
        <v>23</v>
      </c>
    </row>
    <row r="529" spans="1:10" x14ac:dyDescent="0.2">
      <c r="A529">
        <v>527</v>
      </c>
      <c r="B529" t="s">
        <v>2943</v>
      </c>
      <c r="C529" t="s">
        <v>2944</v>
      </c>
      <c r="D529">
        <v>2012</v>
      </c>
      <c r="E529" t="s">
        <v>2945</v>
      </c>
      <c r="F529" t="s">
        <v>2946</v>
      </c>
      <c r="G529">
        <v>365436685</v>
      </c>
      <c r="H529" t="s">
        <v>2947</v>
      </c>
      <c r="I529" t="s">
        <v>2948</v>
      </c>
      <c r="J529" t="s">
        <v>15</v>
      </c>
    </row>
    <row r="530" spans="1:10" x14ac:dyDescent="0.2">
      <c r="A530">
        <v>528</v>
      </c>
      <c r="B530" t="s">
        <v>2949</v>
      </c>
      <c r="C530" t="s">
        <v>2950</v>
      </c>
      <c r="D530">
        <v>2012</v>
      </c>
      <c r="E530" t="s">
        <v>1168</v>
      </c>
      <c r="F530" t="s">
        <v>2951</v>
      </c>
      <c r="G530">
        <v>365821938</v>
      </c>
      <c r="H530" t="s">
        <v>2952</v>
      </c>
      <c r="I530" t="s">
        <v>2953</v>
      </c>
      <c r="J530" t="s">
        <v>101</v>
      </c>
    </row>
    <row r="531" spans="1:10" x14ac:dyDescent="0.2">
      <c r="A531">
        <v>529</v>
      </c>
      <c r="B531" t="s">
        <v>2954</v>
      </c>
      <c r="C531" t="s">
        <v>2955</v>
      </c>
      <c r="D531">
        <v>2012</v>
      </c>
      <c r="E531" t="s">
        <v>2956</v>
      </c>
      <c r="F531" t="s">
        <v>2957</v>
      </c>
      <c r="G531">
        <v>365578588</v>
      </c>
      <c r="H531" t="s">
        <v>2958</v>
      </c>
      <c r="I531" t="s">
        <v>2959</v>
      </c>
      <c r="J531" t="s">
        <v>15</v>
      </c>
    </row>
    <row r="532" spans="1:10" x14ac:dyDescent="0.2">
      <c r="A532">
        <v>530</v>
      </c>
      <c r="B532" t="s">
        <v>2960</v>
      </c>
      <c r="C532" t="s">
        <v>2961</v>
      </c>
      <c r="D532">
        <v>2012</v>
      </c>
      <c r="E532" t="s">
        <v>1168</v>
      </c>
      <c r="F532" t="s">
        <v>2962</v>
      </c>
      <c r="G532">
        <v>364923370</v>
      </c>
      <c r="H532" t="s">
        <v>2963</v>
      </c>
      <c r="I532" t="s">
        <v>2964</v>
      </c>
      <c r="J532" t="s">
        <v>65</v>
      </c>
    </row>
    <row r="533" spans="1:10" x14ac:dyDescent="0.2">
      <c r="A533">
        <v>531</v>
      </c>
      <c r="B533" t="s">
        <v>2807</v>
      </c>
      <c r="C533" t="s">
        <v>2965</v>
      </c>
      <c r="D533">
        <v>2012</v>
      </c>
      <c r="E533" t="s">
        <v>2966</v>
      </c>
      <c r="G533">
        <v>612983447</v>
      </c>
      <c r="H533" t="s">
        <v>2967</v>
      </c>
      <c r="I533" t="s">
        <v>2968</v>
      </c>
      <c r="J533" t="s">
        <v>65</v>
      </c>
    </row>
    <row r="534" spans="1:10" x14ac:dyDescent="0.2">
      <c r="A534">
        <v>532</v>
      </c>
      <c r="B534" t="s">
        <v>2969</v>
      </c>
      <c r="C534" t="s">
        <v>2970</v>
      </c>
      <c r="D534">
        <v>2012</v>
      </c>
      <c r="E534" t="s">
        <v>1970</v>
      </c>
      <c r="G534">
        <v>71989996</v>
      </c>
      <c r="H534" t="s">
        <v>2971</v>
      </c>
      <c r="I534" t="s">
        <v>2972</v>
      </c>
      <c r="J534" t="s">
        <v>15</v>
      </c>
    </row>
    <row r="535" spans="1:10" x14ac:dyDescent="0.2">
      <c r="A535">
        <v>533</v>
      </c>
      <c r="B535" t="s">
        <v>2973</v>
      </c>
      <c r="C535" t="s">
        <v>2974</v>
      </c>
      <c r="D535">
        <v>2012</v>
      </c>
      <c r="E535" t="s">
        <v>2975</v>
      </c>
      <c r="F535" t="s">
        <v>2976</v>
      </c>
      <c r="G535">
        <v>364943507</v>
      </c>
      <c r="H535" t="s">
        <v>2977</v>
      </c>
      <c r="I535" t="s">
        <v>2978</v>
      </c>
      <c r="J535" t="s">
        <v>23</v>
      </c>
    </row>
    <row r="536" spans="1:10" x14ac:dyDescent="0.2">
      <c r="A536">
        <v>534</v>
      </c>
      <c r="B536" t="s">
        <v>2979</v>
      </c>
      <c r="C536" t="s">
        <v>2980</v>
      </c>
      <c r="D536">
        <v>2012</v>
      </c>
      <c r="E536" t="s">
        <v>1408</v>
      </c>
      <c r="F536" t="s">
        <v>2981</v>
      </c>
      <c r="G536">
        <v>364758660</v>
      </c>
      <c r="H536" t="s">
        <v>2982</v>
      </c>
      <c r="I536" t="s">
        <v>2983</v>
      </c>
      <c r="J536" t="s">
        <v>23</v>
      </c>
    </row>
    <row r="537" spans="1:10" x14ac:dyDescent="0.2">
      <c r="A537">
        <v>535</v>
      </c>
      <c r="B537" t="s">
        <v>2984</v>
      </c>
      <c r="C537" t="s">
        <v>2985</v>
      </c>
      <c r="D537">
        <v>2011</v>
      </c>
      <c r="E537" t="s">
        <v>1763</v>
      </c>
      <c r="F537" t="s">
        <v>2986</v>
      </c>
      <c r="G537">
        <v>364137823</v>
      </c>
      <c r="H537" t="s">
        <v>2987</v>
      </c>
      <c r="I537" t="s">
        <v>2988</v>
      </c>
      <c r="J537" t="s">
        <v>65</v>
      </c>
    </row>
    <row r="538" spans="1:10" x14ac:dyDescent="0.2">
      <c r="A538">
        <v>536</v>
      </c>
      <c r="B538" t="s">
        <v>2989</v>
      </c>
      <c r="C538" t="s">
        <v>2990</v>
      </c>
      <c r="D538">
        <v>2011</v>
      </c>
      <c r="E538" t="s">
        <v>2991</v>
      </c>
      <c r="F538" t="s">
        <v>2992</v>
      </c>
      <c r="G538">
        <v>363000214</v>
      </c>
      <c r="H538" t="s">
        <v>2993</v>
      </c>
      <c r="I538" t="s">
        <v>2994</v>
      </c>
      <c r="J538" t="s">
        <v>129</v>
      </c>
    </row>
    <row r="539" spans="1:10" x14ac:dyDescent="0.2">
      <c r="A539">
        <v>537</v>
      </c>
      <c r="B539" t="s">
        <v>2995</v>
      </c>
      <c r="C539" t="s">
        <v>2996</v>
      </c>
      <c r="D539">
        <v>2011</v>
      </c>
      <c r="E539" t="s">
        <v>1076</v>
      </c>
      <c r="F539" t="s">
        <v>2997</v>
      </c>
      <c r="G539">
        <v>363017219</v>
      </c>
      <c r="H539" t="s">
        <v>2998</v>
      </c>
      <c r="I539" t="s">
        <v>2999</v>
      </c>
      <c r="J539" t="s">
        <v>65</v>
      </c>
    </row>
    <row r="540" spans="1:10" x14ac:dyDescent="0.2">
      <c r="A540">
        <v>538</v>
      </c>
      <c r="B540" t="s">
        <v>3000</v>
      </c>
      <c r="C540" t="s">
        <v>3001</v>
      </c>
      <c r="D540">
        <v>2011</v>
      </c>
      <c r="E540" t="s">
        <v>3002</v>
      </c>
      <c r="F540" t="s">
        <v>3003</v>
      </c>
      <c r="G540">
        <v>364006266</v>
      </c>
      <c r="H540" t="s">
        <v>3004</v>
      </c>
      <c r="I540" t="s">
        <v>3005</v>
      </c>
      <c r="J540" t="s">
        <v>65</v>
      </c>
    </row>
    <row r="541" spans="1:10" x14ac:dyDescent="0.2">
      <c r="A541">
        <v>539</v>
      </c>
      <c r="B541" t="s">
        <v>3006</v>
      </c>
      <c r="C541" t="s">
        <v>3007</v>
      </c>
      <c r="D541">
        <v>2011</v>
      </c>
      <c r="E541" t="s">
        <v>1168</v>
      </c>
      <c r="F541" t="s">
        <v>3008</v>
      </c>
      <c r="G541">
        <v>362184556</v>
      </c>
      <c r="H541" t="s">
        <v>3009</v>
      </c>
      <c r="I541" t="s">
        <v>3010</v>
      </c>
      <c r="J541" t="s">
        <v>23</v>
      </c>
    </row>
    <row r="542" spans="1:10" x14ac:dyDescent="0.2">
      <c r="A542">
        <v>540</v>
      </c>
      <c r="B542" t="s">
        <v>3011</v>
      </c>
      <c r="C542" t="s">
        <v>3012</v>
      </c>
      <c r="D542">
        <v>2011</v>
      </c>
      <c r="E542" t="s">
        <v>3013</v>
      </c>
      <c r="F542" t="s">
        <v>3014</v>
      </c>
      <c r="G542">
        <v>51647620</v>
      </c>
      <c r="H542" t="s">
        <v>3015</v>
      </c>
      <c r="I542" t="s">
        <v>3016</v>
      </c>
      <c r="J542" t="s">
        <v>15</v>
      </c>
    </row>
    <row r="543" spans="1:10" x14ac:dyDescent="0.2">
      <c r="A543">
        <v>541</v>
      </c>
      <c r="B543" t="s">
        <v>3017</v>
      </c>
      <c r="C543" t="s">
        <v>3018</v>
      </c>
      <c r="D543">
        <v>2011</v>
      </c>
      <c r="E543" t="s">
        <v>3019</v>
      </c>
      <c r="F543" t="s">
        <v>3020</v>
      </c>
      <c r="G543">
        <v>365091551</v>
      </c>
      <c r="H543" t="s">
        <v>3021</v>
      </c>
      <c r="I543" t="s">
        <v>3022</v>
      </c>
      <c r="J543" t="s">
        <v>15</v>
      </c>
    </row>
    <row r="544" spans="1:10" x14ac:dyDescent="0.2">
      <c r="A544">
        <v>542</v>
      </c>
      <c r="B544" t="s">
        <v>3023</v>
      </c>
      <c r="C544" t="s">
        <v>3024</v>
      </c>
      <c r="D544">
        <v>2011</v>
      </c>
      <c r="E544" t="s">
        <v>1168</v>
      </c>
      <c r="F544" t="s">
        <v>3025</v>
      </c>
      <c r="G544">
        <v>361862695</v>
      </c>
      <c r="H544" t="s">
        <v>3026</v>
      </c>
      <c r="I544" t="s">
        <v>3027</v>
      </c>
      <c r="J544" t="s">
        <v>15</v>
      </c>
    </row>
    <row r="545" spans="1:10" x14ac:dyDescent="0.2">
      <c r="A545">
        <v>543</v>
      </c>
      <c r="B545" t="s">
        <v>3028</v>
      </c>
      <c r="C545" t="s">
        <v>3029</v>
      </c>
      <c r="D545">
        <v>2011</v>
      </c>
      <c r="E545" t="s">
        <v>1168</v>
      </c>
      <c r="F545" t="s">
        <v>3030</v>
      </c>
      <c r="G545">
        <v>362837862</v>
      </c>
      <c r="H545" t="s">
        <v>3031</v>
      </c>
      <c r="I545" t="s">
        <v>3032</v>
      </c>
      <c r="J545" t="s">
        <v>101</v>
      </c>
    </row>
    <row r="546" spans="1:10" x14ac:dyDescent="0.2">
      <c r="A546">
        <v>544</v>
      </c>
      <c r="B546" t="s">
        <v>3033</v>
      </c>
      <c r="C546" t="s">
        <v>3034</v>
      </c>
      <c r="D546">
        <v>2011</v>
      </c>
      <c r="E546" t="s">
        <v>1168</v>
      </c>
      <c r="F546" t="s">
        <v>3035</v>
      </c>
      <c r="G546">
        <v>362721297</v>
      </c>
      <c r="H546" t="s">
        <v>3036</v>
      </c>
      <c r="I546" t="s">
        <v>3037</v>
      </c>
      <c r="J546" t="s">
        <v>101</v>
      </c>
    </row>
    <row r="547" spans="1:10" x14ac:dyDescent="0.2">
      <c r="A547">
        <v>545</v>
      </c>
      <c r="B547" t="s">
        <v>3038</v>
      </c>
      <c r="C547" t="s">
        <v>3039</v>
      </c>
      <c r="D547">
        <v>2011</v>
      </c>
      <c r="E547" t="s">
        <v>1243</v>
      </c>
      <c r="F547" t="s">
        <v>3040</v>
      </c>
      <c r="G547">
        <v>361605430</v>
      </c>
      <c r="H547" t="s">
        <v>3041</v>
      </c>
      <c r="I547" t="s">
        <v>3042</v>
      </c>
      <c r="J547" t="s">
        <v>15</v>
      </c>
    </row>
    <row r="548" spans="1:10" x14ac:dyDescent="0.2">
      <c r="A548">
        <v>546</v>
      </c>
      <c r="B548" t="s">
        <v>3043</v>
      </c>
      <c r="C548" t="s">
        <v>3044</v>
      </c>
      <c r="D548">
        <v>2011</v>
      </c>
      <c r="E548" t="s">
        <v>3045</v>
      </c>
      <c r="F548" t="s">
        <v>3046</v>
      </c>
      <c r="G548">
        <v>362648723</v>
      </c>
      <c r="H548" t="s">
        <v>3047</v>
      </c>
      <c r="I548" t="s">
        <v>3048</v>
      </c>
      <c r="J548" t="s">
        <v>101</v>
      </c>
    </row>
    <row r="549" spans="1:10" x14ac:dyDescent="0.2">
      <c r="A549">
        <v>547</v>
      </c>
      <c r="B549" t="s">
        <v>3049</v>
      </c>
      <c r="C549" t="s">
        <v>3050</v>
      </c>
      <c r="D549">
        <v>2011</v>
      </c>
      <c r="E549" t="s">
        <v>3051</v>
      </c>
      <c r="F549" t="s">
        <v>3052</v>
      </c>
      <c r="G549">
        <v>362414053</v>
      </c>
      <c r="H549" t="s">
        <v>3053</v>
      </c>
      <c r="I549" t="s">
        <v>723</v>
      </c>
      <c r="J549" t="s">
        <v>15</v>
      </c>
    </row>
    <row r="550" spans="1:10" x14ac:dyDescent="0.2">
      <c r="A550">
        <v>548</v>
      </c>
      <c r="B550" t="s">
        <v>3054</v>
      </c>
      <c r="C550" t="s">
        <v>3055</v>
      </c>
      <c r="D550">
        <v>2011</v>
      </c>
      <c r="E550" t="s">
        <v>3056</v>
      </c>
      <c r="G550">
        <v>560059461</v>
      </c>
      <c r="H550" t="s">
        <v>3057</v>
      </c>
      <c r="I550" t="s">
        <v>3058</v>
      </c>
      <c r="J550" t="s">
        <v>65</v>
      </c>
    </row>
    <row r="551" spans="1:10" x14ac:dyDescent="0.2">
      <c r="A551">
        <v>549</v>
      </c>
      <c r="B551" t="s">
        <v>3059</v>
      </c>
      <c r="C551" t="s">
        <v>3060</v>
      </c>
      <c r="D551">
        <v>2011</v>
      </c>
      <c r="E551" t="s">
        <v>111</v>
      </c>
      <c r="G551">
        <v>560035456</v>
      </c>
      <c r="H551" t="s">
        <v>3061</v>
      </c>
      <c r="I551" t="s">
        <v>3062</v>
      </c>
      <c r="J551" t="s">
        <v>23</v>
      </c>
    </row>
    <row r="552" spans="1:10" x14ac:dyDescent="0.2">
      <c r="A552">
        <v>550</v>
      </c>
      <c r="B552" t="s">
        <v>3063</v>
      </c>
      <c r="C552" t="s">
        <v>3064</v>
      </c>
      <c r="D552">
        <v>2011</v>
      </c>
      <c r="E552" t="s">
        <v>1168</v>
      </c>
      <c r="F552" t="s">
        <v>3065</v>
      </c>
      <c r="G552">
        <v>361180130</v>
      </c>
      <c r="H552" t="s">
        <v>3066</v>
      </c>
      <c r="I552" t="s">
        <v>3067</v>
      </c>
      <c r="J552" t="s">
        <v>15</v>
      </c>
    </row>
    <row r="553" spans="1:10" x14ac:dyDescent="0.2">
      <c r="A553">
        <v>551</v>
      </c>
      <c r="B553" t="s">
        <v>3068</v>
      </c>
      <c r="C553" t="s">
        <v>3069</v>
      </c>
      <c r="D553">
        <v>2011</v>
      </c>
      <c r="E553" t="s">
        <v>1753</v>
      </c>
      <c r="G553">
        <v>71043286</v>
      </c>
      <c r="H553" t="s">
        <v>3070</v>
      </c>
      <c r="I553" t="s">
        <v>3071</v>
      </c>
      <c r="J553" t="s">
        <v>65</v>
      </c>
    </row>
    <row r="554" spans="1:10" x14ac:dyDescent="0.2">
      <c r="A554">
        <v>552</v>
      </c>
      <c r="B554" t="s">
        <v>3072</v>
      </c>
      <c r="C554" t="s">
        <v>3073</v>
      </c>
      <c r="D554">
        <v>2011</v>
      </c>
      <c r="E554" t="s">
        <v>3074</v>
      </c>
      <c r="F554" t="s">
        <v>3075</v>
      </c>
      <c r="G554">
        <v>70684718</v>
      </c>
      <c r="H554" t="s">
        <v>3076</v>
      </c>
      <c r="I554" t="s">
        <v>3077</v>
      </c>
      <c r="J554" t="s">
        <v>15</v>
      </c>
    </row>
    <row r="555" spans="1:10" x14ac:dyDescent="0.2">
      <c r="A555">
        <v>553</v>
      </c>
      <c r="B555" t="s">
        <v>3078</v>
      </c>
      <c r="C555" t="s">
        <v>3079</v>
      </c>
      <c r="D555">
        <v>2011</v>
      </c>
      <c r="E555" t="s">
        <v>1314</v>
      </c>
      <c r="G555">
        <v>70588968</v>
      </c>
      <c r="H555" t="s">
        <v>3080</v>
      </c>
      <c r="I555" t="s">
        <v>3081</v>
      </c>
      <c r="J555" t="s">
        <v>23</v>
      </c>
    </row>
    <row r="556" spans="1:10" x14ac:dyDescent="0.2">
      <c r="A556">
        <v>554</v>
      </c>
      <c r="B556" t="s">
        <v>3082</v>
      </c>
      <c r="C556" t="s">
        <v>3083</v>
      </c>
      <c r="D556">
        <v>2011</v>
      </c>
      <c r="E556" t="s">
        <v>3084</v>
      </c>
      <c r="F556" t="s">
        <v>3085</v>
      </c>
      <c r="G556">
        <v>70441046</v>
      </c>
      <c r="H556" t="s">
        <v>3086</v>
      </c>
      <c r="I556" t="s">
        <v>3087</v>
      </c>
      <c r="J556" t="s">
        <v>15</v>
      </c>
    </row>
    <row r="557" spans="1:10" x14ac:dyDescent="0.2">
      <c r="A557">
        <v>555</v>
      </c>
      <c r="B557" t="s">
        <v>3088</v>
      </c>
      <c r="C557" t="s">
        <v>3089</v>
      </c>
      <c r="D557">
        <v>2011</v>
      </c>
      <c r="E557" t="s">
        <v>3090</v>
      </c>
      <c r="F557" t="s">
        <v>3091</v>
      </c>
      <c r="G557">
        <v>361874714</v>
      </c>
      <c r="H557" t="s">
        <v>3092</v>
      </c>
      <c r="I557" t="s">
        <v>3093</v>
      </c>
      <c r="J557" t="s">
        <v>23</v>
      </c>
    </row>
    <row r="558" spans="1:10" x14ac:dyDescent="0.2">
      <c r="A558">
        <v>556</v>
      </c>
      <c r="B558" t="s">
        <v>3094</v>
      </c>
      <c r="C558" t="s">
        <v>3095</v>
      </c>
      <c r="D558">
        <v>2011</v>
      </c>
      <c r="E558" t="s">
        <v>962</v>
      </c>
      <c r="F558" t="s">
        <v>3096</v>
      </c>
      <c r="G558">
        <v>51597147</v>
      </c>
      <c r="H558" t="s">
        <v>3097</v>
      </c>
      <c r="I558" t="s">
        <v>3098</v>
      </c>
      <c r="J558" t="s">
        <v>23</v>
      </c>
    </row>
    <row r="559" spans="1:10" x14ac:dyDescent="0.2">
      <c r="A559">
        <v>557</v>
      </c>
      <c r="B559" t="s">
        <v>3099</v>
      </c>
      <c r="C559" t="s">
        <v>3100</v>
      </c>
      <c r="D559">
        <v>2011</v>
      </c>
      <c r="E559" t="s">
        <v>3101</v>
      </c>
      <c r="F559" t="s">
        <v>3102</v>
      </c>
      <c r="G559">
        <v>362874062</v>
      </c>
      <c r="H559" t="s">
        <v>3103</v>
      </c>
      <c r="I559" t="s">
        <v>3104</v>
      </c>
      <c r="J559" t="s">
        <v>65</v>
      </c>
    </row>
    <row r="560" spans="1:10" x14ac:dyDescent="0.2">
      <c r="A560">
        <v>558</v>
      </c>
      <c r="B560" t="s">
        <v>3105</v>
      </c>
      <c r="C560" t="s">
        <v>3106</v>
      </c>
      <c r="D560">
        <v>2011</v>
      </c>
      <c r="E560" t="s">
        <v>3107</v>
      </c>
      <c r="G560">
        <v>362700249</v>
      </c>
      <c r="H560" t="s">
        <v>3108</v>
      </c>
      <c r="I560" t="s">
        <v>3109</v>
      </c>
      <c r="J560" t="s">
        <v>15</v>
      </c>
    </row>
    <row r="561" spans="1:10" x14ac:dyDescent="0.2">
      <c r="A561">
        <v>559</v>
      </c>
      <c r="B561" t="s">
        <v>3110</v>
      </c>
      <c r="C561" t="s">
        <v>3111</v>
      </c>
      <c r="D561">
        <v>2011</v>
      </c>
      <c r="E561" t="s">
        <v>3112</v>
      </c>
      <c r="F561" t="s">
        <v>3113</v>
      </c>
      <c r="G561">
        <v>361487144</v>
      </c>
      <c r="H561" t="s">
        <v>3114</v>
      </c>
      <c r="I561" t="s">
        <v>3115</v>
      </c>
      <c r="J561" t="s">
        <v>65</v>
      </c>
    </row>
    <row r="562" spans="1:10" x14ac:dyDescent="0.2">
      <c r="A562">
        <v>560</v>
      </c>
      <c r="B562" t="s">
        <v>3116</v>
      </c>
      <c r="C562" t="s">
        <v>3117</v>
      </c>
      <c r="D562">
        <v>2011</v>
      </c>
      <c r="E562" t="s">
        <v>3118</v>
      </c>
      <c r="F562" t="s">
        <v>3119</v>
      </c>
      <c r="G562">
        <v>51280302</v>
      </c>
      <c r="H562" t="s">
        <v>3120</v>
      </c>
      <c r="I562" t="s">
        <v>3121</v>
      </c>
      <c r="J562" t="s">
        <v>23</v>
      </c>
    </row>
    <row r="563" spans="1:10" x14ac:dyDescent="0.2">
      <c r="A563">
        <v>561</v>
      </c>
      <c r="B563" t="s">
        <v>3122</v>
      </c>
      <c r="C563" t="s">
        <v>3123</v>
      </c>
      <c r="D563">
        <v>2011</v>
      </c>
      <c r="E563" t="s">
        <v>1243</v>
      </c>
      <c r="G563">
        <v>361275725</v>
      </c>
      <c r="H563" t="s">
        <v>3124</v>
      </c>
      <c r="I563" t="s">
        <v>3125</v>
      </c>
      <c r="J563" t="s">
        <v>65</v>
      </c>
    </row>
    <row r="564" spans="1:10" x14ac:dyDescent="0.2">
      <c r="A564">
        <v>562</v>
      </c>
      <c r="B564" t="s">
        <v>3126</v>
      </c>
      <c r="C564" t="s">
        <v>3127</v>
      </c>
      <c r="D564">
        <v>2011</v>
      </c>
      <c r="E564" t="s">
        <v>1625</v>
      </c>
      <c r="F564" t="s">
        <v>3128</v>
      </c>
      <c r="G564">
        <v>51152242</v>
      </c>
      <c r="H564" t="s">
        <v>3129</v>
      </c>
      <c r="I564" t="s">
        <v>3130</v>
      </c>
      <c r="J564" t="s">
        <v>23</v>
      </c>
    </row>
    <row r="565" spans="1:10" x14ac:dyDescent="0.2">
      <c r="A565">
        <v>563</v>
      </c>
      <c r="B565" t="s">
        <v>3131</v>
      </c>
      <c r="C565" t="s">
        <v>3132</v>
      </c>
      <c r="D565">
        <v>2011</v>
      </c>
      <c r="E565" t="s">
        <v>3133</v>
      </c>
      <c r="F565" t="s">
        <v>3134</v>
      </c>
      <c r="G565">
        <v>51186125</v>
      </c>
      <c r="H565" t="s">
        <v>3135</v>
      </c>
      <c r="I565" t="s">
        <v>3136</v>
      </c>
      <c r="J565" t="s">
        <v>15</v>
      </c>
    </row>
    <row r="566" spans="1:10" x14ac:dyDescent="0.2">
      <c r="A566">
        <v>564</v>
      </c>
      <c r="B566" t="s">
        <v>3137</v>
      </c>
      <c r="C566" t="s">
        <v>3138</v>
      </c>
      <c r="D566">
        <v>2011</v>
      </c>
      <c r="E566" t="s">
        <v>1101</v>
      </c>
      <c r="F566" t="s">
        <v>3139</v>
      </c>
      <c r="G566">
        <v>51102226</v>
      </c>
      <c r="H566" t="s">
        <v>3140</v>
      </c>
      <c r="I566" t="s">
        <v>3141</v>
      </c>
      <c r="J566" t="s">
        <v>23</v>
      </c>
    </row>
    <row r="567" spans="1:10" x14ac:dyDescent="0.2">
      <c r="A567">
        <v>565</v>
      </c>
      <c r="B567" t="s">
        <v>3142</v>
      </c>
      <c r="C567" t="s">
        <v>3143</v>
      </c>
      <c r="D567">
        <v>2011</v>
      </c>
      <c r="E567" t="s">
        <v>1036</v>
      </c>
      <c r="G567">
        <v>362255195</v>
      </c>
      <c r="H567" t="s">
        <v>3144</v>
      </c>
      <c r="I567" t="s">
        <v>3145</v>
      </c>
      <c r="J567" t="s">
        <v>65</v>
      </c>
    </row>
    <row r="568" spans="1:10" x14ac:dyDescent="0.2">
      <c r="A568">
        <v>566</v>
      </c>
      <c r="B568" t="s">
        <v>3146</v>
      </c>
      <c r="C568" t="s">
        <v>3147</v>
      </c>
      <c r="D568">
        <v>2011</v>
      </c>
      <c r="E568" t="s">
        <v>3107</v>
      </c>
      <c r="G568">
        <v>362110049</v>
      </c>
      <c r="H568" t="s">
        <v>3148</v>
      </c>
      <c r="I568" t="s">
        <v>3149</v>
      </c>
      <c r="J568" t="s">
        <v>23</v>
      </c>
    </row>
    <row r="569" spans="1:10" x14ac:dyDescent="0.2">
      <c r="A569">
        <v>567</v>
      </c>
      <c r="B569" t="s">
        <v>3150</v>
      </c>
      <c r="C569" t="s">
        <v>3151</v>
      </c>
      <c r="D569">
        <v>2011</v>
      </c>
      <c r="E569" t="s">
        <v>2762</v>
      </c>
      <c r="F569" t="s">
        <v>3152</v>
      </c>
      <c r="G569">
        <v>51714531</v>
      </c>
      <c r="H569" t="s">
        <v>3153</v>
      </c>
      <c r="I569" t="s">
        <v>3154</v>
      </c>
      <c r="J569" t="s">
        <v>23</v>
      </c>
    </row>
    <row r="570" spans="1:10" x14ac:dyDescent="0.2">
      <c r="A570">
        <v>568</v>
      </c>
      <c r="B570" t="s">
        <v>3155</v>
      </c>
      <c r="C570" t="s">
        <v>3156</v>
      </c>
      <c r="D570">
        <v>2011</v>
      </c>
      <c r="E570" t="s">
        <v>1970</v>
      </c>
      <c r="F570" t="s">
        <v>3157</v>
      </c>
      <c r="G570">
        <v>361787523</v>
      </c>
      <c r="H570" t="s">
        <v>3158</v>
      </c>
      <c r="I570" t="s">
        <v>3159</v>
      </c>
      <c r="J570" t="s">
        <v>15</v>
      </c>
    </row>
    <row r="571" spans="1:10" x14ac:dyDescent="0.2">
      <c r="A571">
        <v>569</v>
      </c>
      <c r="B571" t="s">
        <v>3160</v>
      </c>
      <c r="C571" t="s">
        <v>3161</v>
      </c>
      <c r="D571">
        <v>2011</v>
      </c>
      <c r="E571" t="s">
        <v>938</v>
      </c>
      <c r="F571" t="s">
        <v>3162</v>
      </c>
      <c r="G571">
        <v>51512731</v>
      </c>
      <c r="H571" t="s">
        <v>3163</v>
      </c>
      <c r="I571" t="s">
        <v>3164</v>
      </c>
      <c r="J571" t="s">
        <v>15</v>
      </c>
    </row>
    <row r="572" spans="1:10" x14ac:dyDescent="0.2">
      <c r="A572">
        <v>570</v>
      </c>
      <c r="B572" t="s">
        <v>3165</v>
      </c>
      <c r="C572" t="s">
        <v>3166</v>
      </c>
      <c r="D572">
        <v>2011</v>
      </c>
      <c r="E572" t="s">
        <v>3167</v>
      </c>
      <c r="F572" t="s">
        <v>3168</v>
      </c>
      <c r="G572">
        <v>361444455</v>
      </c>
      <c r="H572" t="s">
        <v>3169</v>
      </c>
      <c r="I572" t="s">
        <v>3170</v>
      </c>
      <c r="J572" t="s">
        <v>23</v>
      </c>
    </row>
    <row r="573" spans="1:10" x14ac:dyDescent="0.2">
      <c r="A573">
        <v>571</v>
      </c>
      <c r="B573" t="s">
        <v>3171</v>
      </c>
      <c r="C573" t="s">
        <v>3172</v>
      </c>
      <c r="D573">
        <v>2010</v>
      </c>
      <c r="E573" t="s">
        <v>1264</v>
      </c>
      <c r="F573" t="s">
        <v>3173</v>
      </c>
      <c r="G573">
        <v>358681470</v>
      </c>
      <c r="H573" t="s">
        <v>3174</v>
      </c>
      <c r="I573" t="s">
        <v>3175</v>
      </c>
      <c r="J573" t="s">
        <v>23</v>
      </c>
    </row>
    <row r="574" spans="1:10" x14ac:dyDescent="0.2">
      <c r="A574">
        <v>572</v>
      </c>
      <c r="B574" t="s">
        <v>3176</v>
      </c>
      <c r="C574" t="s">
        <v>3177</v>
      </c>
      <c r="D574">
        <v>2010</v>
      </c>
      <c r="E574" t="s">
        <v>1753</v>
      </c>
      <c r="F574" t="s">
        <v>3178</v>
      </c>
      <c r="G574">
        <v>361213307</v>
      </c>
      <c r="H574" t="s">
        <v>3179</v>
      </c>
      <c r="I574" t="s">
        <v>3180</v>
      </c>
      <c r="J574" t="s">
        <v>65</v>
      </c>
    </row>
    <row r="575" spans="1:10" x14ac:dyDescent="0.2">
      <c r="A575">
        <v>573</v>
      </c>
      <c r="B575" t="s">
        <v>3181</v>
      </c>
      <c r="C575" t="s">
        <v>3182</v>
      </c>
      <c r="D575">
        <v>2010</v>
      </c>
      <c r="E575" t="s">
        <v>1264</v>
      </c>
      <c r="F575" t="s">
        <v>3183</v>
      </c>
      <c r="G575">
        <v>363059110</v>
      </c>
      <c r="H575" t="s">
        <v>3184</v>
      </c>
      <c r="I575" t="s">
        <v>3185</v>
      </c>
      <c r="J575" t="s">
        <v>2073</v>
      </c>
    </row>
    <row r="576" spans="1:10" x14ac:dyDescent="0.2">
      <c r="A576">
        <v>574</v>
      </c>
      <c r="B576" t="s">
        <v>3186</v>
      </c>
      <c r="C576" t="s">
        <v>3187</v>
      </c>
      <c r="D576">
        <v>2010</v>
      </c>
      <c r="E576" t="s">
        <v>346</v>
      </c>
      <c r="G576">
        <v>358677341</v>
      </c>
      <c r="H576" t="s">
        <v>3188</v>
      </c>
      <c r="I576" t="s">
        <v>3189</v>
      </c>
      <c r="J576" t="s">
        <v>15</v>
      </c>
    </row>
    <row r="577" spans="1:10" x14ac:dyDescent="0.2">
      <c r="A577">
        <v>575</v>
      </c>
      <c r="B577" t="s">
        <v>3190</v>
      </c>
      <c r="C577" t="s">
        <v>3191</v>
      </c>
      <c r="D577">
        <v>2010</v>
      </c>
      <c r="E577" t="s">
        <v>1970</v>
      </c>
      <c r="G577">
        <v>70842918</v>
      </c>
      <c r="H577" t="s">
        <v>3192</v>
      </c>
      <c r="I577" t="s">
        <v>3193</v>
      </c>
      <c r="J577" t="s">
        <v>15</v>
      </c>
    </row>
    <row r="578" spans="1:10" x14ac:dyDescent="0.2">
      <c r="A578">
        <v>576</v>
      </c>
      <c r="B578" t="s">
        <v>3194</v>
      </c>
      <c r="C578" t="s">
        <v>3195</v>
      </c>
      <c r="D578">
        <v>2010</v>
      </c>
      <c r="E578" t="s">
        <v>1970</v>
      </c>
      <c r="G578">
        <v>70839721</v>
      </c>
      <c r="H578" t="s">
        <v>3196</v>
      </c>
      <c r="I578" t="s">
        <v>3197</v>
      </c>
      <c r="J578" t="s">
        <v>101</v>
      </c>
    </row>
    <row r="579" spans="1:10" x14ac:dyDescent="0.2">
      <c r="A579">
        <v>577</v>
      </c>
      <c r="B579" t="s">
        <v>3198</v>
      </c>
      <c r="C579" t="s">
        <v>3199</v>
      </c>
      <c r="D579">
        <v>2010</v>
      </c>
      <c r="E579" t="s">
        <v>3200</v>
      </c>
      <c r="F579" t="s">
        <v>3201</v>
      </c>
      <c r="G579">
        <v>70443833</v>
      </c>
      <c r="H579" t="s">
        <v>3202</v>
      </c>
      <c r="I579" t="s">
        <v>3203</v>
      </c>
      <c r="J579" t="s">
        <v>23</v>
      </c>
    </row>
    <row r="580" spans="1:10" x14ac:dyDescent="0.2">
      <c r="A580">
        <v>578</v>
      </c>
      <c r="B580" t="s">
        <v>3204</v>
      </c>
      <c r="C580" t="s">
        <v>3205</v>
      </c>
      <c r="D580">
        <v>2010</v>
      </c>
      <c r="E580" t="s">
        <v>1753</v>
      </c>
      <c r="G580">
        <v>70442682</v>
      </c>
      <c r="H580" t="s">
        <v>3206</v>
      </c>
      <c r="I580" t="s">
        <v>3207</v>
      </c>
      <c r="J580" t="s">
        <v>15</v>
      </c>
    </row>
    <row r="581" spans="1:10" x14ac:dyDescent="0.2">
      <c r="A581">
        <v>579</v>
      </c>
      <c r="B581" t="s">
        <v>3208</v>
      </c>
      <c r="C581" t="s">
        <v>3209</v>
      </c>
      <c r="D581">
        <v>2010</v>
      </c>
      <c r="E581" t="s">
        <v>1264</v>
      </c>
      <c r="F581" t="s">
        <v>3210</v>
      </c>
      <c r="G581">
        <v>70302323</v>
      </c>
      <c r="H581" t="s">
        <v>3211</v>
      </c>
      <c r="I581" t="s">
        <v>3212</v>
      </c>
      <c r="J581" t="s">
        <v>65</v>
      </c>
    </row>
    <row r="582" spans="1:10" x14ac:dyDescent="0.2">
      <c r="A582">
        <v>580</v>
      </c>
      <c r="B582" t="s">
        <v>3213</v>
      </c>
      <c r="C582" t="s">
        <v>3214</v>
      </c>
      <c r="D582">
        <v>2010</v>
      </c>
      <c r="E582" t="s">
        <v>883</v>
      </c>
      <c r="F582" t="s">
        <v>3215</v>
      </c>
      <c r="G582">
        <v>360087209</v>
      </c>
      <c r="H582" t="s">
        <v>3216</v>
      </c>
      <c r="I582" t="s">
        <v>3217</v>
      </c>
      <c r="J582" t="s">
        <v>65</v>
      </c>
    </row>
    <row r="583" spans="1:10" x14ac:dyDescent="0.2">
      <c r="A583">
        <v>581</v>
      </c>
      <c r="B583" t="s">
        <v>3218</v>
      </c>
      <c r="C583" t="s">
        <v>3219</v>
      </c>
      <c r="D583">
        <v>2010</v>
      </c>
      <c r="E583" t="s">
        <v>1804</v>
      </c>
      <c r="F583" t="s">
        <v>3220</v>
      </c>
      <c r="G583">
        <v>359746908</v>
      </c>
      <c r="H583" t="s">
        <v>3221</v>
      </c>
      <c r="I583" t="s">
        <v>3222</v>
      </c>
      <c r="J583" t="s">
        <v>101</v>
      </c>
    </row>
    <row r="584" spans="1:10" x14ac:dyDescent="0.2">
      <c r="A584">
        <v>582</v>
      </c>
      <c r="B584" t="s">
        <v>3223</v>
      </c>
      <c r="C584" t="s">
        <v>3224</v>
      </c>
      <c r="D584">
        <v>2010</v>
      </c>
      <c r="E584" t="s">
        <v>2324</v>
      </c>
      <c r="G584">
        <v>359591798</v>
      </c>
      <c r="H584" t="s">
        <v>3225</v>
      </c>
      <c r="I584" t="s">
        <v>3226</v>
      </c>
      <c r="J584" t="s">
        <v>65</v>
      </c>
    </row>
    <row r="585" spans="1:10" x14ac:dyDescent="0.2">
      <c r="A585">
        <v>583</v>
      </c>
      <c r="B585" t="s">
        <v>3227</v>
      </c>
      <c r="C585" t="s">
        <v>3228</v>
      </c>
      <c r="D585">
        <v>2010</v>
      </c>
      <c r="E585" t="s">
        <v>3229</v>
      </c>
      <c r="F585" t="s">
        <v>3230</v>
      </c>
      <c r="G585">
        <v>359325853</v>
      </c>
      <c r="H585" t="s">
        <v>3231</v>
      </c>
      <c r="I585" t="s">
        <v>3232</v>
      </c>
      <c r="J585" t="s">
        <v>23</v>
      </c>
    </row>
    <row r="586" spans="1:10" x14ac:dyDescent="0.2">
      <c r="A586">
        <v>584</v>
      </c>
      <c r="B586" t="s">
        <v>3233</v>
      </c>
      <c r="C586" t="s">
        <v>3234</v>
      </c>
      <c r="D586">
        <v>2010</v>
      </c>
      <c r="E586" t="s">
        <v>1243</v>
      </c>
      <c r="G586">
        <v>359199409</v>
      </c>
      <c r="H586" t="s">
        <v>3235</v>
      </c>
      <c r="I586" t="s">
        <v>3236</v>
      </c>
      <c r="J586" t="s">
        <v>15</v>
      </c>
    </row>
    <row r="587" spans="1:10" x14ac:dyDescent="0.2">
      <c r="A587">
        <v>585</v>
      </c>
      <c r="B587" t="s">
        <v>3237</v>
      </c>
      <c r="C587" t="s">
        <v>3238</v>
      </c>
      <c r="D587">
        <v>2010</v>
      </c>
      <c r="E587" t="s">
        <v>1101</v>
      </c>
      <c r="F587" t="s">
        <v>3239</v>
      </c>
      <c r="G587">
        <v>359128620</v>
      </c>
      <c r="H587" t="s">
        <v>3240</v>
      </c>
      <c r="I587" t="s">
        <v>3241</v>
      </c>
      <c r="J587" t="s">
        <v>23</v>
      </c>
    </row>
    <row r="588" spans="1:10" x14ac:dyDescent="0.2">
      <c r="A588">
        <v>586</v>
      </c>
      <c r="B588" t="s">
        <v>3242</v>
      </c>
      <c r="C588" t="s">
        <v>3243</v>
      </c>
      <c r="D588">
        <v>2010</v>
      </c>
      <c r="E588" t="s">
        <v>3244</v>
      </c>
      <c r="F588" t="s">
        <v>3245</v>
      </c>
      <c r="G588">
        <v>359005277</v>
      </c>
      <c r="H588" t="s">
        <v>3246</v>
      </c>
      <c r="I588" t="s">
        <v>3247</v>
      </c>
      <c r="J588" t="s">
        <v>15</v>
      </c>
    </row>
    <row r="589" spans="1:10" x14ac:dyDescent="0.2">
      <c r="A589">
        <v>587</v>
      </c>
      <c r="B589" t="s">
        <v>3248</v>
      </c>
      <c r="C589" t="s">
        <v>3249</v>
      </c>
      <c r="D589">
        <v>2010</v>
      </c>
      <c r="E589" t="s">
        <v>2476</v>
      </c>
      <c r="F589" t="s">
        <v>3250</v>
      </c>
      <c r="G589">
        <v>359019139</v>
      </c>
      <c r="H589" t="s">
        <v>3251</v>
      </c>
      <c r="I589" t="s">
        <v>3252</v>
      </c>
      <c r="J589" t="s">
        <v>15</v>
      </c>
    </row>
    <row r="590" spans="1:10" x14ac:dyDescent="0.2">
      <c r="A590">
        <v>588</v>
      </c>
      <c r="B590" t="s">
        <v>3253</v>
      </c>
      <c r="C590" t="s">
        <v>3254</v>
      </c>
      <c r="D590">
        <v>2010</v>
      </c>
      <c r="E590" t="s">
        <v>1842</v>
      </c>
      <c r="F590" t="s">
        <v>3255</v>
      </c>
      <c r="G590">
        <v>359776579</v>
      </c>
      <c r="H590" t="s">
        <v>3256</v>
      </c>
      <c r="I590" t="s">
        <v>3257</v>
      </c>
      <c r="J590" t="s">
        <v>23</v>
      </c>
    </row>
    <row r="591" spans="1:10" x14ac:dyDescent="0.2">
      <c r="A591">
        <v>589</v>
      </c>
      <c r="B591" t="s">
        <v>3258</v>
      </c>
      <c r="C591" t="s">
        <v>3259</v>
      </c>
      <c r="D591">
        <v>2010</v>
      </c>
      <c r="E591" t="s">
        <v>3260</v>
      </c>
      <c r="F591" t="s">
        <v>3261</v>
      </c>
      <c r="G591">
        <v>51000192</v>
      </c>
      <c r="H591" t="s">
        <v>3262</v>
      </c>
      <c r="I591" t="s">
        <v>3263</v>
      </c>
      <c r="J591" t="s">
        <v>23</v>
      </c>
    </row>
    <row r="592" spans="1:10" x14ac:dyDescent="0.2">
      <c r="A592">
        <v>590</v>
      </c>
      <c r="B592" t="s">
        <v>3264</v>
      </c>
      <c r="C592" t="s">
        <v>3265</v>
      </c>
      <c r="D592">
        <v>2022</v>
      </c>
      <c r="E592" t="s">
        <v>3266</v>
      </c>
      <c r="F592" t="s">
        <v>3267</v>
      </c>
      <c r="G592" t="s">
        <v>3268</v>
      </c>
      <c r="H592" t="s">
        <v>3269</v>
      </c>
      <c r="I592" t="s">
        <v>3270</v>
      </c>
      <c r="J592" t="s">
        <v>1080</v>
      </c>
    </row>
    <row r="593" spans="1:10" x14ac:dyDescent="0.2">
      <c r="A593">
        <v>591</v>
      </c>
      <c r="B593" t="s">
        <v>3271</v>
      </c>
      <c r="C593" t="s">
        <v>3272</v>
      </c>
      <c r="D593">
        <v>2022</v>
      </c>
      <c r="E593" t="s">
        <v>3273</v>
      </c>
      <c r="F593" t="s">
        <v>3274</v>
      </c>
      <c r="G593" t="s">
        <v>3275</v>
      </c>
      <c r="H593" t="s">
        <v>3276</v>
      </c>
      <c r="I593" t="s">
        <v>3277</v>
      </c>
      <c r="J593" t="s">
        <v>3278</v>
      </c>
    </row>
    <row r="594" spans="1:10" x14ac:dyDescent="0.2">
      <c r="A594">
        <v>592</v>
      </c>
      <c r="B594" t="s">
        <v>3279</v>
      </c>
      <c r="C594" t="s">
        <v>3280</v>
      </c>
      <c r="D594">
        <v>2021</v>
      </c>
      <c r="E594" t="s">
        <v>3281</v>
      </c>
      <c r="G594" t="s">
        <v>3282</v>
      </c>
      <c r="H594" t="s">
        <v>3283</v>
      </c>
      <c r="I594" t="s">
        <v>3284</v>
      </c>
      <c r="J594" t="s">
        <v>23</v>
      </c>
    </row>
    <row r="595" spans="1:10" x14ac:dyDescent="0.2">
      <c r="A595">
        <v>593</v>
      </c>
      <c r="B595" t="s">
        <v>3285</v>
      </c>
      <c r="C595" t="s">
        <v>3286</v>
      </c>
      <c r="D595">
        <v>2021</v>
      </c>
      <c r="E595" t="s">
        <v>3287</v>
      </c>
      <c r="F595" t="s">
        <v>3288</v>
      </c>
      <c r="G595" t="s">
        <v>3289</v>
      </c>
      <c r="H595" t="s">
        <v>3290</v>
      </c>
      <c r="I595" t="s">
        <v>3291</v>
      </c>
      <c r="J595" t="s">
        <v>2073</v>
      </c>
    </row>
    <row r="596" spans="1:10" x14ac:dyDescent="0.2">
      <c r="A596">
        <v>594</v>
      </c>
      <c r="B596" t="s">
        <v>3292</v>
      </c>
      <c r="C596" t="s">
        <v>3293</v>
      </c>
      <c r="D596">
        <v>2021</v>
      </c>
      <c r="E596" t="s">
        <v>3266</v>
      </c>
      <c r="F596" t="s">
        <v>3294</v>
      </c>
      <c r="G596" t="s">
        <v>3295</v>
      </c>
      <c r="H596" t="s">
        <v>3296</v>
      </c>
      <c r="I596" t="s">
        <v>3297</v>
      </c>
      <c r="J596" t="s">
        <v>23</v>
      </c>
    </row>
    <row r="597" spans="1:10" x14ac:dyDescent="0.2">
      <c r="A597">
        <v>595</v>
      </c>
      <c r="B597" t="s">
        <v>3298</v>
      </c>
      <c r="C597" t="s">
        <v>3299</v>
      </c>
      <c r="D597">
        <v>2020</v>
      </c>
      <c r="E597" t="s">
        <v>3300</v>
      </c>
      <c r="F597" t="s">
        <v>3301</v>
      </c>
      <c r="G597" t="s">
        <v>3302</v>
      </c>
      <c r="H597" t="s">
        <v>3303</v>
      </c>
      <c r="I597" t="s">
        <v>3304</v>
      </c>
      <c r="J597" t="s">
        <v>15</v>
      </c>
    </row>
    <row r="598" spans="1:10" x14ac:dyDescent="0.2">
      <c r="A598">
        <v>596</v>
      </c>
      <c r="B598" t="s">
        <v>3305</v>
      </c>
      <c r="C598" t="s">
        <v>3306</v>
      </c>
      <c r="D598">
        <v>2020</v>
      </c>
      <c r="E598" t="s">
        <v>3307</v>
      </c>
      <c r="G598" t="s">
        <v>3308</v>
      </c>
      <c r="H598" t="s">
        <v>3309</v>
      </c>
      <c r="I598" t="s">
        <v>3310</v>
      </c>
      <c r="J598" t="s">
        <v>23</v>
      </c>
    </row>
    <row r="599" spans="1:10" x14ac:dyDescent="0.2">
      <c r="A599">
        <v>597</v>
      </c>
      <c r="B599" t="s">
        <v>3311</v>
      </c>
      <c r="C599" t="s">
        <v>3312</v>
      </c>
      <c r="D599">
        <v>2019</v>
      </c>
      <c r="G599" t="s">
        <v>3313</v>
      </c>
      <c r="H599" t="s">
        <v>3314</v>
      </c>
      <c r="I599" t="s">
        <v>3315</v>
      </c>
      <c r="J599" t="s">
        <v>129</v>
      </c>
    </row>
    <row r="600" spans="1:10" x14ac:dyDescent="0.2">
      <c r="A600">
        <v>598</v>
      </c>
      <c r="B600" t="s">
        <v>3316</v>
      </c>
      <c r="C600" t="s">
        <v>3317</v>
      </c>
      <c r="D600">
        <v>2019</v>
      </c>
      <c r="E600" t="s">
        <v>3318</v>
      </c>
      <c r="G600" t="s">
        <v>3319</v>
      </c>
      <c r="H600" t="s">
        <v>3320</v>
      </c>
      <c r="I600" t="s">
        <v>3321</v>
      </c>
      <c r="J600" t="s">
        <v>65</v>
      </c>
    </row>
    <row r="601" spans="1:10" x14ac:dyDescent="0.2">
      <c r="A601">
        <v>599</v>
      </c>
      <c r="B601" t="s">
        <v>3322</v>
      </c>
      <c r="C601" t="s">
        <v>3323</v>
      </c>
      <c r="D601">
        <v>2019</v>
      </c>
      <c r="E601" t="s">
        <v>3324</v>
      </c>
      <c r="G601" t="s">
        <v>3325</v>
      </c>
      <c r="H601" t="s">
        <v>3326</v>
      </c>
      <c r="I601" t="s">
        <v>3327</v>
      </c>
      <c r="J601" t="s">
        <v>65</v>
      </c>
    </row>
    <row r="602" spans="1:10" x14ac:dyDescent="0.2">
      <c r="A602">
        <v>600</v>
      </c>
      <c r="B602" t="s">
        <v>3328</v>
      </c>
      <c r="C602" t="s">
        <v>3329</v>
      </c>
      <c r="D602">
        <v>2019</v>
      </c>
      <c r="E602" t="s">
        <v>3330</v>
      </c>
      <c r="G602" t="s">
        <v>3331</v>
      </c>
      <c r="H602" t="s">
        <v>3332</v>
      </c>
      <c r="I602" t="s">
        <v>3333</v>
      </c>
      <c r="J602" t="s">
        <v>23</v>
      </c>
    </row>
    <row r="603" spans="1:10" x14ac:dyDescent="0.2">
      <c r="A603">
        <v>601</v>
      </c>
      <c r="B603" t="s">
        <v>3334</v>
      </c>
      <c r="C603" t="s">
        <v>3335</v>
      </c>
      <c r="D603">
        <v>2018</v>
      </c>
      <c r="E603" t="s">
        <v>3336</v>
      </c>
      <c r="G603" t="s">
        <v>3337</v>
      </c>
      <c r="H603" t="s">
        <v>3338</v>
      </c>
      <c r="I603" t="s">
        <v>3339</v>
      </c>
      <c r="J603" t="s">
        <v>15</v>
      </c>
    </row>
    <row r="604" spans="1:10" x14ac:dyDescent="0.2">
      <c r="A604">
        <v>602</v>
      </c>
      <c r="B604" t="s">
        <v>3340</v>
      </c>
      <c r="C604" t="s">
        <v>3341</v>
      </c>
      <c r="D604">
        <v>2018</v>
      </c>
      <c r="E604" t="s">
        <v>3342</v>
      </c>
      <c r="G604" t="s">
        <v>3343</v>
      </c>
      <c r="H604" t="s">
        <v>3344</v>
      </c>
      <c r="I604" t="s">
        <v>3345</v>
      </c>
      <c r="J604" t="s">
        <v>101</v>
      </c>
    </row>
    <row r="605" spans="1:10" x14ac:dyDescent="0.2">
      <c r="A605">
        <v>603</v>
      </c>
      <c r="B605" t="s">
        <v>3346</v>
      </c>
      <c r="C605" t="s">
        <v>3347</v>
      </c>
      <c r="D605">
        <v>2018</v>
      </c>
      <c r="E605" t="s">
        <v>3307</v>
      </c>
      <c r="G605" t="s">
        <v>3348</v>
      </c>
      <c r="H605" t="s">
        <v>3349</v>
      </c>
      <c r="I605" t="s">
        <v>3350</v>
      </c>
      <c r="J605" t="s">
        <v>15</v>
      </c>
    </row>
    <row r="606" spans="1:10" x14ac:dyDescent="0.2">
      <c r="A606">
        <v>604</v>
      </c>
      <c r="B606" t="s">
        <v>3351</v>
      </c>
      <c r="C606" t="s">
        <v>3352</v>
      </c>
      <c r="D606">
        <v>2017</v>
      </c>
      <c r="E606" t="s">
        <v>3307</v>
      </c>
      <c r="G606" t="s">
        <v>3353</v>
      </c>
      <c r="H606" t="s">
        <v>3354</v>
      </c>
      <c r="I606" t="s">
        <v>3355</v>
      </c>
      <c r="J606" t="s">
        <v>15</v>
      </c>
    </row>
    <row r="607" spans="1:10" x14ac:dyDescent="0.2">
      <c r="A607">
        <v>605</v>
      </c>
      <c r="B607" t="s">
        <v>3356</v>
      </c>
      <c r="C607" t="s">
        <v>3357</v>
      </c>
      <c r="D607">
        <v>2016</v>
      </c>
      <c r="E607" t="s">
        <v>3358</v>
      </c>
      <c r="F607" t="s">
        <v>3359</v>
      </c>
      <c r="G607" t="s">
        <v>3360</v>
      </c>
      <c r="H607" t="s">
        <v>3361</v>
      </c>
      <c r="I607" t="s">
        <v>3362</v>
      </c>
      <c r="J607" t="s">
        <v>129</v>
      </c>
    </row>
    <row r="608" spans="1:10" x14ac:dyDescent="0.2">
      <c r="A608">
        <v>606</v>
      </c>
      <c r="B608" t="s">
        <v>3363</v>
      </c>
      <c r="C608" t="s">
        <v>3364</v>
      </c>
      <c r="D608">
        <v>2016</v>
      </c>
      <c r="E608" t="s">
        <v>3365</v>
      </c>
      <c r="G608" t="s">
        <v>3366</v>
      </c>
      <c r="H608" t="s">
        <v>3367</v>
      </c>
      <c r="I608" t="s">
        <v>3368</v>
      </c>
      <c r="J608" t="s">
        <v>15</v>
      </c>
    </row>
    <row r="609" spans="1:10" x14ac:dyDescent="0.2">
      <c r="A609">
        <v>607</v>
      </c>
      <c r="B609" t="s">
        <v>3369</v>
      </c>
      <c r="C609" t="s">
        <v>3370</v>
      </c>
      <c r="D609">
        <v>2015</v>
      </c>
      <c r="E609" t="s">
        <v>3371</v>
      </c>
      <c r="G609" t="s">
        <v>3372</v>
      </c>
      <c r="H609" t="s">
        <v>3373</v>
      </c>
      <c r="I609" t="s">
        <v>3374</v>
      </c>
      <c r="J609" t="s">
        <v>65</v>
      </c>
    </row>
    <row r="610" spans="1:10" x14ac:dyDescent="0.2">
      <c r="A610">
        <v>608</v>
      </c>
      <c r="B610" t="s">
        <v>3375</v>
      </c>
      <c r="C610" t="s">
        <v>3376</v>
      </c>
      <c r="D610">
        <v>2015</v>
      </c>
      <c r="E610" t="s">
        <v>3377</v>
      </c>
      <c r="G610" t="s">
        <v>3378</v>
      </c>
      <c r="H610" t="s">
        <v>3379</v>
      </c>
      <c r="I610" t="s">
        <v>3380</v>
      </c>
      <c r="J610" t="s">
        <v>23</v>
      </c>
    </row>
    <row r="611" spans="1:10" x14ac:dyDescent="0.2">
      <c r="A611">
        <v>609</v>
      </c>
      <c r="B611" t="s">
        <v>3381</v>
      </c>
      <c r="C611" t="s">
        <v>3382</v>
      </c>
      <c r="D611">
        <v>2014</v>
      </c>
      <c r="E611" t="s">
        <v>3383</v>
      </c>
      <c r="G611" t="s">
        <v>3384</v>
      </c>
      <c r="H611" t="s">
        <v>3385</v>
      </c>
      <c r="I611" t="s">
        <v>3386</v>
      </c>
      <c r="J611" t="s">
        <v>65</v>
      </c>
    </row>
    <row r="612" spans="1:10" x14ac:dyDescent="0.2">
      <c r="A612">
        <v>610</v>
      </c>
      <c r="B612" t="s">
        <v>3387</v>
      </c>
      <c r="C612" t="s">
        <v>3388</v>
      </c>
      <c r="D612">
        <v>2013</v>
      </c>
      <c r="G612" t="s">
        <v>3389</v>
      </c>
      <c r="H612" t="s">
        <v>3390</v>
      </c>
      <c r="I612" t="s">
        <v>3391</v>
      </c>
      <c r="J612" t="s">
        <v>65</v>
      </c>
    </row>
    <row r="613" spans="1:10" x14ac:dyDescent="0.2">
      <c r="A613">
        <v>611</v>
      </c>
      <c r="B613" t="s">
        <v>3392</v>
      </c>
      <c r="C613" t="s">
        <v>3393</v>
      </c>
      <c r="D613">
        <v>2012</v>
      </c>
      <c r="E613" t="s">
        <v>3394</v>
      </c>
      <c r="G613" t="s">
        <v>3395</v>
      </c>
      <c r="H613" t="s">
        <v>3396</v>
      </c>
      <c r="I613" t="s">
        <v>3397</v>
      </c>
      <c r="J613" t="s">
        <v>65</v>
      </c>
    </row>
    <row r="614" spans="1:10" x14ac:dyDescent="0.2">
      <c r="A614">
        <v>612</v>
      </c>
      <c r="B614" t="s">
        <v>3398</v>
      </c>
      <c r="C614" t="s">
        <v>3399</v>
      </c>
      <c r="D614">
        <v>2012</v>
      </c>
      <c r="E614" t="s">
        <v>3377</v>
      </c>
      <c r="G614" t="s">
        <v>3400</v>
      </c>
      <c r="H614" t="s">
        <v>3401</v>
      </c>
      <c r="I614" t="s">
        <v>3402</v>
      </c>
      <c r="J614" t="s">
        <v>15</v>
      </c>
    </row>
    <row r="615" spans="1:10" x14ac:dyDescent="0.2">
      <c r="A615">
        <v>613</v>
      </c>
      <c r="B615" t="s">
        <v>3403</v>
      </c>
      <c r="C615" t="s">
        <v>3404</v>
      </c>
      <c r="D615">
        <v>2012</v>
      </c>
      <c r="E615" t="s">
        <v>3405</v>
      </c>
      <c r="G615" t="s">
        <v>3406</v>
      </c>
      <c r="H615" t="s">
        <v>3407</v>
      </c>
      <c r="I615" t="s">
        <v>3408</v>
      </c>
      <c r="J615" t="s">
        <v>101</v>
      </c>
    </row>
    <row r="616" spans="1:10" x14ac:dyDescent="0.2">
      <c r="A616">
        <v>614</v>
      </c>
      <c r="B616" t="s">
        <v>3409</v>
      </c>
      <c r="C616" t="s">
        <v>3410</v>
      </c>
      <c r="D616">
        <v>2012</v>
      </c>
      <c r="E616" t="s">
        <v>3411</v>
      </c>
      <c r="G616" t="s">
        <v>3412</v>
      </c>
      <c r="H616" t="s">
        <v>3413</v>
      </c>
      <c r="I616" t="s">
        <v>3414</v>
      </c>
      <c r="J616" t="s">
        <v>15</v>
      </c>
    </row>
    <row r="617" spans="1:10" x14ac:dyDescent="0.2">
      <c r="A617">
        <v>615</v>
      </c>
      <c r="B617" t="s">
        <v>3415</v>
      </c>
      <c r="C617" t="s">
        <v>3416</v>
      </c>
      <c r="D617">
        <v>2011</v>
      </c>
      <c r="E617" t="s">
        <v>3377</v>
      </c>
      <c r="G617" t="s">
        <v>3417</v>
      </c>
      <c r="H617" t="s">
        <v>3418</v>
      </c>
      <c r="I617" t="s">
        <v>3419</v>
      </c>
      <c r="J617" t="s">
        <v>15</v>
      </c>
    </row>
    <row r="618" spans="1:10" x14ac:dyDescent="0.2">
      <c r="A618">
        <v>616</v>
      </c>
      <c r="B618" t="s">
        <v>3420</v>
      </c>
      <c r="C618" t="s">
        <v>3421</v>
      </c>
      <c r="D618">
        <v>2009</v>
      </c>
      <c r="E618" t="s">
        <v>3405</v>
      </c>
      <c r="G618" t="s">
        <v>3422</v>
      </c>
      <c r="H618" t="s">
        <v>3423</v>
      </c>
      <c r="I618" t="s">
        <v>3424</v>
      </c>
      <c r="J618" t="s">
        <v>1080</v>
      </c>
    </row>
    <row r="619" spans="1:10" x14ac:dyDescent="0.2">
      <c r="A619">
        <v>617</v>
      </c>
      <c r="B619" t="s">
        <v>3425</v>
      </c>
      <c r="C619" t="s">
        <v>3426</v>
      </c>
      <c r="D619">
        <v>2008</v>
      </c>
      <c r="E619" t="s">
        <v>3427</v>
      </c>
      <c r="G619" t="s">
        <v>3428</v>
      </c>
      <c r="H619" t="s">
        <v>3429</v>
      </c>
      <c r="I619" t="s">
        <v>3430</v>
      </c>
      <c r="J619" t="s">
        <v>129</v>
      </c>
    </row>
    <row r="620" spans="1:10" x14ac:dyDescent="0.2">
      <c r="A620">
        <v>618</v>
      </c>
      <c r="B620" t="s">
        <v>3431</v>
      </c>
      <c r="C620" t="s">
        <v>3432</v>
      </c>
      <c r="D620">
        <v>2008</v>
      </c>
      <c r="E620" t="s">
        <v>3433</v>
      </c>
      <c r="G620" t="s">
        <v>3434</v>
      </c>
      <c r="H620" t="s">
        <v>3435</v>
      </c>
      <c r="I620" t="s">
        <v>3430</v>
      </c>
      <c r="J620" t="s">
        <v>65</v>
      </c>
    </row>
    <row r="621" spans="1:10" x14ac:dyDescent="0.2">
      <c r="A621">
        <v>619</v>
      </c>
      <c r="B621" t="s">
        <v>3436</v>
      </c>
      <c r="C621" t="s">
        <v>3437</v>
      </c>
      <c r="D621">
        <v>2007</v>
      </c>
      <c r="E621" t="s">
        <v>3438</v>
      </c>
      <c r="G621" t="s">
        <v>3439</v>
      </c>
      <c r="H621" t="s">
        <v>3440</v>
      </c>
      <c r="I621" t="s">
        <v>3441</v>
      </c>
      <c r="J621" t="s">
        <v>23</v>
      </c>
    </row>
    <row r="622" spans="1:10" x14ac:dyDescent="0.2">
      <c r="A622">
        <v>620</v>
      </c>
      <c r="B622" t="s">
        <v>3442</v>
      </c>
      <c r="C622" t="s">
        <v>3443</v>
      </c>
      <c r="D622">
        <v>2006</v>
      </c>
      <c r="E622" t="s">
        <v>3300</v>
      </c>
      <c r="G622" t="s">
        <v>3444</v>
      </c>
      <c r="H622" t="s">
        <v>3445</v>
      </c>
      <c r="I622" t="s">
        <v>3446</v>
      </c>
      <c r="J622" t="s">
        <v>65</v>
      </c>
    </row>
    <row r="623" spans="1:10" x14ac:dyDescent="0.2">
      <c r="A623">
        <v>621</v>
      </c>
      <c r="B623" t="s">
        <v>3447</v>
      </c>
      <c r="C623" t="s">
        <v>3448</v>
      </c>
      <c r="D623">
        <v>2006</v>
      </c>
      <c r="E623" t="s">
        <v>3405</v>
      </c>
      <c r="G623" t="s">
        <v>3449</v>
      </c>
      <c r="H623" t="s">
        <v>3450</v>
      </c>
      <c r="I623" t="s">
        <v>3451</v>
      </c>
      <c r="J623" t="s">
        <v>15</v>
      </c>
    </row>
    <row r="624" spans="1:10" x14ac:dyDescent="0.2">
      <c r="A624">
        <v>622</v>
      </c>
      <c r="B624" t="s">
        <v>3452</v>
      </c>
      <c r="C624" t="s">
        <v>3453</v>
      </c>
      <c r="D624">
        <v>2010</v>
      </c>
      <c r="E624" t="s">
        <v>3454</v>
      </c>
      <c r="F624" t="s">
        <v>3455</v>
      </c>
      <c r="H624" t="s">
        <v>3456</v>
      </c>
      <c r="I624" t="s">
        <v>3457</v>
      </c>
      <c r="J624" t="s">
        <v>101</v>
      </c>
    </row>
    <row r="625" spans="1:10" x14ac:dyDescent="0.2">
      <c r="A625">
        <v>623</v>
      </c>
      <c r="B625" t="s">
        <v>3458</v>
      </c>
      <c r="C625" t="s">
        <v>3459</v>
      </c>
      <c r="D625">
        <v>2012</v>
      </c>
      <c r="E625" t="s">
        <v>3460</v>
      </c>
      <c r="F625" t="s">
        <v>3461</v>
      </c>
      <c r="H625" t="s">
        <v>3462</v>
      </c>
      <c r="I625" t="s">
        <v>3463</v>
      </c>
      <c r="J625" t="s">
        <v>101</v>
      </c>
    </row>
    <row r="626" spans="1:10" x14ac:dyDescent="0.2">
      <c r="A626">
        <v>624</v>
      </c>
      <c r="B626" t="s">
        <v>3464</v>
      </c>
      <c r="C626" t="s">
        <v>3465</v>
      </c>
      <c r="D626">
        <v>2023</v>
      </c>
      <c r="E626" t="s">
        <v>1804</v>
      </c>
      <c r="F626" t="s">
        <v>3466</v>
      </c>
      <c r="G626" t="s">
        <v>3467</v>
      </c>
      <c r="H626" t="s">
        <v>3468</v>
      </c>
      <c r="I626" t="s">
        <v>3469</v>
      </c>
      <c r="J626" t="s">
        <v>23</v>
      </c>
    </row>
    <row r="627" spans="1:10" x14ac:dyDescent="0.2">
      <c r="A627">
        <v>625</v>
      </c>
      <c r="B627" t="s">
        <v>3470</v>
      </c>
      <c r="C627" t="s">
        <v>3471</v>
      </c>
      <c r="D627">
        <v>2023</v>
      </c>
      <c r="E627" t="s">
        <v>914</v>
      </c>
      <c r="F627" t="s">
        <v>3472</v>
      </c>
      <c r="H627" t="s">
        <v>3473</v>
      </c>
      <c r="I627" t="s">
        <v>3474</v>
      </c>
      <c r="J627" t="s">
        <v>15</v>
      </c>
    </row>
    <row r="628" spans="1:10" x14ac:dyDescent="0.2">
      <c r="A628">
        <v>626</v>
      </c>
      <c r="B628" t="s">
        <v>3475</v>
      </c>
      <c r="C628" t="s">
        <v>3476</v>
      </c>
      <c r="D628">
        <v>2023</v>
      </c>
      <c r="E628" t="s">
        <v>3477</v>
      </c>
      <c r="F628" t="s">
        <v>3478</v>
      </c>
      <c r="G628" t="s">
        <v>3479</v>
      </c>
      <c r="H628" t="s">
        <v>3480</v>
      </c>
      <c r="I628" t="s">
        <v>3481</v>
      </c>
      <c r="J628" t="s">
        <v>15</v>
      </c>
    </row>
    <row r="629" spans="1:10" x14ac:dyDescent="0.2">
      <c r="A629">
        <v>627</v>
      </c>
      <c r="B629" t="s">
        <v>3482</v>
      </c>
      <c r="C629" t="s">
        <v>3483</v>
      </c>
      <c r="D629">
        <v>2023</v>
      </c>
      <c r="E629" t="s">
        <v>3484</v>
      </c>
      <c r="F629" t="s">
        <v>3485</v>
      </c>
      <c r="H629" t="s">
        <v>3486</v>
      </c>
      <c r="I629" t="s">
        <v>3487</v>
      </c>
      <c r="J629" t="s">
        <v>101</v>
      </c>
    </row>
    <row r="630" spans="1:10" x14ac:dyDescent="0.2">
      <c r="A630">
        <v>628</v>
      </c>
      <c r="B630" t="s">
        <v>3488</v>
      </c>
      <c r="C630" t="s">
        <v>3489</v>
      </c>
      <c r="D630">
        <v>2023</v>
      </c>
      <c r="E630" t="s">
        <v>3490</v>
      </c>
      <c r="F630" t="s">
        <v>3491</v>
      </c>
      <c r="H630" t="s">
        <v>3492</v>
      </c>
      <c r="I630" t="s">
        <v>3493</v>
      </c>
      <c r="J630" t="s">
        <v>101</v>
      </c>
    </row>
    <row r="631" spans="1:10" x14ac:dyDescent="0.2">
      <c r="A631">
        <v>629</v>
      </c>
      <c r="B631" t="s">
        <v>3494</v>
      </c>
      <c r="C631" t="s">
        <v>3495</v>
      </c>
      <c r="D631">
        <v>2023</v>
      </c>
      <c r="E631" t="s">
        <v>3496</v>
      </c>
      <c r="F631" t="s">
        <v>3497</v>
      </c>
      <c r="H631" t="s">
        <v>3498</v>
      </c>
      <c r="I631" t="s">
        <v>3499</v>
      </c>
      <c r="J631" t="s">
        <v>15</v>
      </c>
    </row>
    <row r="632" spans="1:10" x14ac:dyDescent="0.2">
      <c r="A632">
        <v>630</v>
      </c>
      <c r="B632" t="s">
        <v>3500</v>
      </c>
      <c r="C632" t="s">
        <v>3501</v>
      </c>
      <c r="D632">
        <v>2023</v>
      </c>
      <c r="E632" t="s">
        <v>1804</v>
      </c>
      <c r="F632" t="s">
        <v>3502</v>
      </c>
      <c r="G632" t="s">
        <v>3503</v>
      </c>
      <c r="H632" t="s">
        <v>3504</v>
      </c>
      <c r="I632" t="s">
        <v>3505</v>
      </c>
      <c r="J632" t="s">
        <v>15</v>
      </c>
    </row>
    <row r="633" spans="1:10" x14ac:dyDescent="0.2">
      <c r="A633">
        <v>631</v>
      </c>
      <c r="B633" t="s">
        <v>3506</v>
      </c>
      <c r="C633" t="s">
        <v>3507</v>
      </c>
      <c r="D633">
        <v>2023</v>
      </c>
      <c r="E633" t="s">
        <v>920</v>
      </c>
      <c r="F633" t="s">
        <v>3508</v>
      </c>
      <c r="G633" t="s">
        <v>3509</v>
      </c>
      <c r="H633" t="s">
        <v>3510</v>
      </c>
      <c r="I633" t="s">
        <v>3511</v>
      </c>
      <c r="J633" t="s">
        <v>15</v>
      </c>
    </row>
    <row r="634" spans="1:10" x14ac:dyDescent="0.2">
      <c r="A634">
        <v>632</v>
      </c>
      <c r="B634" t="s">
        <v>3512</v>
      </c>
      <c r="C634" t="s">
        <v>3513</v>
      </c>
      <c r="D634">
        <v>2022</v>
      </c>
      <c r="E634" t="s">
        <v>1804</v>
      </c>
      <c r="F634" t="s">
        <v>3514</v>
      </c>
      <c r="G634" t="s">
        <v>3515</v>
      </c>
      <c r="H634" t="s">
        <v>3516</v>
      </c>
      <c r="I634" t="s">
        <v>3517</v>
      </c>
      <c r="J634" t="s">
        <v>15</v>
      </c>
    </row>
    <row r="635" spans="1:10" x14ac:dyDescent="0.2">
      <c r="A635">
        <v>633</v>
      </c>
      <c r="B635" t="s">
        <v>3518</v>
      </c>
      <c r="C635" t="s">
        <v>3519</v>
      </c>
      <c r="D635">
        <v>2023</v>
      </c>
      <c r="E635" t="s">
        <v>2003</v>
      </c>
      <c r="F635" t="s">
        <v>3520</v>
      </c>
      <c r="G635" t="s">
        <v>3521</v>
      </c>
      <c r="H635" t="s">
        <v>3522</v>
      </c>
      <c r="I635" t="s">
        <v>3523</v>
      </c>
      <c r="J635" t="s">
        <v>3524</v>
      </c>
    </row>
    <row r="636" spans="1:10" x14ac:dyDescent="0.2">
      <c r="A636">
        <v>634</v>
      </c>
      <c r="B636" t="s">
        <v>3525</v>
      </c>
      <c r="C636" t="s">
        <v>3526</v>
      </c>
      <c r="D636">
        <v>2023</v>
      </c>
      <c r="E636" t="s">
        <v>1036</v>
      </c>
      <c r="F636" t="s">
        <v>3527</v>
      </c>
      <c r="G636" t="s">
        <v>3528</v>
      </c>
      <c r="H636" t="s">
        <v>3529</v>
      </c>
      <c r="I636" t="s">
        <v>3530</v>
      </c>
      <c r="J636" t="s">
        <v>65</v>
      </c>
    </row>
    <row r="637" spans="1:10" x14ac:dyDescent="0.2">
      <c r="A637">
        <v>635</v>
      </c>
      <c r="B637" t="s">
        <v>3531</v>
      </c>
      <c r="C637" t="s">
        <v>3532</v>
      </c>
      <c r="D637">
        <v>2023</v>
      </c>
      <c r="E637" t="s">
        <v>1019</v>
      </c>
      <c r="F637" t="s">
        <v>3533</v>
      </c>
      <c r="G637" t="s">
        <v>3534</v>
      </c>
      <c r="H637" t="s">
        <v>3535</v>
      </c>
      <c r="I637" t="s">
        <v>3536</v>
      </c>
      <c r="J637" t="s">
        <v>23</v>
      </c>
    </row>
    <row r="638" spans="1:10" x14ac:dyDescent="0.2">
      <c r="A638">
        <v>636</v>
      </c>
      <c r="B638" t="s">
        <v>3537</v>
      </c>
      <c r="C638" t="s">
        <v>3538</v>
      </c>
      <c r="D638">
        <v>2023</v>
      </c>
      <c r="E638" t="s">
        <v>1089</v>
      </c>
      <c r="F638" t="s">
        <v>3539</v>
      </c>
      <c r="G638" t="s">
        <v>3540</v>
      </c>
      <c r="H638" t="s">
        <v>3541</v>
      </c>
      <c r="I638" t="s">
        <v>3542</v>
      </c>
      <c r="J638" t="s">
        <v>101</v>
      </c>
    </row>
    <row r="639" spans="1:10" x14ac:dyDescent="0.2">
      <c r="A639">
        <v>637</v>
      </c>
      <c r="B639" t="s">
        <v>3543</v>
      </c>
      <c r="C639" t="s">
        <v>901</v>
      </c>
      <c r="D639">
        <v>2023</v>
      </c>
      <c r="E639" t="s">
        <v>3544</v>
      </c>
      <c r="F639" t="s">
        <v>3545</v>
      </c>
      <c r="H639" t="s">
        <v>3546</v>
      </c>
      <c r="I639" t="s">
        <v>3547</v>
      </c>
      <c r="J639" t="s">
        <v>23</v>
      </c>
    </row>
    <row r="640" spans="1:10" x14ac:dyDescent="0.2">
      <c r="A640">
        <v>638</v>
      </c>
      <c r="B640" t="s">
        <v>3548</v>
      </c>
      <c r="C640" t="s">
        <v>3549</v>
      </c>
      <c r="D640">
        <v>2023</v>
      </c>
      <c r="E640" t="s">
        <v>1168</v>
      </c>
      <c r="F640" t="s">
        <v>3550</v>
      </c>
      <c r="G640" t="s">
        <v>3551</v>
      </c>
      <c r="H640" t="s">
        <v>3552</v>
      </c>
      <c r="I640" t="s">
        <v>3553</v>
      </c>
      <c r="J640" t="s">
        <v>23</v>
      </c>
    </row>
    <row r="641" spans="1:10" x14ac:dyDescent="0.2">
      <c r="A641">
        <v>639</v>
      </c>
      <c r="B641" t="s">
        <v>3554</v>
      </c>
      <c r="C641" t="s">
        <v>3555</v>
      </c>
      <c r="D641">
        <v>2022</v>
      </c>
      <c r="E641" t="s">
        <v>3556</v>
      </c>
      <c r="F641" t="s">
        <v>3557</v>
      </c>
      <c r="H641" t="s">
        <v>3558</v>
      </c>
      <c r="I641" t="s">
        <v>3559</v>
      </c>
      <c r="J641" t="s">
        <v>23</v>
      </c>
    </row>
    <row r="642" spans="1:10" x14ac:dyDescent="0.2">
      <c r="A642">
        <v>640</v>
      </c>
      <c r="B642" t="s">
        <v>3560</v>
      </c>
      <c r="C642" t="s">
        <v>3561</v>
      </c>
      <c r="D642">
        <v>2023</v>
      </c>
      <c r="E642" t="s">
        <v>3562</v>
      </c>
      <c r="F642" t="s">
        <v>3563</v>
      </c>
      <c r="G642" t="s">
        <v>3564</v>
      </c>
      <c r="H642" t="s">
        <v>3565</v>
      </c>
      <c r="I642" t="s">
        <v>3566</v>
      </c>
      <c r="J642" t="s">
        <v>23</v>
      </c>
    </row>
    <row r="643" spans="1:10" x14ac:dyDescent="0.2">
      <c r="A643">
        <v>641</v>
      </c>
      <c r="B643" t="s">
        <v>3567</v>
      </c>
      <c r="C643" t="s">
        <v>3568</v>
      </c>
      <c r="D643">
        <v>2023</v>
      </c>
      <c r="E643" t="s">
        <v>1151</v>
      </c>
      <c r="F643" t="s">
        <v>3569</v>
      </c>
      <c r="H643" t="s">
        <v>3570</v>
      </c>
      <c r="I643" t="s">
        <v>3571</v>
      </c>
      <c r="J643" t="s">
        <v>15</v>
      </c>
    </row>
    <row r="644" spans="1:10" x14ac:dyDescent="0.2">
      <c r="A644">
        <v>642</v>
      </c>
      <c r="B644" t="s">
        <v>3572</v>
      </c>
      <c r="C644" t="s">
        <v>3573</v>
      </c>
      <c r="D644">
        <v>2022</v>
      </c>
      <c r="E644" t="s">
        <v>1355</v>
      </c>
      <c r="F644" t="s">
        <v>3574</v>
      </c>
      <c r="G644" t="s">
        <v>3575</v>
      </c>
      <c r="H644" t="s">
        <v>3576</v>
      </c>
      <c r="I644" t="s">
        <v>3577</v>
      </c>
      <c r="J644" t="s">
        <v>23</v>
      </c>
    </row>
    <row r="645" spans="1:10" x14ac:dyDescent="0.2">
      <c r="A645">
        <v>643</v>
      </c>
      <c r="B645" t="s">
        <v>3578</v>
      </c>
      <c r="C645" t="s">
        <v>3579</v>
      </c>
      <c r="D645">
        <v>2023</v>
      </c>
      <c r="E645" t="s">
        <v>3580</v>
      </c>
      <c r="F645" t="s">
        <v>3581</v>
      </c>
      <c r="H645" t="s">
        <v>3582</v>
      </c>
      <c r="I645" t="s">
        <v>3583</v>
      </c>
      <c r="J645" t="s">
        <v>23</v>
      </c>
    </row>
    <row r="646" spans="1:10" x14ac:dyDescent="0.2">
      <c r="A646">
        <v>644</v>
      </c>
      <c r="B646" t="s">
        <v>3584</v>
      </c>
      <c r="C646" t="s">
        <v>3585</v>
      </c>
      <c r="D646">
        <v>2023</v>
      </c>
      <c r="E646" t="s">
        <v>1058</v>
      </c>
      <c r="F646" t="s">
        <v>3586</v>
      </c>
      <c r="G646" t="s">
        <v>3587</v>
      </c>
      <c r="H646" t="s">
        <v>3588</v>
      </c>
      <c r="I646" t="s">
        <v>3589</v>
      </c>
      <c r="J646" t="s">
        <v>65</v>
      </c>
    </row>
    <row r="647" spans="1:10" x14ac:dyDescent="0.2">
      <c r="A647">
        <v>645</v>
      </c>
      <c r="B647" t="s">
        <v>3590</v>
      </c>
      <c r="C647" t="s">
        <v>3591</v>
      </c>
      <c r="D647">
        <v>2022</v>
      </c>
      <c r="E647" t="s">
        <v>1058</v>
      </c>
      <c r="F647" t="s">
        <v>3592</v>
      </c>
      <c r="G647" t="s">
        <v>3593</v>
      </c>
      <c r="H647" t="s">
        <v>3594</v>
      </c>
      <c r="I647" t="s">
        <v>3595</v>
      </c>
      <c r="J647" t="s">
        <v>23</v>
      </c>
    </row>
    <row r="648" spans="1:10" x14ac:dyDescent="0.2">
      <c r="A648">
        <v>646</v>
      </c>
      <c r="B648" t="s">
        <v>3596</v>
      </c>
      <c r="C648" t="s">
        <v>3597</v>
      </c>
      <c r="D648">
        <v>2022</v>
      </c>
      <c r="E648" t="s">
        <v>3598</v>
      </c>
      <c r="F648" t="s">
        <v>3599</v>
      </c>
      <c r="H648" t="s">
        <v>3600</v>
      </c>
      <c r="I648" t="s">
        <v>3601</v>
      </c>
      <c r="J648" t="s">
        <v>23</v>
      </c>
    </row>
    <row r="649" spans="1:10" x14ac:dyDescent="0.2">
      <c r="A649">
        <v>647</v>
      </c>
      <c r="B649" t="s">
        <v>3602</v>
      </c>
      <c r="C649" t="s">
        <v>3603</v>
      </c>
      <c r="D649">
        <v>2022</v>
      </c>
      <c r="E649" t="s">
        <v>591</v>
      </c>
      <c r="F649" t="s">
        <v>3604</v>
      </c>
      <c r="G649" t="s">
        <v>3605</v>
      </c>
      <c r="H649" t="s">
        <v>3606</v>
      </c>
      <c r="I649" t="s">
        <v>3607</v>
      </c>
      <c r="J649" t="s">
        <v>15</v>
      </c>
    </row>
    <row r="650" spans="1:10" x14ac:dyDescent="0.2">
      <c r="A650">
        <v>648</v>
      </c>
      <c r="B650" t="s">
        <v>3608</v>
      </c>
      <c r="C650" t="s">
        <v>3609</v>
      </c>
      <c r="D650">
        <v>2023</v>
      </c>
      <c r="E650" t="s">
        <v>3610</v>
      </c>
      <c r="F650" t="s">
        <v>3611</v>
      </c>
      <c r="G650" t="s">
        <v>3612</v>
      </c>
      <c r="H650" t="s">
        <v>3613</v>
      </c>
      <c r="I650" t="s">
        <v>3614</v>
      </c>
      <c r="J650" t="s">
        <v>23</v>
      </c>
    </row>
    <row r="651" spans="1:10" x14ac:dyDescent="0.2">
      <c r="A651">
        <v>649</v>
      </c>
      <c r="B651" t="s">
        <v>3615</v>
      </c>
      <c r="C651" t="s">
        <v>3616</v>
      </c>
      <c r="D651">
        <v>2022</v>
      </c>
      <c r="E651" t="s">
        <v>1168</v>
      </c>
      <c r="F651" t="s">
        <v>3617</v>
      </c>
      <c r="G651" t="s">
        <v>3618</v>
      </c>
      <c r="H651" t="s">
        <v>3619</v>
      </c>
      <c r="I651" t="s">
        <v>3620</v>
      </c>
      <c r="J651" t="s">
        <v>23</v>
      </c>
    </row>
    <row r="652" spans="1:10" x14ac:dyDescent="0.2">
      <c r="A652">
        <v>650</v>
      </c>
      <c r="B652" t="s">
        <v>3621</v>
      </c>
      <c r="C652" t="s">
        <v>3622</v>
      </c>
      <c r="D652">
        <v>2022</v>
      </c>
      <c r="E652" t="s">
        <v>3623</v>
      </c>
      <c r="F652" t="s">
        <v>3624</v>
      </c>
      <c r="G652" t="s">
        <v>3625</v>
      </c>
      <c r="H652" t="s">
        <v>3626</v>
      </c>
      <c r="I652" t="s">
        <v>3627</v>
      </c>
      <c r="J652" t="s">
        <v>129</v>
      </c>
    </row>
    <row r="653" spans="1:10" x14ac:dyDescent="0.2">
      <c r="A653">
        <v>651</v>
      </c>
      <c r="B653" t="s">
        <v>3628</v>
      </c>
      <c r="C653" t="s">
        <v>3629</v>
      </c>
      <c r="D653">
        <v>2022</v>
      </c>
      <c r="E653" t="s">
        <v>1180</v>
      </c>
      <c r="F653" t="s">
        <v>3630</v>
      </c>
      <c r="G653" t="s">
        <v>3631</v>
      </c>
      <c r="H653" t="s">
        <v>3632</v>
      </c>
      <c r="I653" t="s">
        <v>3633</v>
      </c>
      <c r="J653" t="s">
        <v>15</v>
      </c>
    </row>
    <row r="654" spans="1:10" x14ac:dyDescent="0.2">
      <c r="A654">
        <v>652</v>
      </c>
      <c r="B654" t="s">
        <v>3634</v>
      </c>
      <c r="C654" t="s">
        <v>3635</v>
      </c>
      <c r="D654">
        <v>2021</v>
      </c>
      <c r="E654" t="s">
        <v>1058</v>
      </c>
      <c r="F654" t="s">
        <v>3636</v>
      </c>
      <c r="G654" t="s">
        <v>3637</v>
      </c>
      <c r="H654" t="s">
        <v>3638</v>
      </c>
      <c r="I654" t="s">
        <v>3639</v>
      </c>
      <c r="J654" t="s">
        <v>15</v>
      </c>
    </row>
    <row r="655" spans="1:10" x14ac:dyDescent="0.2">
      <c r="A655">
        <v>653</v>
      </c>
      <c r="B655" t="s">
        <v>3640</v>
      </c>
      <c r="C655" t="s">
        <v>3641</v>
      </c>
      <c r="D655">
        <v>2021</v>
      </c>
      <c r="E655" t="s">
        <v>1036</v>
      </c>
      <c r="F655" t="s">
        <v>3642</v>
      </c>
      <c r="G655" t="s">
        <v>3643</v>
      </c>
      <c r="H655" t="s">
        <v>3644</v>
      </c>
      <c r="I655" t="s">
        <v>3645</v>
      </c>
      <c r="J655" t="s">
        <v>65</v>
      </c>
    </row>
    <row r="656" spans="1:10" x14ac:dyDescent="0.2">
      <c r="A656">
        <v>654</v>
      </c>
      <c r="B656" t="s">
        <v>3646</v>
      </c>
      <c r="C656" t="s">
        <v>3647</v>
      </c>
      <c r="D656">
        <v>2021</v>
      </c>
      <c r="E656" t="s">
        <v>1151</v>
      </c>
      <c r="F656" t="s">
        <v>3648</v>
      </c>
      <c r="H656" t="s">
        <v>3649</v>
      </c>
      <c r="I656" t="s">
        <v>3650</v>
      </c>
      <c r="J656" t="s">
        <v>65</v>
      </c>
    </row>
    <row r="657" spans="1:11" x14ac:dyDescent="0.2">
      <c r="A657">
        <v>655</v>
      </c>
      <c r="B657" t="s">
        <v>3651</v>
      </c>
      <c r="C657" t="s">
        <v>3652</v>
      </c>
      <c r="D657">
        <v>2021</v>
      </c>
      <c r="E657" t="s">
        <v>3653</v>
      </c>
      <c r="F657" t="s">
        <v>3654</v>
      </c>
      <c r="H657" t="s">
        <v>3655</v>
      </c>
      <c r="I657" t="s">
        <v>3656</v>
      </c>
      <c r="J657" t="s">
        <v>129</v>
      </c>
    </row>
    <row r="658" spans="1:11" x14ac:dyDescent="0.2">
      <c r="A658">
        <v>656</v>
      </c>
      <c r="B658" t="s">
        <v>3657</v>
      </c>
      <c r="C658" t="s">
        <v>3658</v>
      </c>
      <c r="D658">
        <v>2019</v>
      </c>
      <c r="E658" t="s">
        <v>2263</v>
      </c>
      <c r="F658" t="s">
        <v>3659</v>
      </c>
      <c r="G658" t="s">
        <v>3660</v>
      </c>
      <c r="H658" t="s">
        <v>3661</v>
      </c>
      <c r="I658" t="s">
        <v>3662</v>
      </c>
      <c r="J658" t="s">
        <v>65</v>
      </c>
    </row>
    <row r="659" spans="1:11" x14ac:dyDescent="0.2">
      <c r="A659">
        <v>657</v>
      </c>
      <c r="B659" t="s">
        <v>3663</v>
      </c>
      <c r="C659" t="s">
        <v>3664</v>
      </c>
      <c r="D659">
        <v>2015</v>
      </c>
      <c r="E659" t="s">
        <v>3665</v>
      </c>
      <c r="F659" t="s">
        <v>3666</v>
      </c>
      <c r="H659" t="s">
        <v>3667</v>
      </c>
      <c r="I659" t="s">
        <v>3668</v>
      </c>
      <c r="J659" t="s">
        <v>23</v>
      </c>
    </row>
    <row r="660" spans="1:11" x14ac:dyDescent="0.2">
      <c r="A660">
        <v>658</v>
      </c>
      <c r="B660" t="s">
        <v>3669</v>
      </c>
      <c r="C660" t="s">
        <v>3670</v>
      </c>
      <c r="D660">
        <v>2015</v>
      </c>
      <c r="E660" t="s">
        <v>3671</v>
      </c>
      <c r="F660" t="s">
        <v>3672</v>
      </c>
      <c r="G660" t="s">
        <v>3673</v>
      </c>
      <c r="H660" t="s">
        <v>3674</v>
      </c>
      <c r="I660" t="s">
        <v>3675</v>
      </c>
      <c r="J660" t="s">
        <v>23</v>
      </c>
    </row>
    <row r="661" spans="1:11" s="1" customFormat="1" ht="36" customHeight="1" x14ac:dyDescent="0.2"/>
    <row r="662" spans="1:11" x14ac:dyDescent="0.2">
      <c r="A662">
        <v>659</v>
      </c>
      <c r="B662" s="2" t="s">
        <v>3676</v>
      </c>
      <c r="C662" s="2" t="s">
        <v>3677</v>
      </c>
      <c r="D662" s="2">
        <v>2016</v>
      </c>
      <c r="E662" s="2" t="s">
        <v>53</v>
      </c>
      <c r="F662" s="2" t="s">
        <v>3678</v>
      </c>
      <c r="G662" s="2" t="s">
        <v>3679</v>
      </c>
      <c r="H662" s="2" t="s">
        <v>3680</v>
      </c>
      <c r="I662" s="2" t="s">
        <v>899</v>
      </c>
      <c r="J662" s="2" t="s">
        <v>4073</v>
      </c>
      <c r="K662" s="2"/>
    </row>
    <row r="663" spans="1:11" x14ac:dyDescent="0.2">
      <c r="A663">
        <v>660</v>
      </c>
      <c r="B663" s="2" t="s">
        <v>3681</v>
      </c>
      <c r="C663" s="2" t="s">
        <v>3682</v>
      </c>
      <c r="D663" s="2">
        <v>2021</v>
      </c>
      <c r="E663" s="2" t="s">
        <v>143</v>
      </c>
      <c r="F663" s="2" t="s">
        <v>3683</v>
      </c>
      <c r="G663" s="2" t="s">
        <v>3684</v>
      </c>
      <c r="H663" s="2" t="s">
        <v>3685</v>
      </c>
      <c r="I663" s="2" t="s">
        <v>3686</v>
      </c>
      <c r="J663" t="s">
        <v>15</v>
      </c>
      <c r="K663" s="2" t="s">
        <v>15</v>
      </c>
    </row>
    <row r="664" spans="1:11" x14ac:dyDescent="0.2">
      <c r="A664">
        <v>661</v>
      </c>
      <c r="B664" s="2" t="s">
        <v>3687</v>
      </c>
      <c r="C664" s="2" t="s">
        <v>3688</v>
      </c>
      <c r="D664" s="2">
        <v>2019</v>
      </c>
      <c r="E664" s="2" t="s">
        <v>32</v>
      </c>
      <c r="F664" s="2" t="s">
        <v>3689</v>
      </c>
      <c r="G664" s="2" t="s">
        <v>3690</v>
      </c>
      <c r="H664" s="2" t="s">
        <v>3691</v>
      </c>
      <c r="I664" s="2" t="s">
        <v>3692</v>
      </c>
      <c r="J664" t="s">
        <v>15</v>
      </c>
      <c r="K664" s="2" t="s">
        <v>15</v>
      </c>
    </row>
    <row r="665" spans="1:11" x14ac:dyDescent="0.2">
      <c r="A665">
        <v>662</v>
      </c>
      <c r="B665" s="2" t="s">
        <v>3693</v>
      </c>
      <c r="C665" s="2" t="s">
        <v>3694</v>
      </c>
      <c r="D665" s="2">
        <v>2012</v>
      </c>
      <c r="E665" s="2" t="s">
        <v>3695</v>
      </c>
      <c r="F665" s="2" t="s">
        <v>3696</v>
      </c>
      <c r="G665" s="2" t="s">
        <v>3697</v>
      </c>
      <c r="H665" s="2" t="s">
        <v>3698</v>
      </c>
      <c r="I665" s="2" t="s">
        <v>3699</v>
      </c>
      <c r="J665" t="s">
        <v>101</v>
      </c>
      <c r="K665" s="2" t="s">
        <v>101</v>
      </c>
    </row>
    <row r="666" spans="1:11" x14ac:dyDescent="0.2">
      <c r="A666">
        <v>663</v>
      </c>
      <c r="B666" s="2" t="s">
        <v>3700</v>
      </c>
      <c r="C666" s="2" t="s">
        <v>3701</v>
      </c>
      <c r="D666" s="2">
        <v>2010</v>
      </c>
      <c r="E666" s="2" t="s">
        <v>118</v>
      </c>
      <c r="F666" s="2" t="s">
        <v>3702</v>
      </c>
      <c r="G666" s="2" t="s">
        <v>3703</v>
      </c>
      <c r="H666" s="2" t="s">
        <v>3704</v>
      </c>
      <c r="I666" s="2" t="s">
        <v>3705</v>
      </c>
      <c r="J666" t="s">
        <v>65</v>
      </c>
      <c r="K666" s="2"/>
    </row>
    <row r="667" spans="1:11" x14ac:dyDescent="0.2">
      <c r="A667">
        <v>664</v>
      </c>
      <c r="B667" s="2" t="s">
        <v>3706</v>
      </c>
      <c r="C667" s="2" t="s">
        <v>3707</v>
      </c>
      <c r="D667" s="2">
        <v>2016</v>
      </c>
      <c r="E667" s="2" t="s">
        <v>32</v>
      </c>
      <c r="F667" s="2" t="s">
        <v>3708</v>
      </c>
      <c r="G667" s="2" t="s">
        <v>3709</v>
      </c>
      <c r="H667" s="2" t="s">
        <v>3710</v>
      </c>
      <c r="I667" s="2" t="s">
        <v>3711</v>
      </c>
      <c r="J667" t="s">
        <v>129</v>
      </c>
      <c r="K667" s="2" t="s">
        <v>129</v>
      </c>
    </row>
    <row r="668" spans="1:11" x14ac:dyDescent="0.2">
      <c r="A668">
        <v>665</v>
      </c>
      <c r="B668" s="2" t="s">
        <v>3712</v>
      </c>
      <c r="C668" s="2" t="s">
        <v>3713</v>
      </c>
      <c r="D668" s="2">
        <v>2016</v>
      </c>
      <c r="E668" s="2" t="s">
        <v>32</v>
      </c>
      <c r="F668" s="2" t="s">
        <v>3714</v>
      </c>
      <c r="G668" s="2" t="s">
        <v>3715</v>
      </c>
      <c r="H668" s="2" t="s">
        <v>3716</v>
      </c>
      <c r="I668" s="2" t="s">
        <v>3717</v>
      </c>
      <c r="J668" t="s">
        <v>15</v>
      </c>
      <c r="K668" s="2"/>
    </row>
    <row r="669" spans="1:11" x14ac:dyDescent="0.2">
      <c r="A669">
        <v>666</v>
      </c>
      <c r="B669" s="2" t="s">
        <v>3718</v>
      </c>
      <c r="C669" s="2" t="s">
        <v>3719</v>
      </c>
      <c r="D669" s="2">
        <v>2012</v>
      </c>
      <c r="E669" s="2" t="s">
        <v>3720</v>
      </c>
      <c r="F669" s="2" t="s">
        <v>3721</v>
      </c>
      <c r="G669" s="2" t="s">
        <v>3722</v>
      </c>
      <c r="H669" s="2" t="s">
        <v>3723</v>
      </c>
      <c r="I669" s="2" t="s">
        <v>2953</v>
      </c>
      <c r="J669" t="s">
        <v>15</v>
      </c>
      <c r="K669" s="2" t="s">
        <v>15</v>
      </c>
    </row>
    <row r="670" spans="1:11" x14ac:dyDescent="0.2">
      <c r="A670">
        <v>667</v>
      </c>
      <c r="B670" s="2" t="s">
        <v>3724</v>
      </c>
      <c r="C670" s="2" t="s">
        <v>3725</v>
      </c>
      <c r="D670" s="2">
        <v>2015</v>
      </c>
      <c r="E670" s="2" t="s">
        <v>177</v>
      </c>
      <c r="F670" s="2" t="s">
        <v>3726</v>
      </c>
      <c r="G670" s="2" t="s">
        <v>3727</v>
      </c>
      <c r="H670" s="2" t="s">
        <v>3728</v>
      </c>
      <c r="I670" s="2" t="s">
        <v>3729</v>
      </c>
      <c r="J670" t="s">
        <v>65</v>
      </c>
      <c r="K670" s="2" t="s">
        <v>65</v>
      </c>
    </row>
    <row r="671" spans="1:11" x14ac:dyDescent="0.2">
      <c r="A671">
        <v>668</v>
      </c>
      <c r="B671" s="2" t="s">
        <v>3730</v>
      </c>
      <c r="C671" s="2" t="s">
        <v>3731</v>
      </c>
      <c r="D671" s="2">
        <v>2014</v>
      </c>
      <c r="E671" s="2"/>
      <c r="F671" s="2"/>
      <c r="G671" s="2" t="s">
        <v>3732</v>
      </c>
      <c r="H671" s="2" t="s">
        <v>3733</v>
      </c>
      <c r="I671" s="2" t="s">
        <v>3734</v>
      </c>
      <c r="J671" t="s">
        <v>65</v>
      </c>
      <c r="K671" s="2" t="s">
        <v>65</v>
      </c>
    </row>
    <row r="672" spans="1:11" x14ac:dyDescent="0.2">
      <c r="A672">
        <v>669</v>
      </c>
      <c r="B672" s="2" t="s">
        <v>3735</v>
      </c>
      <c r="C672" s="2" t="s">
        <v>3736</v>
      </c>
      <c r="D672" s="2">
        <v>2020</v>
      </c>
      <c r="E672" s="2" t="s">
        <v>3737</v>
      </c>
      <c r="F672" s="2" t="s">
        <v>3738</v>
      </c>
      <c r="G672" s="2" t="s">
        <v>3739</v>
      </c>
      <c r="H672" s="2" t="s">
        <v>3740</v>
      </c>
      <c r="I672" s="2" t="s">
        <v>3741</v>
      </c>
      <c r="J672" t="s">
        <v>65</v>
      </c>
      <c r="K672" s="2" t="s">
        <v>65</v>
      </c>
    </row>
    <row r="673" spans="1:11" x14ac:dyDescent="0.2">
      <c r="A673">
        <v>670</v>
      </c>
      <c r="B673" s="2" t="s">
        <v>3742</v>
      </c>
      <c r="C673" s="2" t="s">
        <v>3743</v>
      </c>
      <c r="D673" s="2">
        <v>2012</v>
      </c>
      <c r="E673" s="2" t="s">
        <v>32</v>
      </c>
      <c r="F673" s="2" t="s">
        <v>3744</v>
      </c>
      <c r="G673" s="2" t="s">
        <v>3745</v>
      </c>
      <c r="H673" s="2" t="s">
        <v>3746</v>
      </c>
      <c r="I673" s="2" t="s">
        <v>3747</v>
      </c>
      <c r="J673" t="s">
        <v>15</v>
      </c>
      <c r="K673" s="2" t="s">
        <v>101</v>
      </c>
    </row>
    <row r="674" spans="1:11" x14ac:dyDescent="0.2">
      <c r="A674">
        <v>671</v>
      </c>
      <c r="B674" s="2" t="s">
        <v>3748</v>
      </c>
      <c r="C674" s="2" t="s">
        <v>3749</v>
      </c>
      <c r="D674" s="2">
        <v>2022</v>
      </c>
      <c r="E674" s="2" t="s">
        <v>1058</v>
      </c>
      <c r="F674" s="2" t="s">
        <v>3750</v>
      </c>
      <c r="G674" s="2">
        <v>2019003508</v>
      </c>
      <c r="H674" s="2" t="s">
        <v>3751</v>
      </c>
      <c r="I674" s="2" t="s">
        <v>3752</v>
      </c>
      <c r="J674" t="s">
        <v>101</v>
      </c>
      <c r="K674" s="2"/>
    </row>
    <row r="675" spans="1:11" x14ac:dyDescent="0.2">
      <c r="A675">
        <v>672</v>
      </c>
      <c r="B675" s="2" t="s">
        <v>3754</v>
      </c>
      <c r="C675" s="2" t="s">
        <v>3755</v>
      </c>
      <c r="D675" s="2">
        <v>2013</v>
      </c>
      <c r="E675" s="2" t="s">
        <v>962</v>
      </c>
      <c r="F675" s="2" t="s">
        <v>3756</v>
      </c>
      <c r="G675" s="2">
        <v>52881805</v>
      </c>
      <c r="H675" s="2" t="s">
        <v>3757</v>
      </c>
      <c r="I675" s="2" t="s">
        <v>3758</v>
      </c>
      <c r="J675" t="s">
        <v>101</v>
      </c>
      <c r="K675" s="2" t="s">
        <v>101</v>
      </c>
    </row>
    <row r="676" spans="1:11" x14ac:dyDescent="0.2">
      <c r="A676">
        <v>673</v>
      </c>
      <c r="B676" s="2" t="s">
        <v>3759</v>
      </c>
      <c r="C676" s="2" t="s">
        <v>3760</v>
      </c>
      <c r="D676" s="2">
        <v>2022</v>
      </c>
      <c r="E676" s="2" t="s">
        <v>3496</v>
      </c>
      <c r="F676" s="2" t="s">
        <v>3761</v>
      </c>
      <c r="G676" s="2">
        <v>2018791080</v>
      </c>
      <c r="H676" s="2" t="s">
        <v>3762</v>
      </c>
      <c r="I676" s="2" t="s">
        <v>3763</v>
      </c>
      <c r="J676" t="s">
        <v>101</v>
      </c>
      <c r="K676" s="2" t="s">
        <v>101</v>
      </c>
    </row>
    <row r="677" spans="1:11" x14ac:dyDescent="0.2">
      <c r="A677">
        <v>674</v>
      </c>
      <c r="B677" s="2" t="s">
        <v>3764</v>
      </c>
      <c r="C677" s="2" t="s">
        <v>3765</v>
      </c>
      <c r="D677" s="2">
        <v>2022</v>
      </c>
      <c r="E677" s="2" t="s">
        <v>1243</v>
      </c>
      <c r="F677" s="2" t="s">
        <v>3766</v>
      </c>
      <c r="G677" s="2">
        <v>2018479166</v>
      </c>
      <c r="H677" s="2" t="s">
        <v>3767</v>
      </c>
      <c r="I677" s="2" t="s">
        <v>3768</v>
      </c>
      <c r="J677" t="s">
        <v>101</v>
      </c>
      <c r="K677" s="2" t="s">
        <v>101</v>
      </c>
    </row>
    <row r="678" spans="1:11" x14ac:dyDescent="0.2">
      <c r="A678">
        <v>675</v>
      </c>
      <c r="B678" s="2" t="s">
        <v>3769</v>
      </c>
      <c r="C678" s="2" t="s">
        <v>3770</v>
      </c>
      <c r="D678" s="2">
        <v>2022</v>
      </c>
      <c r="E678" s="2" t="s">
        <v>1467</v>
      </c>
      <c r="F678" s="2" t="s">
        <v>3771</v>
      </c>
      <c r="G678" s="2">
        <v>2018464483</v>
      </c>
      <c r="H678" s="2" t="s">
        <v>3772</v>
      </c>
      <c r="I678" s="2" t="s">
        <v>3773</v>
      </c>
      <c r="J678" t="s">
        <v>65</v>
      </c>
      <c r="K678" s="2" t="s">
        <v>65</v>
      </c>
    </row>
    <row r="679" spans="1:11" x14ac:dyDescent="0.2">
      <c r="A679">
        <v>676</v>
      </c>
      <c r="B679" s="2" t="s">
        <v>3774</v>
      </c>
      <c r="C679" s="2" t="s">
        <v>3775</v>
      </c>
      <c r="D679" s="2">
        <v>2021</v>
      </c>
      <c r="E679" s="2" t="s">
        <v>1030</v>
      </c>
      <c r="F679" s="2" t="s">
        <v>3776</v>
      </c>
      <c r="G679" s="2">
        <v>2014564333</v>
      </c>
      <c r="H679" s="2" t="s">
        <v>3777</v>
      </c>
      <c r="I679" s="2" t="s">
        <v>3778</v>
      </c>
      <c r="J679" t="s">
        <v>65</v>
      </c>
      <c r="K679" s="2" t="s">
        <v>65</v>
      </c>
    </row>
    <row r="680" spans="1:11" x14ac:dyDescent="0.2">
      <c r="A680">
        <v>677</v>
      </c>
      <c r="B680" s="2" t="s">
        <v>3779</v>
      </c>
      <c r="C680" s="2" t="s">
        <v>3780</v>
      </c>
      <c r="D680" s="2">
        <v>2020</v>
      </c>
      <c r="E680" s="2" t="s">
        <v>883</v>
      </c>
      <c r="F680" s="2" t="s">
        <v>3781</v>
      </c>
      <c r="G680" s="2">
        <v>2008384959</v>
      </c>
      <c r="H680" s="2" t="s">
        <v>3782</v>
      </c>
      <c r="I680" s="2" t="s">
        <v>3783</v>
      </c>
      <c r="J680" t="s">
        <v>65</v>
      </c>
      <c r="K680" s="2"/>
    </row>
    <row r="681" spans="1:11" x14ac:dyDescent="0.2">
      <c r="A681">
        <v>678</v>
      </c>
      <c r="B681" s="2" t="s">
        <v>3784</v>
      </c>
      <c r="C681" s="2" t="s">
        <v>3785</v>
      </c>
      <c r="D681" s="2">
        <v>2020</v>
      </c>
      <c r="E681" s="2" t="s">
        <v>1168</v>
      </c>
      <c r="F681" s="2" t="s">
        <v>3786</v>
      </c>
      <c r="G681" s="2">
        <v>2006955910</v>
      </c>
      <c r="H681" s="2" t="s">
        <v>3787</v>
      </c>
      <c r="I681" s="2" t="s">
        <v>3788</v>
      </c>
      <c r="J681" t="s">
        <v>101</v>
      </c>
      <c r="K681" s="2" t="s">
        <v>101</v>
      </c>
    </row>
    <row r="682" spans="1:11" x14ac:dyDescent="0.2">
      <c r="A682">
        <v>679</v>
      </c>
      <c r="B682" s="2" t="s">
        <v>3789</v>
      </c>
      <c r="C682" s="2" t="s">
        <v>3790</v>
      </c>
      <c r="D682" s="2">
        <v>2019</v>
      </c>
      <c r="E682" s="2" t="s">
        <v>3653</v>
      </c>
      <c r="F682" s="2" t="s">
        <v>3791</v>
      </c>
      <c r="G682" s="2">
        <v>627136456</v>
      </c>
      <c r="H682" s="2" t="s">
        <v>3792</v>
      </c>
      <c r="I682" s="2" t="s">
        <v>3793</v>
      </c>
      <c r="J682" t="s">
        <v>101</v>
      </c>
      <c r="K682" s="2"/>
    </row>
    <row r="683" spans="1:11" x14ac:dyDescent="0.2">
      <c r="A683">
        <v>680</v>
      </c>
      <c r="B683" s="2" t="s">
        <v>3794</v>
      </c>
      <c r="C683" s="2" t="s">
        <v>3795</v>
      </c>
      <c r="D683" s="2">
        <v>2018</v>
      </c>
      <c r="E683" s="2" t="s">
        <v>1970</v>
      </c>
      <c r="F683" s="2" t="s">
        <v>3796</v>
      </c>
      <c r="G683" s="2">
        <v>621906842</v>
      </c>
      <c r="H683" s="2" t="s">
        <v>3797</v>
      </c>
      <c r="I683" s="2" t="s">
        <v>3798</v>
      </c>
      <c r="J683" t="s">
        <v>101</v>
      </c>
      <c r="K683" s="2" t="s">
        <v>101</v>
      </c>
    </row>
    <row r="684" spans="1:11" x14ac:dyDescent="0.2">
      <c r="A684">
        <v>681</v>
      </c>
      <c r="B684" s="2" t="s">
        <v>3799</v>
      </c>
      <c r="C684" s="2" t="s">
        <v>3800</v>
      </c>
      <c r="D684" s="2">
        <v>2018</v>
      </c>
      <c r="E684" s="2" t="s">
        <v>1243</v>
      </c>
      <c r="F684" s="2" t="s">
        <v>3801</v>
      </c>
      <c r="G684" s="2">
        <v>622809186</v>
      </c>
      <c r="H684" s="2" t="s">
        <v>3802</v>
      </c>
      <c r="I684" s="2" t="s">
        <v>3803</v>
      </c>
      <c r="J684" t="s">
        <v>101</v>
      </c>
      <c r="K684" s="2"/>
    </row>
    <row r="685" spans="1:11" x14ac:dyDescent="0.2">
      <c r="A685">
        <v>682</v>
      </c>
      <c r="B685" s="2" t="s">
        <v>3804</v>
      </c>
      <c r="C685" s="2" t="s">
        <v>3805</v>
      </c>
      <c r="D685" s="2">
        <v>2017</v>
      </c>
      <c r="E685" s="2" t="s">
        <v>1243</v>
      </c>
      <c r="F685" s="2" t="s">
        <v>3806</v>
      </c>
      <c r="G685" s="2">
        <v>615606678</v>
      </c>
      <c r="H685" s="2" t="s">
        <v>3807</v>
      </c>
      <c r="I685" s="2" t="s">
        <v>3808</v>
      </c>
      <c r="J685" t="s">
        <v>65</v>
      </c>
      <c r="K685" s="2" t="s">
        <v>65</v>
      </c>
    </row>
    <row r="686" spans="1:11" x14ac:dyDescent="0.2">
      <c r="A686">
        <v>683</v>
      </c>
      <c r="B686" s="2" t="s">
        <v>3809</v>
      </c>
      <c r="C686" s="2" t="s">
        <v>3810</v>
      </c>
      <c r="D686" s="2">
        <v>2017</v>
      </c>
      <c r="E686" s="2" t="s">
        <v>1042</v>
      </c>
      <c r="F686" s="2" t="s">
        <v>3811</v>
      </c>
      <c r="G686" s="2">
        <v>624115729</v>
      </c>
      <c r="H686" s="2" t="s">
        <v>3812</v>
      </c>
      <c r="I686" s="2" t="s">
        <v>3813</v>
      </c>
      <c r="J686" t="s">
        <v>101</v>
      </c>
      <c r="K686" s="2"/>
    </row>
    <row r="687" spans="1:11" x14ac:dyDescent="0.2">
      <c r="A687">
        <v>684</v>
      </c>
      <c r="B687" s="2" t="s">
        <v>3814</v>
      </c>
      <c r="C687" s="2" t="s">
        <v>3815</v>
      </c>
      <c r="D687" s="2">
        <v>2017</v>
      </c>
      <c r="E687" s="2" t="s">
        <v>1168</v>
      </c>
      <c r="F687" s="2" t="s">
        <v>3816</v>
      </c>
      <c r="G687" s="2">
        <v>614649015</v>
      </c>
      <c r="H687" s="2" t="s">
        <v>3817</v>
      </c>
      <c r="I687" s="2" t="s">
        <v>3818</v>
      </c>
      <c r="J687" t="s">
        <v>101</v>
      </c>
      <c r="K687" s="2" t="s">
        <v>101</v>
      </c>
    </row>
    <row r="688" spans="1:11" x14ac:dyDescent="0.2">
      <c r="A688">
        <v>685</v>
      </c>
      <c r="B688" s="2" t="s">
        <v>3819</v>
      </c>
      <c r="C688" s="2" t="s">
        <v>3820</v>
      </c>
      <c r="D688" s="2">
        <v>2017</v>
      </c>
      <c r="E688" s="2" t="s">
        <v>111</v>
      </c>
      <c r="F688" s="2" t="s">
        <v>3821</v>
      </c>
      <c r="G688" s="2">
        <v>618406679</v>
      </c>
      <c r="H688" s="2" t="s">
        <v>3822</v>
      </c>
      <c r="I688" s="2" t="s">
        <v>3823</v>
      </c>
      <c r="J688" t="s">
        <v>101</v>
      </c>
      <c r="K688" s="2"/>
    </row>
    <row r="689" spans="1:11" x14ac:dyDescent="0.2">
      <c r="A689">
        <v>686</v>
      </c>
      <c r="B689" s="2" t="s">
        <v>3824</v>
      </c>
      <c r="C689" s="2" t="s">
        <v>3825</v>
      </c>
      <c r="D689" s="2">
        <v>2016</v>
      </c>
      <c r="E689" s="2" t="s">
        <v>3826</v>
      </c>
      <c r="F689" s="2" t="s">
        <v>3827</v>
      </c>
      <c r="G689" s="2">
        <v>615084759</v>
      </c>
      <c r="H689" s="2" t="s">
        <v>3828</v>
      </c>
      <c r="I689" s="2" t="s">
        <v>3829</v>
      </c>
      <c r="J689" t="s">
        <v>65</v>
      </c>
      <c r="K689" s="2" t="s">
        <v>65</v>
      </c>
    </row>
    <row r="690" spans="1:11" x14ac:dyDescent="0.2">
      <c r="A690">
        <v>687</v>
      </c>
      <c r="B690" s="2" t="s">
        <v>3830</v>
      </c>
      <c r="C690" s="2" t="s">
        <v>3831</v>
      </c>
      <c r="D690" s="2">
        <v>2015</v>
      </c>
      <c r="E690" s="2" t="s">
        <v>1467</v>
      </c>
      <c r="F690" s="2" t="s">
        <v>3832</v>
      </c>
      <c r="G690" s="2">
        <v>605279266</v>
      </c>
      <c r="H690" s="2" t="s">
        <v>3833</v>
      </c>
      <c r="I690" s="2" t="s">
        <v>3834</v>
      </c>
      <c r="J690" t="s">
        <v>101</v>
      </c>
      <c r="K690" s="2" t="s">
        <v>101</v>
      </c>
    </row>
    <row r="691" spans="1:11" x14ac:dyDescent="0.2">
      <c r="A691">
        <v>688</v>
      </c>
      <c r="B691" s="2" t="s">
        <v>3835</v>
      </c>
      <c r="C691" s="2" t="s">
        <v>3836</v>
      </c>
      <c r="D691" s="2">
        <v>2015</v>
      </c>
      <c r="E691" s="2" t="s">
        <v>2476</v>
      </c>
      <c r="F691" s="2" t="s">
        <v>3837</v>
      </c>
      <c r="G691" s="2">
        <v>604948230</v>
      </c>
      <c r="H691" s="2" t="s">
        <v>3838</v>
      </c>
      <c r="I691" s="2" t="s">
        <v>3839</v>
      </c>
      <c r="J691" s="2" t="s">
        <v>4073</v>
      </c>
      <c r="K691" s="2"/>
    </row>
    <row r="692" spans="1:11" x14ac:dyDescent="0.2">
      <c r="A692">
        <v>689</v>
      </c>
      <c r="B692" s="2" t="s">
        <v>3840</v>
      </c>
      <c r="C692" s="2" t="s">
        <v>3841</v>
      </c>
      <c r="D692" s="2">
        <v>2015</v>
      </c>
      <c r="E692" s="2" t="s">
        <v>1970</v>
      </c>
      <c r="F692" s="2" t="s">
        <v>3842</v>
      </c>
      <c r="G692" s="2">
        <v>605485376</v>
      </c>
      <c r="H692" s="2" t="s">
        <v>3843</v>
      </c>
      <c r="I692" s="2" t="s">
        <v>3844</v>
      </c>
      <c r="J692" t="s">
        <v>65</v>
      </c>
      <c r="K692" s="2" t="s">
        <v>65</v>
      </c>
    </row>
    <row r="693" spans="1:11" x14ac:dyDescent="0.2">
      <c r="A693">
        <v>690</v>
      </c>
      <c r="B693" s="2" t="s">
        <v>3845</v>
      </c>
      <c r="C693" s="2" t="s">
        <v>3846</v>
      </c>
      <c r="D693" s="2">
        <v>2015</v>
      </c>
      <c r="E693" s="2" t="s">
        <v>1243</v>
      </c>
      <c r="F693" s="2" t="s">
        <v>3847</v>
      </c>
      <c r="G693" s="2">
        <v>600884784</v>
      </c>
      <c r="H693" s="2" t="s">
        <v>3848</v>
      </c>
      <c r="I693" s="2" t="s">
        <v>3849</v>
      </c>
      <c r="J693" t="s">
        <v>101</v>
      </c>
      <c r="K693" s="2" t="s">
        <v>3753</v>
      </c>
    </row>
    <row r="694" spans="1:11" x14ac:dyDescent="0.2">
      <c r="A694">
        <v>691</v>
      </c>
      <c r="B694" s="2" t="s">
        <v>3850</v>
      </c>
      <c r="C694" s="2" t="s">
        <v>3851</v>
      </c>
      <c r="D694" s="2">
        <v>2015</v>
      </c>
      <c r="E694" s="2" t="s">
        <v>3852</v>
      </c>
      <c r="F694" s="2" t="s">
        <v>3853</v>
      </c>
      <c r="G694" s="2">
        <v>602238429</v>
      </c>
      <c r="H694" s="2" t="s">
        <v>3854</v>
      </c>
      <c r="I694" s="2" t="s">
        <v>3855</v>
      </c>
      <c r="J694" t="s">
        <v>65</v>
      </c>
      <c r="K694" s="2" t="s">
        <v>65</v>
      </c>
    </row>
    <row r="695" spans="1:11" x14ac:dyDescent="0.2">
      <c r="A695">
        <v>692</v>
      </c>
      <c r="B695" s="2" t="s">
        <v>3856</v>
      </c>
      <c r="C695" s="2" t="s">
        <v>3857</v>
      </c>
      <c r="D695" s="2">
        <v>2015</v>
      </c>
      <c r="E695" s="2" t="s">
        <v>1243</v>
      </c>
      <c r="F695" s="2" t="s">
        <v>3858</v>
      </c>
      <c r="G695" s="2">
        <v>605222134</v>
      </c>
      <c r="H695" s="2" t="s">
        <v>3859</v>
      </c>
      <c r="I695" s="2" t="s">
        <v>3860</v>
      </c>
      <c r="J695" t="s">
        <v>65</v>
      </c>
      <c r="K695" s="2" t="s">
        <v>65</v>
      </c>
    </row>
    <row r="696" spans="1:11" x14ac:dyDescent="0.2">
      <c r="A696">
        <v>693</v>
      </c>
      <c r="B696" s="2" t="s">
        <v>3861</v>
      </c>
      <c r="C696" s="2" t="s">
        <v>3862</v>
      </c>
      <c r="D696" s="2">
        <v>2014</v>
      </c>
      <c r="E696" s="2" t="s">
        <v>1036</v>
      </c>
      <c r="F696" s="2" t="s">
        <v>3863</v>
      </c>
      <c r="G696" s="2">
        <v>372727341</v>
      </c>
      <c r="H696" s="2" t="s">
        <v>3864</v>
      </c>
      <c r="I696" s="2" t="s">
        <v>3865</v>
      </c>
      <c r="J696" t="s">
        <v>65</v>
      </c>
      <c r="K696" s="2" t="s">
        <v>65</v>
      </c>
    </row>
    <row r="697" spans="1:11" x14ac:dyDescent="0.2">
      <c r="A697">
        <v>694</v>
      </c>
      <c r="B697" s="2" t="s">
        <v>3866</v>
      </c>
      <c r="C697" s="2" t="s">
        <v>3867</v>
      </c>
      <c r="D697" s="2">
        <v>2014</v>
      </c>
      <c r="E697" s="2" t="s">
        <v>1196</v>
      </c>
      <c r="F697" s="2" t="s">
        <v>3868</v>
      </c>
      <c r="G697" s="2">
        <v>71633914</v>
      </c>
      <c r="H697" s="2" t="s">
        <v>3869</v>
      </c>
      <c r="I697" s="2" t="s">
        <v>2503</v>
      </c>
      <c r="J697" t="s">
        <v>65</v>
      </c>
      <c r="K697" s="2" t="s">
        <v>65</v>
      </c>
    </row>
    <row r="698" spans="1:11" x14ac:dyDescent="0.2">
      <c r="A698">
        <v>695</v>
      </c>
      <c r="B698" s="2" t="s">
        <v>3870</v>
      </c>
      <c r="C698" s="2" t="s">
        <v>3871</v>
      </c>
      <c r="D698" s="2">
        <v>2014</v>
      </c>
      <c r="E698" s="2" t="s">
        <v>3872</v>
      </c>
      <c r="F698" s="2" t="s">
        <v>3873</v>
      </c>
      <c r="G698" s="2">
        <v>609259173</v>
      </c>
      <c r="H698" s="2" t="s">
        <v>3874</v>
      </c>
      <c r="I698" s="2" t="s">
        <v>3875</v>
      </c>
      <c r="J698" t="s">
        <v>101</v>
      </c>
      <c r="K698" s="2"/>
    </row>
    <row r="699" spans="1:11" x14ac:dyDescent="0.2">
      <c r="A699">
        <v>696</v>
      </c>
      <c r="B699" s="2" t="s">
        <v>3876</v>
      </c>
      <c r="C699" s="2" t="s">
        <v>3877</v>
      </c>
      <c r="D699" s="2">
        <v>2013</v>
      </c>
      <c r="E699" s="2" t="s">
        <v>1355</v>
      </c>
      <c r="F699" s="2" t="s">
        <v>3878</v>
      </c>
      <c r="G699" s="2">
        <v>52709996</v>
      </c>
      <c r="H699" s="2" t="s">
        <v>3879</v>
      </c>
      <c r="I699" s="2" t="s">
        <v>3880</v>
      </c>
      <c r="J699" t="s">
        <v>101</v>
      </c>
      <c r="K699" s="2"/>
    </row>
    <row r="700" spans="1:11" x14ac:dyDescent="0.2">
      <c r="A700">
        <v>697</v>
      </c>
      <c r="B700" s="2" t="s">
        <v>3881</v>
      </c>
      <c r="C700" s="2" t="s">
        <v>3882</v>
      </c>
      <c r="D700" s="2">
        <v>2013</v>
      </c>
      <c r="E700" s="2" t="s">
        <v>1355</v>
      </c>
      <c r="F700" s="2" t="s">
        <v>3883</v>
      </c>
      <c r="G700" s="2">
        <v>368730430</v>
      </c>
      <c r="H700" s="2" t="s">
        <v>3884</v>
      </c>
      <c r="I700" s="2" t="s">
        <v>3885</v>
      </c>
      <c r="J700" t="s">
        <v>65</v>
      </c>
      <c r="K700" s="2" t="s">
        <v>65</v>
      </c>
    </row>
    <row r="701" spans="1:11" x14ac:dyDescent="0.2">
      <c r="A701">
        <v>698</v>
      </c>
      <c r="B701" s="2" t="s">
        <v>3886</v>
      </c>
      <c r="C701" s="2" t="s">
        <v>3887</v>
      </c>
      <c r="D701" s="2">
        <v>2013</v>
      </c>
      <c r="E701" s="2" t="s">
        <v>1168</v>
      </c>
      <c r="F701" s="2" t="s">
        <v>3888</v>
      </c>
      <c r="G701" s="2">
        <v>368580405</v>
      </c>
      <c r="H701" s="2" t="s">
        <v>3889</v>
      </c>
      <c r="I701" s="2" t="s">
        <v>3890</v>
      </c>
      <c r="J701" t="s">
        <v>101</v>
      </c>
      <c r="K701" s="2"/>
    </row>
    <row r="702" spans="1:11" x14ac:dyDescent="0.2">
      <c r="A702">
        <v>699</v>
      </c>
      <c r="B702" s="2" t="s">
        <v>3891</v>
      </c>
      <c r="C702" s="2" t="s">
        <v>3892</v>
      </c>
      <c r="D702" s="2">
        <v>2013</v>
      </c>
      <c r="E702" s="2" t="s">
        <v>1467</v>
      </c>
      <c r="F702" s="2" t="s">
        <v>3893</v>
      </c>
      <c r="G702" s="2">
        <v>369535733</v>
      </c>
      <c r="H702" s="2" t="s">
        <v>3894</v>
      </c>
      <c r="I702" s="2" t="s">
        <v>3895</v>
      </c>
      <c r="J702" t="s">
        <v>65</v>
      </c>
      <c r="K702" s="2" t="s">
        <v>65</v>
      </c>
    </row>
    <row r="703" spans="1:11" x14ac:dyDescent="0.2">
      <c r="A703">
        <v>700</v>
      </c>
      <c r="B703" s="2" t="s">
        <v>3896</v>
      </c>
      <c r="C703" s="2" t="s">
        <v>3897</v>
      </c>
      <c r="D703" s="2">
        <v>2012</v>
      </c>
      <c r="E703" s="2" t="s">
        <v>1243</v>
      </c>
      <c r="F703" s="2" t="s">
        <v>3898</v>
      </c>
      <c r="G703" s="2">
        <v>365799978</v>
      </c>
      <c r="H703" s="2" t="s">
        <v>3899</v>
      </c>
      <c r="I703" s="2" t="s">
        <v>3900</v>
      </c>
      <c r="J703" t="s">
        <v>15</v>
      </c>
      <c r="K703" s="2" t="s">
        <v>15</v>
      </c>
    </row>
    <row r="704" spans="1:11" x14ac:dyDescent="0.2">
      <c r="A704">
        <v>701</v>
      </c>
      <c r="B704" s="2" t="s">
        <v>3901</v>
      </c>
      <c r="C704" s="2" t="s">
        <v>3902</v>
      </c>
      <c r="D704" s="2">
        <v>2011</v>
      </c>
      <c r="E704" s="2" t="s">
        <v>2476</v>
      </c>
      <c r="F704" s="2" t="s">
        <v>3903</v>
      </c>
      <c r="G704" s="2">
        <v>51527169</v>
      </c>
      <c r="H704" s="2" t="s">
        <v>3904</v>
      </c>
      <c r="I704" s="2" t="s">
        <v>3905</v>
      </c>
      <c r="J704" t="s">
        <v>65</v>
      </c>
      <c r="K704" s="2" t="s">
        <v>101</v>
      </c>
    </row>
    <row r="705" spans="1:11" x14ac:dyDescent="0.2">
      <c r="A705">
        <v>702</v>
      </c>
      <c r="B705" s="2" t="s">
        <v>3906</v>
      </c>
      <c r="C705" s="2" t="s">
        <v>3907</v>
      </c>
      <c r="D705" s="2">
        <v>2010</v>
      </c>
      <c r="E705" s="2" t="s">
        <v>1355</v>
      </c>
      <c r="F705" s="2" t="s">
        <v>3908</v>
      </c>
      <c r="G705" s="2">
        <v>50915990</v>
      </c>
      <c r="H705" s="2" t="s">
        <v>3909</v>
      </c>
      <c r="I705" s="2" t="s">
        <v>3910</v>
      </c>
      <c r="J705" t="s">
        <v>65</v>
      </c>
      <c r="K705" s="2" t="s">
        <v>65</v>
      </c>
    </row>
    <row r="706" spans="1:11" x14ac:dyDescent="0.2">
      <c r="A706">
        <v>703</v>
      </c>
      <c r="B706" s="2" t="s">
        <v>3911</v>
      </c>
      <c r="C706" s="2" t="s">
        <v>3912</v>
      </c>
      <c r="D706" s="2">
        <v>2010</v>
      </c>
      <c r="E706" s="2" t="s">
        <v>1036</v>
      </c>
      <c r="F706" s="2" t="s">
        <v>3913</v>
      </c>
      <c r="G706" s="2">
        <v>358570926</v>
      </c>
      <c r="H706" s="2" t="s">
        <v>3914</v>
      </c>
      <c r="I706" s="2" t="s">
        <v>3915</v>
      </c>
      <c r="J706" t="s">
        <v>65</v>
      </c>
      <c r="K706" s="2" t="s">
        <v>65</v>
      </c>
    </row>
    <row r="707" spans="1:11" x14ac:dyDescent="0.2">
      <c r="A707">
        <v>704</v>
      </c>
      <c r="B707" s="2" t="s">
        <v>3916</v>
      </c>
      <c r="C707" s="2" t="s">
        <v>3917</v>
      </c>
      <c r="D707" s="2">
        <v>2022</v>
      </c>
      <c r="E707" s="2" t="s">
        <v>3918</v>
      </c>
      <c r="F707" s="2" t="s">
        <v>3919</v>
      </c>
      <c r="G707" s="2" t="s">
        <v>3920</v>
      </c>
      <c r="H707" s="2" t="s">
        <v>3921</v>
      </c>
      <c r="I707" s="2" t="s">
        <v>3922</v>
      </c>
      <c r="J707" t="s">
        <v>101</v>
      </c>
      <c r="K707" s="2" t="s">
        <v>101</v>
      </c>
    </row>
    <row r="708" spans="1:11" x14ac:dyDescent="0.2">
      <c r="A708">
        <v>705</v>
      </c>
      <c r="B708" s="2" t="s">
        <v>3923</v>
      </c>
      <c r="C708" s="2" t="s">
        <v>3924</v>
      </c>
      <c r="D708" s="2">
        <v>2010</v>
      </c>
      <c r="E708" s="2" t="s">
        <v>3925</v>
      </c>
      <c r="F708" s="2" t="s">
        <v>3926</v>
      </c>
      <c r="G708" s="2"/>
      <c r="H708" s="2" t="s">
        <v>3927</v>
      </c>
      <c r="I708" s="2" t="s">
        <v>3928</v>
      </c>
      <c r="J708" t="s">
        <v>101</v>
      </c>
      <c r="K708" s="2" t="s">
        <v>15</v>
      </c>
    </row>
    <row r="709" spans="1:11" s="4" customFormat="1" ht="27" x14ac:dyDescent="0.35">
      <c r="B709" s="5" t="s">
        <v>4071</v>
      </c>
    </row>
    <row r="710" spans="1:11" x14ac:dyDescent="0.2">
      <c r="A710">
        <v>706</v>
      </c>
      <c r="B710" t="s">
        <v>3929</v>
      </c>
      <c r="C710" t="s">
        <v>3930</v>
      </c>
      <c r="D710">
        <v>2018</v>
      </c>
      <c r="E710" t="s">
        <v>498</v>
      </c>
      <c r="F710" t="s">
        <v>3931</v>
      </c>
      <c r="G710" t="s">
        <v>3932</v>
      </c>
      <c r="H710" t="s">
        <v>3933</v>
      </c>
      <c r="I710" t="s">
        <v>3934</v>
      </c>
      <c r="J710" s="3" t="s">
        <v>3935</v>
      </c>
    </row>
    <row r="711" spans="1:11" x14ac:dyDescent="0.2">
      <c r="A711">
        <v>707</v>
      </c>
      <c r="B711" t="s">
        <v>3936</v>
      </c>
      <c r="C711" t="s">
        <v>3937</v>
      </c>
      <c r="D711">
        <v>2011</v>
      </c>
      <c r="E711" t="s">
        <v>32</v>
      </c>
      <c r="F711" t="s">
        <v>3938</v>
      </c>
      <c r="G711" t="s">
        <v>3939</v>
      </c>
      <c r="H711" t="s">
        <v>3940</v>
      </c>
      <c r="I711" t="s">
        <v>3941</v>
      </c>
      <c r="J711" s="3" t="s">
        <v>3942</v>
      </c>
    </row>
    <row r="712" spans="1:11" x14ac:dyDescent="0.2">
      <c r="A712">
        <v>708</v>
      </c>
      <c r="B712" t="s">
        <v>3943</v>
      </c>
      <c r="C712" t="s">
        <v>3944</v>
      </c>
      <c r="D712">
        <v>2017</v>
      </c>
      <c r="E712" t="s">
        <v>3945</v>
      </c>
      <c r="F712" t="s">
        <v>3946</v>
      </c>
      <c r="G712" t="s">
        <v>3947</v>
      </c>
      <c r="H712" t="s">
        <v>3948</v>
      </c>
      <c r="I712" t="s">
        <v>3949</v>
      </c>
      <c r="J712" s="3" t="s">
        <v>3950</v>
      </c>
    </row>
    <row r="713" spans="1:11" x14ac:dyDescent="0.2">
      <c r="A713">
        <v>709</v>
      </c>
      <c r="B713" t="s">
        <v>3951</v>
      </c>
      <c r="C713" t="s">
        <v>3952</v>
      </c>
      <c r="D713">
        <v>2010</v>
      </c>
      <c r="E713" t="s">
        <v>3953</v>
      </c>
      <c r="F713" t="s">
        <v>3954</v>
      </c>
      <c r="G713" t="s">
        <v>3955</v>
      </c>
      <c r="H713" t="s">
        <v>3956</v>
      </c>
      <c r="I713" t="s">
        <v>3957</v>
      </c>
      <c r="J713" s="3" t="s">
        <v>3958</v>
      </c>
    </row>
    <row r="714" spans="1:11" x14ac:dyDescent="0.2">
      <c r="A714">
        <v>710</v>
      </c>
      <c r="B714" t="s">
        <v>3959</v>
      </c>
      <c r="C714" t="s">
        <v>3960</v>
      </c>
      <c r="D714">
        <v>2020</v>
      </c>
      <c r="E714" t="s">
        <v>190</v>
      </c>
      <c r="F714" t="s">
        <v>3961</v>
      </c>
      <c r="G714" t="s">
        <v>3962</v>
      </c>
      <c r="H714" t="s">
        <v>3963</v>
      </c>
      <c r="I714" t="s">
        <v>3964</v>
      </c>
      <c r="J714" s="3" t="s">
        <v>3965</v>
      </c>
    </row>
    <row r="715" spans="1:11" x14ac:dyDescent="0.2">
      <c r="A715">
        <v>711</v>
      </c>
      <c r="B715" t="s">
        <v>3966</v>
      </c>
      <c r="C715" t="s">
        <v>3967</v>
      </c>
      <c r="D715">
        <v>2010</v>
      </c>
      <c r="E715" t="s">
        <v>118</v>
      </c>
      <c r="F715" t="s">
        <v>3968</v>
      </c>
      <c r="G715" t="s">
        <v>3969</v>
      </c>
      <c r="H715" t="s">
        <v>3970</v>
      </c>
      <c r="I715" t="s">
        <v>3971</v>
      </c>
      <c r="J715" s="3" t="s">
        <v>3972</v>
      </c>
    </row>
    <row r="716" spans="1:11" x14ac:dyDescent="0.2">
      <c r="A716">
        <v>712</v>
      </c>
      <c r="B716" t="s">
        <v>3973</v>
      </c>
      <c r="C716" t="s">
        <v>3974</v>
      </c>
      <c r="D716">
        <v>2011</v>
      </c>
      <c r="E716" t="s">
        <v>3975</v>
      </c>
      <c r="F716" t="s">
        <v>3976</v>
      </c>
      <c r="G716" t="s">
        <v>3977</v>
      </c>
      <c r="H716" t="s">
        <v>3978</v>
      </c>
      <c r="I716" t="s">
        <v>3979</v>
      </c>
      <c r="J716" s="3" t="s">
        <v>3980</v>
      </c>
    </row>
    <row r="717" spans="1:11" x14ac:dyDescent="0.2">
      <c r="A717">
        <v>713</v>
      </c>
      <c r="B717" t="s">
        <v>3981</v>
      </c>
      <c r="C717" t="s">
        <v>3982</v>
      </c>
      <c r="D717">
        <v>2018</v>
      </c>
      <c r="E717" t="s">
        <v>3983</v>
      </c>
      <c r="F717" t="s">
        <v>3984</v>
      </c>
      <c r="G717" t="s">
        <v>3985</v>
      </c>
      <c r="H717" t="s">
        <v>3986</v>
      </c>
      <c r="I717" t="s">
        <v>3987</v>
      </c>
      <c r="J717" s="3" t="s">
        <v>3988</v>
      </c>
    </row>
    <row r="718" spans="1:11" x14ac:dyDescent="0.2">
      <c r="A718">
        <v>714</v>
      </c>
      <c r="B718" t="s">
        <v>3989</v>
      </c>
      <c r="C718" t="s">
        <v>3990</v>
      </c>
      <c r="D718">
        <v>2011</v>
      </c>
      <c r="E718" t="s">
        <v>599</v>
      </c>
      <c r="F718" t="s">
        <v>3991</v>
      </c>
      <c r="G718" t="s">
        <v>3992</v>
      </c>
      <c r="H718" t="s">
        <v>3993</v>
      </c>
      <c r="I718" t="s">
        <v>3125</v>
      </c>
      <c r="J718" s="3" t="s">
        <v>3994</v>
      </c>
    </row>
    <row r="719" spans="1:11" x14ac:dyDescent="0.2">
      <c r="A719">
        <v>715</v>
      </c>
      <c r="B719" t="s">
        <v>3995</v>
      </c>
      <c r="C719" t="s">
        <v>3996</v>
      </c>
      <c r="D719">
        <v>2010</v>
      </c>
      <c r="E719" t="s">
        <v>53</v>
      </c>
      <c r="F719" t="s">
        <v>3997</v>
      </c>
      <c r="G719" t="s">
        <v>3998</v>
      </c>
      <c r="H719" t="s">
        <v>3999</v>
      </c>
      <c r="I719" t="s">
        <v>4000</v>
      </c>
      <c r="J719" s="3" t="s">
        <v>4001</v>
      </c>
    </row>
    <row r="720" spans="1:11" x14ac:dyDescent="0.2">
      <c r="A720">
        <v>716</v>
      </c>
      <c r="B720" t="s">
        <v>4002</v>
      </c>
      <c r="C720" t="s">
        <v>4003</v>
      </c>
      <c r="D720">
        <v>2018</v>
      </c>
      <c r="E720" t="s">
        <v>4004</v>
      </c>
      <c r="F720" t="s">
        <v>4005</v>
      </c>
      <c r="G720" t="s">
        <v>4006</v>
      </c>
      <c r="H720" t="s">
        <v>4007</v>
      </c>
      <c r="I720" t="s">
        <v>4008</v>
      </c>
      <c r="J720" s="3" t="s">
        <v>4009</v>
      </c>
    </row>
    <row r="721" spans="1:10" x14ac:dyDescent="0.2">
      <c r="A721">
        <v>717</v>
      </c>
      <c r="B721" t="s">
        <v>4010</v>
      </c>
      <c r="C721" t="s">
        <v>4011</v>
      </c>
      <c r="D721">
        <v>2014</v>
      </c>
      <c r="E721" t="s">
        <v>90</v>
      </c>
      <c r="F721" t="s">
        <v>4012</v>
      </c>
      <c r="G721" t="s">
        <v>4013</v>
      </c>
      <c r="H721" t="s">
        <v>4014</v>
      </c>
      <c r="I721" t="s">
        <v>697</v>
      </c>
      <c r="J721" s="3" t="s">
        <v>4015</v>
      </c>
    </row>
    <row r="722" spans="1:10" x14ac:dyDescent="0.2">
      <c r="A722">
        <v>718</v>
      </c>
      <c r="B722" t="s">
        <v>4016</v>
      </c>
      <c r="C722" t="s">
        <v>4017</v>
      </c>
      <c r="D722">
        <v>2010</v>
      </c>
      <c r="E722" t="s">
        <v>32</v>
      </c>
      <c r="G722" t="s">
        <v>4018</v>
      </c>
      <c r="H722" t="s">
        <v>4019</v>
      </c>
      <c r="I722" t="s">
        <v>3971</v>
      </c>
      <c r="J722" s="3" t="s">
        <v>4020</v>
      </c>
    </row>
    <row r="723" spans="1:10" x14ac:dyDescent="0.2">
      <c r="A723">
        <v>719</v>
      </c>
      <c r="B723" t="s">
        <v>4021</v>
      </c>
      <c r="C723" t="s">
        <v>4022</v>
      </c>
      <c r="D723">
        <v>2019</v>
      </c>
      <c r="E723" t="s">
        <v>32</v>
      </c>
      <c r="F723" t="s">
        <v>4023</v>
      </c>
      <c r="G723" t="s">
        <v>4024</v>
      </c>
      <c r="H723" t="s">
        <v>4025</v>
      </c>
      <c r="I723" t="s">
        <v>4026</v>
      </c>
      <c r="J723" s="3" t="s">
        <v>4027</v>
      </c>
    </row>
    <row r="724" spans="1:10" x14ac:dyDescent="0.2">
      <c r="A724">
        <v>720</v>
      </c>
      <c r="B724" t="s">
        <v>4028</v>
      </c>
      <c r="C724" t="s">
        <v>4029</v>
      </c>
      <c r="D724">
        <v>2011</v>
      </c>
      <c r="G724" t="s">
        <v>4030</v>
      </c>
      <c r="H724" t="s">
        <v>4031</v>
      </c>
      <c r="I724" t="s">
        <v>4032</v>
      </c>
      <c r="J724" s="3" t="s">
        <v>4033</v>
      </c>
    </row>
    <row r="725" spans="1:10" x14ac:dyDescent="0.2">
      <c r="A725">
        <v>721</v>
      </c>
      <c r="B725" t="s">
        <v>4034</v>
      </c>
      <c r="C725" t="s">
        <v>4035</v>
      </c>
      <c r="D725">
        <v>2011</v>
      </c>
      <c r="E725" t="s">
        <v>203</v>
      </c>
      <c r="F725" t="s">
        <v>4036</v>
      </c>
      <c r="G725" t="s">
        <v>4037</v>
      </c>
      <c r="H725" t="s">
        <v>4038</v>
      </c>
      <c r="I725" t="s">
        <v>3125</v>
      </c>
      <c r="J725" s="3" t="s">
        <v>4039</v>
      </c>
    </row>
    <row r="726" spans="1:10" x14ac:dyDescent="0.2">
      <c r="A726">
        <v>722</v>
      </c>
      <c r="B726" t="s">
        <v>4040</v>
      </c>
      <c r="C726" t="s">
        <v>4041</v>
      </c>
      <c r="D726">
        <v>2015</v>
      </c>
      <c r="G726" t="s">
        <v>4042</v>
      </c>
      <c r="H726" t="s">
        <v>4043</v>
      </c>
      <c r="I726" t="s">
        <v>4044</v>
      </c>
      <c r="J726" s="3" t="s">
        <v>4045</v>
      </c>
    </row>
    <row r="727" spans="1:10" x14ac:dyDescent="0.2">
      <c r="A727">
        <v>723</v>
      </c>
      <c r="B727" t="s">
        <v>4046</v>
      </c>
      <c r="C727" t="s">
        <v>4047</v>
      </c>
      <c r="D727">
        <v>2022</v>
      </c>
      <c r="E727" t="s">
        <v>908</v>
      </c>
      <c r="F727" t="s">
        <v>4048</v>
      </c>
      <c r="G727">
        <v>2017621014</v>
      </c>
      <c r="H727" t="s">
        <v>4049</v>
      </c>
      <c r="I727" t="s">
        <v>4050</v>
      </c>
      <c r="J727" s="3" t="s">
        <v>4051</v>
      </c>
    </row>
    <row r="728" spans="1:10" x14ac:dyDescent="0.2">
      <c r="A728">
        <v>724</v>
      </c>
      <c r="B728" t="s">
        <v>4052</v>
      </c>
      <c r="C728" t="s">
        <v>4053</v>
      </c>
      <c r="D728">
        <v>2010</v>
      </c>
      <c r="E728" t="s">
        <v>4054</v>
      </c>
      <c r="G728">
        <v>360283009</v>
      </c>
      <c r="H728" t="s">
        <v>4055</v>
      </c>
      <c r="I728" t="s">
        <v>4056</v>
      </c>
      <c r="J728" s="3" t="s">
        <v>4057</v>
      </c>
    </row>
    <row r="729" spans="1:10" x14ac:dyDescent="0.2">
      <c r="A729">
        <v>725</v>
      </c>
      <c r="B729" t="s">
        <v>4058</v>
      </c>
      <c r="C729" t="s">
        <v>4059</v>
      </c>
      <c r="D729">
        <v>2012</v>
      </c>
      <c r="E729" t="s">
        <v>3460</v>
      </c>
      <c r="F729" t="s">
        <v>4060</v>
      </c>
      <c r="H729" t="s">
        <v>4061</v>
      </c>
      <c r="I729" t="s">
        <v>4062</v>
      </c>
      <c r="J729" s="3" t="s">
        <v>4063</v>
      </c>
    </row>
    <row r="730" spans="1:10" x14ac:dyDescent="0.2">
      <c r="A730">
        <v>726</v>
      </c>
      <c r="B730" t="s">
        <v>3754</v>
      </c>
      <c r="C730" t="s">
        <v>4064</v>
      </c>
      <c r="D730">
        <v>2014</v>
      </c>
      <c r="E730" t="s">
        <v>962</v>
      </c>
      <c r="F730" t="s">
        <v>3756</v>
      </c>
      <c r="G730" t="s">
        <v>4065</v>
      </c>
      <c r="H730" t="s">
        <v>4066</v>
      </c>
      <c r="I730" t="s">
        <v>4067</v>
      </c>
      <c r="J730" s="3" t="s">
        <v>4068</v>
      </c>
    </row>
  </sheetData>
  <conditionalFormatting sqref="J1:J1048576">
    <cfRule type="containsText" dxfId="5" priority="1" operator="containsText" text="Outcome(s) not broken down">
      <formula>NOT(ISERROR(SEARCH("Outcome(s) not broken down",J1)))</formula>
    </cfRule>
    <cfRule type="containsText" dxfId="4" priority="2" operator="containsText" text="not conducted in SA">
      <formula>NOT(ISERROR(SEARCH("not conducted in SA",J1)))</formula>
    </cfRule>
    <cfRule type="containsText" dxfId="3" priority="3" operator="containsText" text="exposure">
      <formula>NOT(ISERROR(SEARCH("exposure",J1)))</formula>
    </cfRule>
    <cfRule type="containsText" dxfId="2" priority="4" operator="containsText" text="study design">
      <formula>NOT(ISERROR(SEARCH("study design",J1)))</formula>
    </cfRule>
    <cfRule type="containsText" dxfId="1" priority="5" operator="containsText" text="Not related to TB">
      <formula>NOT(ISERROR(SEARCH("Not related to TB",J1)))</formula>
    </cfRule>
    <cfRule type="containsText" dxfId="0" priority="6" operator="containsText" text="outcome">
      <formula>NOT(ISERROR(SEARCH("outcome",J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Studies screened</vt:lpstr>
      <vt:lpstr>'Studies screened'!SR_Included</vt:lpstr>
      <vt:lpstr>'Studies screened'!SR_Irreleva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ydia Holtgrewe (lmlh1g18)</dc:creator>
  <cp:lastModifiedBy>Lydia Holtgrewe (lmlh1g18)</cp:lastModifiedBy>
  <dcterms:created xsi:type="dcterms:W3CDTF">2024-09-19T22:06:33Z</dcterms:created>
  <dcterms:modified xsi:type="dcterms:W3CDTF">2024-09-20T01:15:39Z</dcterms:modified>
</cp:coreProperties>
</file>